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\\phe.gov.uk\porton\SharedData\Diagnostic_Technologies\Papers under construction\TB Protein Biomarker paper\TB Protein Biomarker Paper working draft\Latest Draft\Final\FInal Final Final\Corrected version\"/>
    </mc:Choice>
  </mc:AlternateContent>
  <xr:revisionPtr revIDLastSave="0" documentId="13_ncr:1_{BB7A3739-AC2F-4A53-A6BF-3674B642CD5E}" xr6:coauthVersionLast="45" xr6:coauthVersionMax="45" xr10:uidLastSave="{00000000-0000-0000-0000-000000000000}"/>
  <bookViews>
    <workbookView xWindow="-120" yWindow="-120" windowWidth="29040" windowHeight="15840" tabRatio="893" xr2:uid="{00000000-000D-0000-FFFF-FFFF00000000}"/>
  </bookViews>
  <sheets>
    <sheet name="Table S1.1" sheetId="52" r:id="rId1"/>
    <sheet name="Table S1.2" sheetId="53" r:id="rId2"/>
    <sheet name="Table S1.3" sheetId="44" r:id="rId3"/>
    <sheet name="Table S1.4" sheetId="45" r:id="rId4"/>
    <sheet name="Table S1.5" sheetId="46" r:id="rId5"/>
    <sheet name="Table S1.6" sheetId="47" r:id="rId6"/>
    <sheet name="Table S1.7" sheetId="48" r:id="rId7"/>
    <sheet name="Table S1.8" sheetId="49" r:id="rId8"/>
    <sheet name="Table S1.9" sheetId="50" r:id="rId9"/>
    <sheet name="Table S1.10" sheetId="54" r:id="rId10"/>
    <sheet name="Table S1.11" sheetId="58" r:id="rId11"/>
    <sheet name="Table S1.12" sheetId="59" r:id="rId12"/>
    <sheet name="Table S1.13" sheetId="61" r:id="rId13"/>
    <sheet name="Table S1.14" sheetId="60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1" i="47" l="1"/>
  <c r="F4" i="47" l="1"/>
  <c r="F5" i="47"/>
  <c r="F6" i="47"/>
  <c r="F7" i="47"/>
  <c r="F8" i="47"/>
  <c r="F9" i="47"/>
  <c r="F10" i="47"/>
  <c r="F3" i="47"/>
  <c r="B16" i="58" l="1"/>
  <c r="C16" i="58"/>
  <c r="D16" i="58"/>
  <c r="E16" i="58"/>
  <c r="F16" i="58"/>
  <c r="H16" i="58"/>
  <c r="I16" i="58"/>
  <c r="J16" i="58"/>
  <c r="G16" i="58"/>
  <c r="F11" i="50" l="1"/>
  <c r="F10" i="50"/>
  <c r="F9" i="50"/>
  <c r="F8" i="50"/>
  <c r="F7" i="50"/>
  <c r="F6" i="50"/>
  <c r="F5" i="50"/>
  <c r="F4" i="50"/>
  <c r="F3" i="50"/>
  <c r="F11" i="49"/>
  <c r="F10" i="49"/>
  <c r="F9" i="49"/>
  <c r="F8" i="49"/>
  <c r="F7" i="49"/>
  <c r="F6" i="49"/>
  <c r="F5" i="49"/>
  <c r="F4" i="49"/>
  <c r="F3" i="49"/>
  <c r="F11" i="48"/>
  <c r="F10" i="48"/>
  <c r="F9" i="48"/>
  <c r="F8" i="48"/>
  <c r="F7" i="48"/>
  <c r="F6" i="48"/>
  <c r="F5" i="48"/>
  <c r="F4" i="48"/>
  <c r="F3" i="48"/>
  <c r="F11" i="46"/>
  <c r="F10" i="46"/>
  <c r="F9" i="46"/>
  <c r="F8" i="46"/>
  <c r="F7" i="46"/>
  <c r="F6" i="46"/>
  <c r="F5" i="46"/>
  <c r="F4" i="46"/>
  <c r="F3" i="46"/>
  <c r="F11" i="45"/>
  <c r="F10" i="45"/>
  <c r="F9" i="45"/>
  <c r="F7" i="45"/>
  <c r="F6" i="45"/>
  <c r="F5" i="45"/>
  <c r="F4" i="45"/>
  <c r="F3" i="45"/>
  <c r="F4" i="44"/>
  <c r="F5" i="44"/>
  <c r="F6" i="44"/>
  <c r="F7" i="44"/>
  <c r="F8" i="44"/>
  <c r="F9" i="44"/>
  <c r="F10" i="44"/>
  <c r="F11" i="44"/>
  <c r="F3" i="44"/>
</calcChain>
</file>

<file path=xl/sharedStrings.xml><?xml version="1.0" encoding="utf-8"?>
<sst xmlns="http://schemas.openxmlformats.org/spreadsheetml/2006/main" count="4743" uniqueCount="525">
  <si>
    <t>PTB</t>
  </si>
  <si>
    <t>JEPTB14</t>
  </si>
  <si>
    <t>JEPTB15</t>
  </si>
  <si>
    <t>JEPTB16</t>
  </si>
  <si>
    <t>JEPTB17</t>
  </si>
  <si>
    <t>JEPTB18</t>
  </si>
  <si>
    <t>JEPTB19</t>
  </si>
  <si>
    <t>JEPTB20</t>
  </si>
  <si>
    <t>JEPTB21</t>
  </si>
  <si>
    <t>JEPTB22</t>
  </si>
  <si>
    <t>JEPTB23</t>
  </si>
  <si>
    <t>JEPTB24</t>
  </si>
  <si>
    <t>JEPTB25</t>
  </si>
  <si>
    <t>JEPTB26</t>
  </si>
  <si>
    <t>JEPTB27</t>
  </si>
  <si>
    <t>JEPTB28</t>
  </si>
  <si>
    <t>JEPTB29</t>
  </si>
  <si>
    <t>JEPTB30</t>
  </si>
  <si>
    <t>JEPTB31</t>
  </si>
  <si>
    <t>JEPTB32</t>
  </si>
  <si>
    <t>JEPTB33</t>
  </si>
  <si>
    <t>JEPTB34</t>
  </si>
  <si>
    <t>JEPTB35</t>
  </si>
  <si>
    <t>JEPTB36</t>
  </si>
  <si>
    <t>JEPTB37</t>
  </si>
  <si>
    <t>JEPTB38</t>
  </si>
  <si>
    <t>JEPTB39</t>
  </si>
  <si>
    <t>JEPTB40</t>
  </si>
  <si>
    <t>JEPTB41</t>
  </si>
  <si>
    <t>JEPTB42</t>
  </si>
  <si>
    <t>JEPTB43</t>
  </si>
  <si>
    <t>JEPTB44</t>
  </si>
  <si>
    <t>JEPTB45</t>
  </si>
  <si>
    <t>C1</t>
  </si>
  <si>
    <t>C6</t>
  </si>
  <si>
    <t>C11</t>
  </si>
  <si>
    <t>C16</t>
  </si>
  <si>
    <t>C2</t>
  </si>
  <si>
    <t>C7</t>
  </si>
  <si>
    <t>C12</t>
  </si>
  <si>
    <t>C17</t>
  </si>
  <si>
    <t>C3</t>
  </si>
  <si>
    <t>C8</t>
  </si>
  <si>
    <t>C13</t>
  </si>
  <si>
    <t>C18</t>
  </si>
  <si>
    <t>C4</t>
  </si>
  <si>
    <t>C9</t>
  </si>
  <si>
    <t>C14</t>
  </si>
  <si>
    <t>C19</t>
  </si>
  <si>
    <t>C5</t>
  </si>
  <si>
    <t>C10</t>
  </si>
  <si>
    <t>C15</t>
  </si>
  <si>
    <t>C20</t>
  </si>
  <si>
    <t>C21</t>
  </si>
  <si>
    <t>C26</t>
  </si>
  <si>
    <t>C31</t>
  </si>
  <si>
    <t>C36</t>
  </si>
  <si>
    <t>C22</t>
  </si>
  <si>
    <t>C27</t>
  </si>
  <si>
    <t>C32</t>
  </si>
  <si>
    <t>C37</t>
  </si>
  <si>
    <t>C23</t>
  </si>
  <si>
    <t>C28</t>
  </si>
  <si>
    <t>C33</t>
  </si>
  <si>
    <t>C38</t>
  </si>
  <si>
    <t>C24</t>
  </si>
  <si>
    <t>C29</t>
  </si>
  <si>
    <t>C34</t>
  </si>
  <si>
    <t>C39</t>
  </si>
  <si>
    <t>C25</t>
  </si>
  <si>
    <t>C30</t>
  </si>
  <si>
    <t>C35</t>
  </si>
  <si>
    <t>C40</t>
  </si>
  <si>
    <t>C41</t>
  </si>
  <si>
    <t>C46</t>
  </si>
  <si>
    <t>C42</t>
  </si>
  <si>
    <t>C47</t>
  </si>
  <si>
    <t>C43</t>
  </si>
  <si>
    <t>C48</t>
  </si>
  <si>
    <t>C44</t>
  </si>
  <si>
    <t>C49</t>
  </si>
  <si>
    <t>C45</t>
  </si>
  <si>
    <t>C50</t>
  </si>
  <si>
    <t>EPTB1</t>
  </si>
  <si>
    <t>EPTB6</t>
  </si>
  <si>
    <t>EPTB11</t>
  </si>
  <si>
    <t>EPTB16</t>
  </si>
  <si>
    <t>EPTB2</t>
  </si>
  <si>
    <t>EPTB7</t>
  </si>
  <si>
    <t>EPTB12</t>
  </si>
  <si>
    <t>EPTB17</t>
  </si>
  <si>
    <t>EPTB3</t>
  </si>
  <si>
    <t>EPTB8</t>
  </si>
  <si>
    <t>EPTB13</t>
  </si>
  <si>
    <t>EPTB18</t>
  </si>
  <si>
    <t>EPTB4</t>
  </si>
  <si>
    <t>EPTB9</t>
  </si>
  <si>
    <t>EPTB14</t>
  </si>
  <si>
    <t>EPTB19</t>
  </si>
  <si>
    <t>EPTB5</t>
  </si>
  <si>
    <t>EPTB10</t>
  </si>
  <si>
    <t>EPTB15</t>
  </si>
  <si>
    <t>EPTB20</t>
  </si>
  <si>
    <t>EPTB21</t>
  </si>
  <si>
    <t>EPTB26</t>
  </si>
  <si>
    <t>EPTB22</t>
  </si>
  <si>
    <t>EPTB27</t>
  </si>
  <si>
    <t>EPTB23</t>
  </si>
  <si>
    <t>EPTB28</t>
  </si>
  <si>
    <t>EPTB24</t>
  </si>
  <si>
    <t>EPTB29</t>
  </si>
  <si>
    <t>EPTB25</t>
  </si>
  <si>
    <t>EPTB30</t>
  </si>
  <si>
    <t>EPTB31</t>
  </si>
  <si>
    <t>EPTB36</t>
  </si>
  <si>
    <t>EPTB41</t>
  </si>
  <si>
    <t>EPTB46</t>
  </si>
  <si>
    <t>EPTB32</t>
  </si>
  <si>
    <t>EPTB37</t>
  </si>
  <si>
    <t>EPTB42</t>
  </si>
  <si>
    <t>EPTB47</t>
  </si>
  <si>
    <t>EPTB33</t>
  </si>
  <si>
    <t>EPTB38</t>
  </si>
  <si>
    <t>EPTB43</t>
  </si>
  <si>
    <t>EPTB48</t>
  </si>
  <si>
    <t>EPTB34</t>
  </si>
  <si>
    <t>EPTB39</t>
  </si>
  <si>
    <t>EPTB44</t>
  </si>
  <si>
    <t>EPTB49</t>
  </si>
  <si>
    <t>EPTB35</t>
  </si>
  <si>
    <t>EPTB40</t>
  </si>
  <si>
    <t>EPTB45</t>
  </si>
  <si>
    <t>EPTB50</t>
  </si>
  <si>
    <t>PTB1</t>
  </si>
  <si>
    <t>PTB7</t>
  </si>
  <si>
    <t>PTB12</t>
  </si>
  <si>
    <t>PTB2</t>
  </si>
  <si>
    <t>PTB8</t>
  </si>
  <si>
    <t>PTB13</t>
  </si>
  <si>
    <t>PTB3</t>
  </si>
  <si>
    <t>PTB9</t>
  </si>
  <si>
    <t>PTB14</t>
  </si>
  <si>
    <t>PTB4</t>
  </si>
  <si>
    <t>PTB10</t>
  </si>
  <si>
    <t>PTB15</t>
  </si>
  <si>
    <t>PTB6</t>
  </si>
  <si>
    <t>PTB11</t>
  </si>
  <si>
    <t>PTB16</t>
  </si>
  <si>
    <t>PTB17</t>
  </si>
  <si>
    <t>PTB22</t>
  </si>
  <si>
    <t>PTB27</t>
  </si>
  <si>
    <t>PTB32</t>
  </si>
  <si>
    <t>PTB18</t>
  </si>
  <si>
    <t>PTB23</t>
  </si>
  <si>
    <t>PTB28</t>
  </si>
  <si>
    <t>PTB33</t>
  </si>
  <si>
    <t>PTB19</t>
  </si>
  <si>
    <t>PTB24</t>
  </si>
  <si>
    <t>PTB29</t>
  </si>
  <si>
    <t>PTB34</t>
  </si>
  <si>
    <t>PTB20</t>
  </si>
  <si>
    <t>PTB25</t>
  </si>
  <si>
    <t>PTB30</t>
  </si>
  <si>
    <t>PTB35</t>
  </si>
  <si>
    <t>PTB21</t>
  </si>
  <si>
    <t>PTB26</t>
  </si>
  <si>
    <t>PTB31</t>
  </si>
  <si>
    <t>PTB36</t>
  </si>
  <si>
    <t>PTB37</t>
  </si>
  <si>
    <t>PTB42</t>
  </si>
  <si>
    <t>PTB47</t>
  </si>
  <si>
    <t>PTB38</t>
  </si>
  <si>
    <t>PTB43</t>
  </si>
  <si>
    <t>PTB48</t>
  </si>
  <si>
    <t>PTB39</t>
  </si>
  <si>
    <t>PTB44</t>
  </si>
  <si>
    <t>PTB49</t>
  </si>
  <si>
    <t>PTB40</t>
  </si>
  <si>
    <t>PTB45</t>
  </si>
  <si>
    <t>PTB50</t>
  </si>
  <si>
    <t>PTB41</t>
  </si>
  <si>
    <t>PTB46</t>
  </si>
  <si>
    <t>P2069</t>
  </si>
  <si>
    <t>P2868</t>
  </si>
  <si>
    <t>P3789</t>
  </si>
  <si>
    <t>P4735</t>
  </si>
  <si>
    <t>P2614</t>
  </si>
  <si>
    <t>P3304</t>
  </si>
  <si>
    <t>P3843</t>
  </si>
  <si>
    <t>P4738</t>
  </si>
  <si>
    <t>P2625</t>
  </si>
  <si>
    <t>P3651</t>
  </si>
  <si>
    <t>P4011</t>
  </si>
  <si>
    <t>P4744</t>
  </si>
  <si>
    <t>P2846</t>
  </si>
  <si>
    <t>P3740</t>
  </si>
  <si>
    <t>P4539</t>
  </si>
  <si>
    <t>P4748</t>
  </si>
  <si>
    <t>P2859</t>
  </si>
  <si>
    <t>P3767</t>
  </si>
  <si>
    <t>P4733</t>
  </si>
  <si>
    <t>P4907</t>
  </si>
  <si>
    <t>P409</t>
  </si>
  <si>
    <t>P888</t>
  </si>
  <si>
    <t>P1190</t>
  </si>
  <si>
    <t>P1944</t>
  </si>
  <si>
    <t>P477</t>
  </si>
  <si>
    <t>P966</t>
  </si>
  <si>
    <t>P1399</t>
  </si>
  <si>
    <t>P2589</t>
  </si>
  <si>
    <t>P547</t>
  </si>
  <si>
    <t>P982</t>
  </si>
  <si>
    <t>P1488</t>
  </si>
  <si>
    <t>P2217</t>
  </si>
  <si>
    <t>P622</t>
  </si>
  <si>
    <t>P1053</t>
  </si>
  <si>
    <t>P1516</t>
  </si>
  <si>
    <t>P2224</t>
  </si>
  <si>
    <t>P887</t>
  </si>
  <si>
    <t>P1097</t>
  </si>
  <si>
    <t>P2564</t>
  </si>
  <si>
    <t>P2298</t>
  </si>
  <si>
    <t>P5073</t>
  </si>
  <si>
    <t>P5472</t>
  </si>
  <si>
    <t>P6030</t>
  </si>
  <si>
    <t>P5231</t>
  </si>
  <si>
    <t>P5627</t>
  </si>
  <si>
    <t>P6097</t>
  </si>
  <si>
    <t>P5301</t>
  </si>
  <si>
    <t>P5723</t>
  </si>
  <si>
    <t>P6572</t>
  </si>
  <si>
    <t>P4966</t>
  </si>
  <si>
    <t>P5432</t>
  </si>
  <si>
    <t>P5784</t>
  </si>
  <si>
    <t>P6640</t>
  </si>
  <si>
    <t>P5072</t>
  </si>
  <si>
    <t>P6006</t>
  </si>
  <si>
    <t>P6644</t>
  </si>
  <si>
    <t>P6676</t>
  </si>
  <si>
    <t>P7244</t>
  </si>
  <si>
    <t>P8399</t>
  </si>
  <si>
    <t>P8818</t>
  </si>
  <si>
    <t>P6698</t>
  </si>
  <si>
    <t>P7265</t>
  </si>
  <si>
    <t>P8506</t>
  </si>
  <si>
    <t>P8859</t>
  </si>
  <si>
    <t>P6728</t>
  </si>
  <si>
    <t>P7751</t>
  </si>
  <si>
    <t>P8634</t>
  </si>
  <si>
    <t>P8881</t>
  </si>
  <si>
    <t>P6731</t>
  </si>
  <si>
    <t>P8259</t>
  </si>
  <si>
    <t>P8693</t>
  </si>
  <si>
    <t>P8961</t>
  </si>
  <si>
    <t>P6909</t>
  </si>
  <si>
    <t>P8365</t>
  </si>
  <si>
    <t>P8746</t>
  </si>
  <si>
    <t>P8979</t>
  </si>
  <si>
    <t>P80</t>
  </si>
  <si>
    <t>P1067</t>
  </si>
  <si>
    <t>P1628</t>
  </si>
  <si>
    <t>P1722</t>
  </si>
  <si>
    <t>P1864</t>
  </si>
  <si>
    <t>P1865</t>
  </si>
  <si>
    <t>P1866</t>
  </si>
  <si>
    <t>P2060</t>
  </si>
  <si>
    <t>P2405</t>
  </si>
  <si>
    <t>P3015</t>
  </si>
  <si>
    <t>P3195</t>
  </si>
  <si>
    <t>P3239</t>
  </si>
  <si>
    <t>P3641</t>
  </si>
  <si>
    <t>P3850</t>
  </si>
  <si>
    <t>P4237</t>
  </si>
  <si>
    <t>P4672</t>
  </si>
  <si>
    <t>P4685</t>
  </si>
  <si>
    <t>P3296</t>
  </si>
  <si>
    <t>P611</t>
  </si>
  <si>
    <t>P6055</t>
  </si>
  <si>
    <t>P8911</t>
  </si>
  <si>
    <t>P9084</t>
  </si>
  <si>
    <t>P9509</t>
  </si>
  <si>
    <t>P9521</t>
  </si>
  <si>
    <t>P9870</t>
  </si>
  <si>
    <t>P9873</t>
  </si>
  <si>
    <t>P10094</t>
  </si>
  <si>
    <t>P10100</t>
  </si>
  <si>
    <t>P10441</t>
  </si>
  <si>
    <t>L211</t>
  </si>
  <si>
    <t>L748</t>
  </si>
  <si>
    <t>L964</t>
  </si>
  <si>
    <t>L1241</t>
  </si>
  <si>
    <t>L347</t>
  </si>
  <si>
    <t>L758</t>
  </si>
  <si>
    <t>L1092</t>
  </si>
  <si>
    <t>L1244</t>
  </si>
  <si>
    <t>L372</t>
  </si>
  <si>
    <t>L954</t>
  </si>
  <si>
    <t>L1098</t>
  </si>
  <si>
    <t>L1249</t>
  </si>
  <si>
    <t>L683</t>
  </si>
  <si>
    <t>L957</t>
  </si>
  <si>
    <t>L1192</t>
  </si>
  <si>
    <t>L1313</t>
  </si>
  <si>
    <t>L726</t>
  </si>
  <si>
    <t>L963</t>
  </si>
  <si>
    <t>L2041</t>
  </si>
  <si>
    <t>L2348</t>
  </si>
  <si>
    <t>L2571</t>
  </si>
  <si>
    <t>L2847</t>
  </si>
  <si>
    <t>L2056</t>
  </si>
  <si>
    <t>L2439</t>
  </si>
  <si>
    <t>L2603</t>
  </si>
  <si>
    <t>L2863</t>
  </si>
  <si>
    <t>L2161</t>
  </si>
  <si>
    <t>L2462</t>
  </si>
  <si>
    <t>L2624</t>
  </si>
  <si>
    <t>L2870</t>
  </si>
  <si>
    <t>L2194</t>
  </si>
  <si>
    <t>L2467</t>
  </si>
  <si>
    <t>L2626</t>
  </si>
  <si>
    <t>L2971</t>
  </si>
  <si>
    <t>L2198</t>
  </si>
  <si>
    <t>L2488</t>
  </si>
  <si>
    <t>L2978</t>
  </si>
  <si>
    <t>L3673</t>
  </si>
  <si>
    <t>L4599</t>
  </si>
  <si>
    <t>L5138</t>
  </si>
  <si>
    <t>L3192</t>
  </si>
  <si>
    <t>L3811</t>
  </si>
  <si>
    <t>L4870</t>
  </si>
  <si>
    <t>L5180</t>
  </si>
  <si>
    <t>L3370</t>
  </si>
  <si>
    <t>L4039</t>
  </si>
  <si>
    <t>L4931</t>
  </si>
  <si>
    <t>L5255</t>
  </si>
  <si>
    <t>L3550</t>
  </si>
  <si>
    <t>L4127</t>
  </si>
  <si>
    <t>L4932</t>
  </si>
  <si>
    <t>L5375</t>
  </si>
  <si>
    <t>L3560</t>
  </si>
  <si>
    <t>L4531</t>
  </si>
  <si>
    <t>L6642</t>
  </si>
  <si>
    <t>L6995</t>
  </si>
  <si>
    <t>L8202</t>
  </si>
  <si>
    <t>L6155</t>
  </si>
  <si>
    <t>L6709</t>
  </si>
  <si>
    <t>L7213</t>
  </si>
  <si>
    <t>L8212</t>
  </si>
  <si>
    <t>L6282</t>
  </si>
  <si>
    <t>L6736</t>
  </si>
  <si>
    <t>L7222</t>
  </si>
  <si>
    <t>L8271</t>
  </si>
  <si>
    <t>L6316</t>
  </si>
  <si>
    <t>L6750</t>
  </si>
  <si>
    <t>L7572</t>
  </si>
  <si>
    <t>L8370</t>
  </si>
  <si>
    <t>L6406</t>
  </si>
  <si>
    <t>L6947</t>
  </si>
  <si>
    <t>L617</t>
  </si>
  <si>
    <t>L728</t>
  </si>
  <si>
    <t>L730</t>
  </si>
  <si>
    <t>L1178</t>
  </si>
  <si>
    <t>L1223</t>
  </si>
  <si>
    <t>L1314</t>
  </si>
  <si>
    <t>L1710</t>
  </si>
  <si>
    <t>L2064</t>
  </si>
  <si>
    <t>L2173</t>
  </si>
  <si>
    <t>L2242</t>
  </si>
  <si>
    <t>L2354</t>
  </si>
  <si>
    <t>L2404</t>
  </si>
  <si>
    <t>L2562</t>
  </si>
  <si>
    <t>L2595</t>
  </si>
  <si>
    <t>L2604</t>
  </si>
  <si>
    <t>L3372</t>
  </si>
  <si>
    <t>L3768</t>
  </si>
  <si>
    <t>L3792</t>
  </si>
  <si>
    <t>L4706</t>
  </si>
  <si>
    <t>L5684</t>
  </si>
  <si>
    <t>L8467</t>
  </si>
  <si>
    <t>L8478</t>
  </si>
  <si>
    <t>L8685</t>
  </si>
  <si>
    <t>L8970</t>
  </si>
  <si>
    <t>L8982</t>
  </si>
  <si>
    <t>L8998</t>
  </si>
  <si>
    <t>L9123</t>
  </si>
  <si>
    <t>L9148</t>
  </si>
  <si>
    <t>L9476</t>
  </si>
  <si>
    <t>L9974</t>
  </si>
  <si>
    <t>L10714</t>
  </si>
  <si>
    <t>L1351</t>
  </si>
  <si>
    <t>L2977</t>
  </si>
  <si>
    <t>L5664</t>
  </si>
  <si>
    <t>L8411</t>
  </si>
  <si>
    <t>L1200</t>
  </si>
  <si>
    <t>L2636</t>
  </si>
  <si>
    <t>L5076</t>
  </si>
  <si>
    <t>L8118</t>
  </si>
  <si>
    <t>L5682</t>
  </si>
  <si>
    <t>CALCOCO2</t>
  </si>
  <si>
    <t>Disease Status</t>
  </si>
  <si>
    <t>Quantiferon</t>
  </si>
  <si>
    <t>TSPOT</t>
  </si>
  <si>
    <t>TST skin test</t>
  </si>
  <si>
    <t>Negative</t>
  </si>
  <si>
    <t>PHE, NMRS-South UK</t>
  </si>
  <si>
    <t>Positive</t>
  </si>
  <si>
    <t>UK CNTRL</t>
  </si>
  <si>
    <t>NA</t>
  </si>
  <si>
    <t>FIRSTLINK, UK</t>
  </si>
  <si>
    <t>AIIMS, New Delhi, India</t>
  </si>
  <si>
    <t>P-CNTRL</t>
  </si>
  <si>
    <t>SAMD9L</t>
  </si>
  <si>
    <t>GBP1</t>
  </si>
  <si>
    <t>IFITM3</t>
  </si>
  <si>
    <t>SNX10</t>
  </si>
  <si>
    <t>IFIT3</t>
  </si>
  <si>
    <t>CD52</t>
  </si>
  <si>
    <t>CD274</t>
  </si>
  <si>
    <t>TMEM49</t>
  </si>
  <si>
    <t>A-CNTRL</t>
  </si>
  <si>
    <t>A-EPTB</t>
  </si>
  <si>
    <t>J-EPTB</t>
  </si>
  <si>
    <t>UK-CNTRL</t>
  </si>
  <si>
    <t>Sample Group</t>
  </si>
  <si>
    <t>P5439MH</t>
  </si>
  <si>
    <t>Size</t>
  </si>
  <si>
    <t>Missing</t>
  </si>
  <si>
    <t>Mean</t>
  </si>
  <si>
    <t>Std Dev</t>
  </si>
  <si>
    <t>Std. Error</t>
  </si>
  <si>
    <t>C.I. of Mean</t>
  </si>
  <si>
    <t>Range</t>
  </si>
  <si>
    <t>Max</t>
  </si>
  <si>
    <t>Min</t>
  </si>
  <si>
    <t xml:space="preserve"> Median </t>
  </si>
  <si>
    <t>Skewness</t>
  </si>
  <si>
    <t>Kurtosis</t>
  </si>
  <si>
    <t>K-S Dist.</t>
  </si>
  <si>
    <t>K-S Prob.</t>
  </si>
  <si>
    <t>SWilk W</t>
  </si>
  <si>
    <t>SWilk Prob</t>
  </si>
  <si>
    <t>&lt;0.001</t>
  </si>
  <si>
    <t>Sum</t>
  </si>
  <si>
    <t>Sum of Squares</t>
  </si>
  <si>
    <t>Protein Biomarker</t>
  </si>
  <si>
    <t>--</t>
  </si>
  <si>
    <t>Sample Identifier</t>
  </si>
  <si>
    <t>Sample Source</t>
  </si>
  <si>
    <t>None</t>
  </si>
  <si>
    <t>UKHSA, NMRS-South UK</t>
  </si>
  <si>
    <t>extrapulmonary TB</t>
  </si>
  <si>
    <t>JIPMER, Pondicherry India</t>
  </si>
  <si>
    <t>LTBI</t>
  </si>
  <si>
    <t>latent TB</t>
  </si>
  <si>
    <t>Pulmonary TB</t>
  </si>
  <si>
    <t xml:space="preserve"> Biomarker</t>
  </si>
  <si>
    <t>Group</t>
  </si>
  <si>
    <t>Statistical Parameter</t>
  </si>
  <si>
    <t>STDEV</t>
  </si>
  <si>
    <t>Median</t>
  </si>
  <si>
    <t>Group Comparison</t>
  </si>
  <si>
    <t>p &lt; 0.0005</t>
  </si>
  <si>
    <t>p &lt; 0.05</t>
  </si>
  <si>
    <t>p &lt; 0.005</t>
  </si>
  <si>
    <t>Sample size</t>
  </si>
  <si>
    <r>
      <rPr>
        <b/>
        <sz val="10"/>
        <rFont val="Arial"/>
        <family val="2"/>
      </rPr>
      <t>SAMD9L</t>
    </r>
    <r>
      <rPr>
        <sz val="10"/>
        <rFont val="Arial"/>
        <family val="2"/>
      </rPr>
      <t xml:space="preserve"> </t>
    </r>
  </si>
  <si>
    <r>
      <rPr>
        <b/>
        <sz val="10"/>
        <rFont val="Arial"/>
        <family val="2"/>
      </rPr>
      <t>CALCOCO2</t>
    </r>
    <r>
      <rPr>
        <sz val="10"/>
        <rFont val="Arial"/>
        <family val="2"/>
      </rPr>
      <t xml:space="preserve"> </t>
    </r>
  </si>
  <si>
    <r>
      <rPr>
        <b/>
        <sz val="10"/>
        <rFont val="Arial"/>
        <family val="2"/>
      </rPr>
      <t>GBP1</t>
    </r>
    <r>
      <rPr>
        <sz val="10"/>
        <rFont val="Arial"/>
        <family val="2"/>
      </rPr>
      <t xml:space="preserve"> </t>
    </r>
  </si>
  <si>
    <t>p-values</t>
  </si>
  <si>
    <t>UK-CNTRL VS EPTB</t>
  </si>
  <si>
    <t>UK-CNTRL VS JEPTB</t>
  </si>
  <si>
    <t>UK-CNTRL VS PTB</t>
  </si>
  <si>
    <t>UK-CNTRL VS P-CNTRL</t>
  </si>
  <si>
    <t>P-CNTRL VS PTB</t>
  </si>
  <si>
    <t>UK-CNTRL VS LTBI</t>
  </si>
  <si>
    <t>P-CNTRL VS LTBI</t>
  </si>
  <si>
    <t>LTBI VS PTB</t>
  </si>
  <si>
    <t>UK-CNTRL VS A-CNTRL</t>
  </si>
  <si>
    <t>P-CNTRL VS A-CNTRL</t>
  </si>
  <si>
    <t>A-CNTRL VS PTB</t>
  </si>
  <si>
    <t>P-CNTRL VS A-EPTB</t>
  </si>
  <si>
    <t>P-CNTRL VS J-EPTB</t>
  </si>
  <si>
    <t>LTBI  VS A-EPTB</t>
  </si>
  <si>
    <t>LTBI VS J-EPTB</t>
  </si>
  <si>
    <t>A-CNTRL VS A-EPTB</t>
  </si>
  <si>
    <t>A-CNTRL VS J-EPTB</t>
  </si>
  <si>
    <t>A-EPTB VS J-EPTB</t>
  </si>
  <si>
    <t>A-EPTB VS PTB</t>
  </si>
  <si>
    <t>J-EPTB VS PTB</t>
  </si>
  <si>
    <t xml:space="preserve">%CV </t>
  </si>
  <si>
    <t>%CV</t>
  </si>
  <si>
    <t>SAMD9L ηg/ml</t>
  </si>
  <si>
    <t>CALCOCO2 ηg/ml</t>
  </si>
  <si>
    <t>IFITM3 ηg/ml</t>
  </si>
  <si>
    <t>GBP1      ρg/ml</t>
  </si>
  <si>
    <t>SNX10   ηg/ml</t>
  </si>
  <si>
    <t>IFIT3     ηg/ml</t>
  </si>
  <si>
    <t>CD52     ηg/ml</t>
  </si>
  <si>
    <t>CD274    ηg/ml</t>
  </si>
  <si>
    <t>TMEM49      ηg/ml</t>
  </si>
  <si>
    <r>
      <t>A-CNTRL V</t>
    </r>
    <r>
      <rPr>
        <i/>
        <sz val="12"/>
        <color theme="1"/>
        <rFont val="Calibri"/>
        <family val="2"/>
        <scheme val="minor"/>
      </rPr>
      <t xml:space="preserve">S </t>
    </r>
    <r>
      <rPr>
        <sz val="12"/>
        <color theme="1"/>
        <rFont val="Calibri"/>
        <family val="2"/>
        <scheme val="minor"/>
      </rPr>
      <t>LTBI</t>
    </r>
  </si>
  <si>
    <t>Average Protein Expression LTBI Non-Progressors</t>
  </si>
  <si>
    <t>Fold Change Average Protein Expression LTBI Progressors vs Non-progressors</t>
  </si>
  <si>
    <t>Average Protein Expression LTBI Progressors</t>
  </si>
  <si>
    <t>Average Protein Expression P-CNTRLs</t>
  </si>
  <si>
    <t>Fold Change Average Protein Expression  P-CNTRL vs LTBI progressors</t>
  </si>
  <si>
    <t>Fold Change Average Protein Expression  P-CNTRL vs LTBI  non-progressors</t>
  </si>
  <si>
    <t>T-Test Average Protein Expression LTBI Progressors vs Non-progressors</t>
  </si>
  <si>
    <t>T-Test Average Protein Expression  P-CNTRL vs LTBI progressors</t>
  </si>
  <si>
    <t>T-Test Average Protein Expression  P-CNTRL vs LTBI non-progressors</t>
  </si>
  <si>
    <t>Group                                                                                                                        Biomarker</t>
  </si>
  <si>
    <r>
      <t xml:space="preserve">p </t>
    </r>
    <r>
      <rPr>
        <sz val="11"/>
        <color theme="1"/>
        <rFont val="Calibri"/>
        <family val="2"/>
      </rPr>
      <t>≈</t>
    </r>
    <r>
      <rPr>
        <sz val="11"/>
        <color theme="1"/>
        <rFont val="Calibri"/>
        <family val="2"/>
        <scheme val="minor"/>
      </rPr>
      <t xml:space="preserve"> 0.05</t>
    </r>
  </si>
  <si>
    <t>LTBI_NPR</t>
  </si>
  <si>
    <t>LTBI_PR</t>
  </si>
  <si>
    <t>P5439</t>
  </si>
  <si>
    <t>T.SPOT</t>
  </si>
  <si>
    <t>TST</t>
  </si>
  <si>
    <t>Biomarker Target</t>
  </si>
  <si>
    <t>p ( [Negative] vs [Positive] )</t>
  </si>
  <si>
    <t>FC</t>
  </si>
  <si>
    <t>Regulation</t>
  </si>
  <si>
    <t>Biomarker target</t>
  </si>
  <si>
    <t>up</t>
  </si>
  <si>
    <t>down</t>
  </si>
  <si>
    <t>QFT-G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E+00"/>
    <numFmt numFmtId="166" formatCode="0.0000E+00"/>
    <numFmt numFmtId="167" formatCode="0.0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12">
    <fill>
      <patternFill patternType="none"/>
    </fill>
    <fill>
      <patternFill patternType="gray125"/>
    </fill>
    <fill>
      <patternFill patternType="gray0625">
        <fgColor theme="0" tint="-0.34998626667073579"/>
        <bgColor indexed="65"/>
      </patternFill>
    </fill>
    <fill>
      <patternFill patternType="gray125">
        <fgColor theme="0" tint="-0.24994659260841701"/>
        <bgColor indexed="65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4659260841701"/>
        <bgColor indexed="64"/>
      </patternFill>
    </fill>
    <fill>
      <patternFill patternType="solid">
        <fgColor theme="1" tint="0.14996795556505021"/>
        <bgColor indexed="64"/>
      </patternFill>
    </fill>
    <fill>
      <patternFill patternType="lightGray"/>
    </fill>
  </fills>
  <borders count="54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/>
      <right style="medium">
        <color auto="1"/>
      </right>
      <top style="double">
        <color auto="1"/>
      </top>
      <bottom style="double">
        <color auto="1"/>
      </bottom>
      <diagonal/>
    </border>
    <border>
      <left/>
      <right/>
      <top style="double">
        <color auto="1"/>
      </top>
      <bottom/>
      <diagonal/>
    </border>
    <border>
      <left/>
      <right style="medium">
        <color auto="1"/>
      </right>
      <top style="double">
        <color auto="1"/>
      </top>
      <bottom/>
      <diagonal/>
    </border>
    <border>
      <left style="medium">
        <color auto="1"/>
      </left>
      <right style="medium">
        <color auto="1"/>
      </right>
      <top style="double">
        <color auto="1"/>
      </top>
      <bottom style="double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double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thick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thick">
        <color rgb="FF000000"/>
      </bottom>
      <diagonal/>
    </border>
    <border>
      <left/>
      <right style="medium">
        <color rgb="FF808080"/>
      </right>
      <top/>
      <bottom style="medium">
        <color rgb="FF808080"/>
      </bottom>
      <diagonal/>
    </border>
    <border>
      <left/>
      <right style="medium">
        <color rgb="FF000000"/>
      </right>
      <top/>
      <bottom style="medium">
        <color rgb="FF808080"/>
      </bottom>
      <diagonal/>
    </border>
    <border>
      <left/>
      <right style="medium">
        <color rgb="FF808080"/>
      </right>
      <top/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/>
      <diagonal/>
    </border>
    <border>
      <left style="medium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medium">
        <color auto="1"/>
      </right>
      <top style="double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double">
        <color auto="1"/>
      </top>
      <bottom style="double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double">
        <color auto="1"/>
      </top>
      <bottom style="double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 diagonalDown="1">
      <left style="thin">
        <color auto="1"/>
      </left>
      <right style="thin">
        <color auto="1"/>
      </right>
      <top/>
      <bottom style="thin">
        <color auto="1"/>
      </bottom>
      <diagonal style="thin">
        <color auto="1"/>
      </diagonal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52">
    <xf numFmtId="0" fontId="0" fillId="0" borderId="0" xfId="0"/>
    <xf numFmtId="0" fontId="0" fillId="0" borderId="2" xfId="0" applyBorder="1" applyAlignment="1">
      <alignment horizontal="left"/>
    </xf>
    <xf numFmtId="0" fontId="1" fillId="0" borderId="4" xfId="0" applyFont="1" applyBorder="1" applyAlignment="1">
      <alignment horizontal="center" vertical="center"/>
    </xf>
    <xf numFmtId="0" fontId="0" fillId="0" borderId="0" xfId="0" applyAlignment="1">
      <alignment horizontal="left"/>
    </xf>
    <xf numFmtId="2" fontId="0" fillId="0" borderId="0" xfId="0" applyNumberFormat="1"/>
    <xf numFmtId="2" fontId="0" fillId="0" borderId="1" xfId="0" applyNumberFormat="1" applyBorder="1" applyAlignment="1">
      <alignment horizontal="left"/>
    </xf>
    <xf numFmtId="2" fontId="0" fillId="0" borderId="2" xfId="0" applyNumberFormat="1" applyBorder="1" applyAlignment="1">
      <alignment horizontal="left"/>
    </xf>
    <xf numFmtId="0" fontId="0" fillId="0" borderId="6" xfId="0" applyBorder="1" applyAlignment="1">
      <alignment horizontal="left"/>
    </xf>
    <xf numFmtId="2" fontId="0" fillId="0" borderId="6" xfId="0" applyNumberFormat="1" applyBorder="1" applyAlignment="1">
      <alignment horizontal="left"/>
    </xf>
    <xf numFmtId="2" fontId="0" fillId="2" borderId="6" xfId="0" applyNumberFormat="1" applyFill="1" applyBorder="1" applyAlignment="1">
      <alignment horizontal="left"/>
    </xf>
    <xf numFmtId="2" fontId="0" fillId="0" borderId="7" xfId="0" applyNumberFormat="1" applyBorder="1" applyAlignment="1">
      <alignment horizontal="left"/>
    </xf>
    <xf numFmtId="2" fontId="0" fillId="2" borderId="1" xfId="0" applyNumberFormat="1" applyFill="1" applyBorder="1" applyAlignment="1">
      <alignment horizontal="left"/>
    </xf>
    <xf numFmtId="2" fontId="0" fillId="2" borderId="2" xfId="0" applyNumberFormat="1" applyFill="1" applyBorder="1" applyAlignment="1">
      <alignment horizontal="left"/>
    </xf>
    <xf numFmtId="2" fontId="0" fillId="0" borderId="3" xfId="0" applyNumberFormat="1" applyBorder="1" applyAlignment="1">
      <alignment horizontal="left"/>
    </xf>
    <xf numFmtId="0" fontId="0" fillId="0" borderId="9" xfId="0" applyBorder="1" applyAlignment="1">
      <alignment horizontal="left"/>
    </xf>
    <xf numFmtId="2" fontId="0" fillId="0" borderId="9" xfId="0" applyNumberFormat="1" applyBorder="1" applyAlignment="1">
      <alignment horizontal="left"/>
    </xf>
    <xf numFmtId="2" fontId="0" fillId="0" borderId="10" xfId="0" applyNumberFormat="1" applyBorder="1" applyAlignment="1">
      <alignment horizontal="left"/>
    </xf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wrapText="1"/>
    </xf>
    <xf numFmtId="164" fontId="0" fillId="0" borderId="0" xfId="0" applyNumberFormat="1"/>
    <xf numFmtId="0" fontId="0" fillId="3" borderId="0" xfId="0" applyFill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11" xfId="0" applyFont="1" applyBorder="1" applyAlignment="1">
      <alignment horizontal="center" vertical="center"/>
    </xf>
    <xf numFmtId="0" fontId="0" fillId="0" borderId="12" xfId="0" applyBorder="1" applyAlignment="1">
      <alignment horizontal="left"/>
    </xf>
    <xf numFmtId="0" fontId="0" fillId="0" borderId="12" xfId="0" applyBorder="1"/>
    <xf numFmtId="2" fontId="0" fillId="0" borderId="0" xfId="0" applyNumberFormat="1" applyAlignment="1">
      <alignment horizontal="left"/>
    </xf>
    <xf numFmtId="0" fontId="0" fillId="0" borderId="13" xfId="0" applyBorder="1" applyAlignment="1">
      <alignment horizontal="left"/>
    </xf>
    <xf numFmtId="0" fontId="0" fillId="0" borderId="13" xfId="0" applyBorder="1"/>
    <xf numFmtId="0" fontId="0" fillId="0" borderId="9" xfId="0" applyBorder="1"/>
    <xf numFmtId="2" fontId="0" fillId="0" borderId="9" xfId="0" applyNumberFormat="1" applyBorder="1"/>
    <xf numFmtId="0" fontId="0" fillId="4" borderId="12" xfId="0" applyFill="1" applyBorder="1" applyAlignment="1">
      <alignment horizontal="left"/>
    </xf>
    <xf numFmtId="0" fontId="0" fillId="4" borderId="12" xfId="0" applyFill="1" applyBorder="1"/>
    <xf numFmtId="0" fontId="0" fillId="0" borderId="14" xfId="0" applyBorder="1" applyAlignment="1">
      <alignment horizontal="left"/>
    </xf>
    <xf numFmtId="0" fontId="0" fillId="0" borderId="14" xfId="0" applyBorder="1"/>
    <xf numFmtId="0" fontId="1" fillId="0" borderId="8" xfId="0" applyFont="1" applyBorder="1" applyAlignment="1">
      <alignment horizontal="center" vertical="center"/>
    </xf>
    <xf numFmtId="0" fontId="0" fillId="0" borderId="15" xfId="0" applyBorder="1"/>
    <xf numFmtId="0" fontId="0" fillId="0" borderId="16" xfId="0" applyBorder="1"/>
    <xf numFmtId="2" fontId="0" fillId="2" borderId="0" xfId="0" applyNumberFormat="1" applyFill="1" applyAlignment="1">
      <alignment horizontal="left"/>
    </xf>
    <xf numFmtId="0" fontId="0" fillId="0" borderId="17" xfId="0" applyBorder="1"/>
    <xf numFmtId="0" fontId="0" fillId="0" borderId="18" xfId="0" applyBorder="1"/>
    <xf numFmtId="0" fontId="1" fillId="0" borderId="15" xfId="0" applyFont="1" applyBorder="1" applyAlignment="1">
      <alignment horizontal="left" vertical="center"/>
    </xf>
    <xf numFmtId="0" fontId="1" fillId="0" borderId="18" xfId="0" applyFont="1" applyBorder="1" applyAlignment="1">
      <alignment horizontal="left" vertical="center"/>
    </xf>
    <xf numFmtId="0" fontId="2" fillId="5" borderId="23" xfId="0" applyFont="1" applyFill="1" applyBorder="1"/>
    <xf numFmtId="0" fontId="4" fillId="5" borderId="22" xfId="0" applyFont="1" applyFill="1" applyBorder="1" applyAlignment="1">
      <alignment horizontal="center" vertical="center" wrapText="1"/>
    </xf>
    <xf numFmtId="0" fontId="4" fillId="5" borderId="23" xfId="0" applyFont="1" applyFill="1" applyBorder="1" applyAlignment="1">
      <alignment horizontal="center" vertical="center" wrapText="1"/>
    </xf>
    <xf numFmtId="0" fontId="4" fillId="5" borderId="24" xfId="0" applyFont="1" applyFill="1" applyBorder="1" applyAlignment="1">
      <alignment vertical="top" wrapText="1"/>
    </xf>
    <xf numFmtId="0" fontId="5" fillId="6" borderId="25" xfId="0" applyFont="1" applyFill="1" applyBorder="1" applyAlignment="1">
      <alignment horizontal="center" vertical="center" wrapText="1"/>
    </xf>
    <xf numFmtId="0" fontId="5" fillId="6" borderId="26" xfId="0" applyFont="1" applyFill="1" applyBorder="1" applyAlignment="1">
      <alignment horizontal="center" vertical="center" wrapText="1"/>
    </xf>
    <xf numFmtId="0" fontId="5" fillId="6" borderId="27" xfId="0" applyFont="1" applyFill="1" applyBorder="1" applyAlignment="1">
      <alignment horizontal="center" vertical="center" wrapText="1"/>
    </xf>
    <xf numFmtId="0" fontId="5" fillId="6" borderId="24" xfId="0" applyFont="1" applyFill="1" applyBorder="1" applyAlignment="1">
      <alignment horizontal="center" vertical="center" wrapText="1"/>
    </xf>
    <xf numFmtId="0" fontId="4" fillId="5" borderId="20" xfId="0" applyFont="1" applyFill="1" applyBorder="1" applyAlignment="1">
      <alignment horizontal="center" vertical="center" wrapText="1"/>
    </xf>
    <xf numFmtId="0" fontId="3" fillId="7" borderId="21" xfId="0" applyFont="1" applyFill="1" applyBorder="1" applyAlignment="1">
      <alignment horizontal="center" vertical="center" wrapText="1"/>
    </xf>
    <xf numFmtId="0" fontId="3" fillId="6" borderId="25" xfId="0" applyFont="1" applyFill="1" applyBorder="1" applyAlignment="1">
      <alignment horizontal="center" vertical="center" wrapText="1"/>
    </xf>
    <xf numFmtId="0" fontId="3" fillId="6" borderId="27" xfId="0" applyFont="1" applyFill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/>
    </xf>
    <xf numFmtId="0" fontId="2" fillId="0" borderId="30" xfId="0" applyFont="1" applyBorder="1"/>
    <xf numFmtId="166" fontId="2" fillId="0" borderId="31" xfId="0" applyNumberFormat="1" applyFont="1" applyBorder="1" applyAlignment="1">
      <alignment horizontal="right" vertical="center"/>
    </xf>
    <xf numFmtId="166" fontId="2" fillId="0" borderId="32" xfId="0" applyNumberFormat="1" applyFont="1" applyBorder="1" applyAlignment="1">
      <alignment horizontal="right" vertical="center"/>
    </xf>
    <xf numFmtId="0" fontId="2" fillId="0" borderId="33" xfId="0" applyFont="1" applyBorder="1"/>
    <xf numFmtId="166" fontId="2" fillId="0" borderId="12" xfId="0" applyNumberFormat="1" applyFont="1" applyBorder="1" applyAlignment="1">
      <alignment horizontal="right" vertical="center"/>
    </xf>
    <xf numFmtId="166" fontId="2" fillId="0" borderId="34" xfId="0" applyNumberFormat="1" applyFont="1" applyBorder="1" applyAlignment="1">
      <alignment horizontal="right" vertical="center"/>
    </xf>
    <xf numFmtId="0" fontId="2" fillId="0" borderId="35" xfId="0" applyFont="1" applyBorder="1"/>
    <xf numFmtId="166" fontId="2" fillId="0" borderId="14" xfId="0" applyNumberFormat="1" applyFont="1" applyBorder="1" applyAlignment="1">
      <alignment horizontal="right" vertical="center"/>
    </xf>
    <xf numFmtId="166" fontId="2" fillId="0" borderId="36" xfId="0" applyNumberFormat="1" applyFont="1" applyBorder="1" applyAlignment="1">
      <alignment horizontal="right" vertical="center"/>
    </xf>
    <xf numFmtId="0" fontId="0" fillId="8" borderId="0" xfId="0" applyFill="1"/>
    <xf numFmtId="0" fontId="0" fillId="7" borderId="0" xfId="0" applyFill="1"/>
    <xf numFmtId="0" fontId="0" fillId="5" borderId="0" xfId="0" applyFill="1"/>
    <xf numFmtId="0" fontId="7" fillId="0" borderId="0" xfId="0" applyFont="1"/>
    <xf numFmtId="2" fontId="0" fillId="0" borderId="0" xfId="0" applyNumberFormat="1" applyBorder="1"/>
    <xf numFmtId="164" fontId="2" fillId="0" borderId="0" xfId="0" applyNumberFormat="1" applyFont="1"/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9" borderId="0" xfId="0" applyFill="1"/>
    <xf numFmtId="2" fontId="1" fillId="0" borderId="0" xfId="0" applyNumberFormat="1" applyFont="1" applyBorder="1"/>
    <xf numFmtId="2" fontId="0" fillId="0" borderId="37" xfId="0" applyNumberFormat="1" applyBorder="1"/>
    <xf numFmtId="0" fontId="1" fillId="0" borderId="38" xfId="0" applyFont="1" applyBorder="1" applyAlignment="1">
      <alignment horizontal="center" vertical="center" wrapText="1"/>
    </xf>
    <xf numFmtId="2" fontId="0" fillId="0" borderId="40" xfId="0" applyNumberFormat="1" applyBorder="1"/>
    <xf numFmtId="2" fontId="1" fillId="0" borderId="37" xfId="0" applyNumberFormat="1" applyFont="1" applyBorder="1"/>
    <xf numFmtId="2" fontId="0" fillId="0" borderId="41" xfId="0" applyNumberFormat="1" applyBorder="1"/>
    <xf numFmtId="167" fontId="0" fillId="0" borderId="0" xfId="0" applyNumberFormat="1" applyBorder="1"/>
    <xf numFmtId="167" fontId="0" fillId="0" borderId="41" xfId="0" applyNumberFormat="1" applyBorder="1"/>
    <xf numFmtId="0" fontId="1" fillId="0" borderId="42" xfId="0" applyFont="1" applyBorder="1" applyAlignment="1">
      <alignment horizontal="center" vertical="center" wrapText="1"/>
    </xf>
    <xf numFmtId="2" fontId="0" fillId="0" borderId="39" xfId="0" applyNumberFormat="1" applyBorder="1"/>
    <xf numFmtId="2" fontId="1" fillId="0" borderId="43" xfId="0" applyNumberFormat="1" applyFont="1" applyBorder="1"/>
    <xf numFmtId="2" fontId="1" fillId="0" borderId="6" xfId="0" applyNumberFormat="1" applyFont="1" applyBorder="1"/>
    <xf numFmtId="2" fontId="1" fillId="0" borderId="44" xfId="0" applyNumberFormat="1" applyFont="1" applyBorder="1"/>
    <xf numFmtId="2" fontId="1" fillId="0" borderId="45" xfId="0" applyNumberFormat="1" applyFont="1" applyBorder="1"/>
    <xf numFmtId="2" fontId="1" fillId="0" borderId="41" xfId="0" applyNumberFormat="1" applyFont="1" applyBorder="1"/>
    <xf numFmtId="2" fontId="1" fillId="0" borderId="46" xfId="0" applyNumberFormat="1" applyFont="1" applyBorder="1"/>
    <xf numFmtId="2" fontId="1" fillId="0" borderId="47" xfId="0" applyNumberFormat="1" applyFont="1" applyBorder="1"/>
    <xf numFmtId="167" fontId="0" fillId="0" borderId="46" xfId="0" applyNumberFormat="1" applyBorder="1"/>
    <xf numFmtId="167" fontId="0" fillId="0" borderId="47" xfId="0" applyNumberFormat="1" applyBorder="1"/>
    <xf numFmtId="167" fontId="0" fillId="0" borderId="43" xfId="0" applyNumberFormat="1" applyBorder="1"/>
    <xf numFmtId="167" fontId="0" fillId="0" borderId="6" xfId="0" applyNumberFormat="1" applyBorder="1"/>
    <xf numFmtId="167" fontId="0" fillId="8" borderId="6" xfId="0" applyNumberFormat="1" applyFill="1" applyBorder="1"/>
    <xf numFmtId="167" fontId="0" fillId="0" borderId="44" xfId="0" applyNumberFormat="1" applyBorder="1"/>
    <xf numFmtId="167" fontId="0" fillId="0" borderId="37" xfId="0" applyNumberFormat="1" applyBorder="1"/>
    <xf numFmtId="167" fontId="0" fillId="0" borderId="45" xfId="0" applyNumberFormat="1" applyBorder="1"/>
    <xf numFmtId="2" fontId="1" fillId="0" borderId="48" xfId="0" applyNumberFormat="1" applyFont="1" applyBorder="1" applyAlignment="1">
      <alignment horizontal="left" vertical="center"/>
    </xf>
    <xf numFmtId="0" fontId="0" fillId="0" borderId="0" xfId="0" applyFill="1"/>
    <xf numFmtId="0" fontId="0" fillId="10" borderId="0" xfId="0" applyFill="1"/>
    <xf numFmtId="0" fontId="3" fillId="6" borderId="49" xfId="0" applyFont="1" applyFill="1" applyBorder="1"/>
    <xf numFmtId="0" fontId="3" fillId="0" borderId="9" xfId="0" applyFont="1" applyBorder="1"/>
    <xf numFmtId="0" fontId="2" fillId="0" borderId="9" xfId="0" applyFont="1" applyBorder="1"/>
    <xf numFmtId="0" fontId="2" fillId="0" borderId="10" xfId="0" applyFont="1" applyBorder="1"/>
    <xf numFmtId="164" fontId="3" fillId="6" borderId="49" xfId="0" applyNumberFormat="1" applyFont="1" applyFill="1" applyBorder="1"/>
    <xf numFmtId="164" fontId="3" fillId="0" borderId="9" xfId="0" applyNumberFormat="1" applyFont="1" applyBorder="1"/>
    <xf numFmtId="164" fontId="3" fillId="0" borderId="10" xfId="0" applyNumberFormat="1" applyFont="1" applyBorder="1"/>
    <xf numFmtId="164" fontId="2" fillId="0" borderId="9" xfId="0" applyNumberFormat="1" applyFont="1" applyBorder="1"/>
    <xf numFmtId="164" fontId="2" fillId="0" borderId="10" xfId="0" applyNumberFormat="1" applyFont="1" applyBorder="1"/>
    <xf numFmtId="0" fontId="6" fillId="6" borderId="50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7" fillId="6" borderId="50" xfId="0" applyFont="1" applyFill="1" applyBorder="1" applyAlignment="1">
      <alignment horizontal="left"/>
    </xf>
    <xf numFmtId="164" fontId="0" fillId="0" borderId="1" xfId="0" applyNumberFormat="1" applyBorder="1"/>
    <xf numFmtId="0" fontId="6" fillId="6" borderId="50" xfId="0" applyFont="1" applyFill="1" applyBorder="1" applyAlignment="1">
      <alignment horizontal="left"/>
    </xf>
    <xf numFmtId="0" fontId="7" fillId="0" borderId="0" xfId="0" applyFont="1" applyAlignment="1">
      <alignment horizontal="left"/>
    </xf>
    <xf numFmtId="165" fontId="0" fillId="0" borderId="0" xfId="0" applyNumberFormat="1"/>
    <xf numFmtId="165" fontId="0" fillId="0" borderId="1" xfId="0" applyNumberFormat="1" applyBorder="1"/>
    <xf numFmtId="0" fontId="6" fillId="0" borderId="0" xfId="0" applyFont="1" applyAlignment="1">
      <alignment horizontal="left"/>
    </xf>
    <xf numFmtId="2" fontId="0" fillId="0" borderId="1" xfId="0" applyNumberFormat="1" applyBorder="1"/>
    <xf numFmtId="0" fontId="7" fillId="6" borderId="51" xfId="0" applyFont="1" applyFill="1" applyBorder="1" applyAlignment="1">
      <alignment horizontal="left"/>
    </xf>
    <xf numFmtId="0" fontId="0" fillId="0" borderId="2" xfId="0" applyBorder="1"/>
    <xf numFmtId="164" fontId="0" fillId="0" borderId="2" xfId="0" applyNumberFormat="1" applyBorder="1"/>
    <xf numFmtId="164" fontId="0" fillId="0" borderId="3" xfId="0" applyNumberFormat="1" applyBorder="1"/>
    <xf numFmtId="0" fontId="0" fillId="0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11" borderId="16" xfId="0" applyFill="1" applyBorder="1"/>
    <xf numFmtId="0" fontId="1" fillId="0" borderId="52" xfId="0" applyFont="1" applyBorder="1" applyAlignment="1">
      <alignment horizontal="center" vertical="center"/>
    </xf>
    <xf numFmtId="0" fontId="1" fillId="11" borderId="16" xfId="0" applyFont="1" applyFill="1" applyBorder="1" applyAlignment="1">
      <alignment horizontal="center" vertical="center"/>
    </xf>
    <xf numFmtId="0" fontId="0" fillId="0" borderId="52" xfId="0" applyBorder="1"/>
    <xf numFmtId="0" fontId="0" fillId="11" borderId="53" xfId="0" applyFill="1" applyBorder="1"/>
    <xf numFmtId="0" fontId="0" fillId="0" borderId="52" xfId="0" applyBorder="1" applyAlignment="1">
      <alignment horizontal="center" vertical="center"/>
    </xf>
    <xf numFmtId="0" fontId="5" fillId="7" borderId="19" xfId="0" applyFont="1" applyFill="1" applyBorder="1" applyAlignment="1">
      <alignment horizontal="center" vertical="center" wrapText="1"/>
    </xf>
    <xf numFmtId="0" fontId="5" fillId="7" borderId="20" xfId="0" applyFont="1" applyFill="1" applyBorder="1" applyAlignment="1">
      <alignment horizontal="center" vertical="center" wrapText="1"/>
    </xf>
    <xf numFmtId="0" fontId="5" fillId="7" borderId="28" xfId="0" applyFont="1" applyFill="1" applyBorder="1" applyAlignment="1">
      <alignment horizontal="center" vertical="center" wrapText="1"/>
    </xf>
    <xf numFmtId="0" fontId="3" fillId="7" borderId="19" xfId="0" applyFont="1" applyFill="1" applyBorder="1" applyAlignment="1">
      <alignment horizontal="center" vertical="center" wrapText="1"/>
    </xf>
    <xf numFmtId="0" fontId="3" fillId="7" borderId="20" xfId="0" applyFont="1" applyFill="1" applyBorder="1" applyAlignment="1">
      <alignment horizontal="center" vertical="center" wrapText="1"/>
    </xf>
    <xf numFmtId="0" fontId="3" fillId="7" borderId="28" xfId="0" applyFont="1" applyFill="1" applyBorder="1" applyAlignment="1">
      <alignment horizontal="center" vertical="center" wrapText="1"/>
    </xf>
    <xf numFmtId="0" fontId="3" fillId="6" borderId="19" xfId="0" applyFont="1" applyFill="1" applyBorder="1" applyAlignment="1">
      <alignment horizontal="center" wrapText="1"/>
    </xf>
    <xf numFmtId="0" fontId="3" fillId="6" borderId="20" xfId="0" applyFont="1" applyFill="1" applyBorder="1" applyAlignment="1">
      <alignment horizontal="center" wrapText="1"/>
    </xf>
    <xf numFmtId="0" fontId="3" fillId="6" borderId="21" xfId="0" applyFont="1" applyFill="1" applyBorder="1" applyAlignment="1">
      <alignment horizontal="center" wrapText="1"/>
    </xf>
    <xf numFmtId="0" fontId="5" fillId="7" borderId="29" xfId="0" applyFont="1" applyFill="1" applyBorder="1" applyAlignment="1">
      <alignment horizontal="center" vertical="center" wrapText="1"/>
    </xf>
    <xf numFmtId="0" fontId="5" fillId="7" borderId="21" xfId="0" applyFont="1" applyFill="1" applyBorder="1" applyAlignment="1">
      <alignment horizontal="center" vertical="center" wrapText="1"/>
    </xf>
  </cellXfs>
  <cellStyles count="1">
    <cellStyle name="Normal" xfId="0" builtinId="0"/>
  </cellStyles>
  <dxfs count="71">
    <dxf>
      <font>
        <b/>
        <i val="0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b/>
        <i val="0"/>
        <color theme="0"/>
      </font>
      <fill>
        <patternFill>
          <bgColor theme="1" tint="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b/>
        <i val="0"/>
        <color theme="0"/>
      </font>
      <fill>
        <patternFill>
          <bgColor theme="1" tint="0.14996795556505021"/>
        </patternFill>
      </fill>
    </dxf>
    <dxf>
      <font>
        <b/>
        <i val="0"/>
      </font>
      <fill>
        <patternFill>
          <bgColor rgb="FFFFD96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b/>
        <i val="0"/>
        <color theme="0"/>
      </font>
      <fill>
        <patternFill>
          <bgColor theme="1" tint="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b/>
        <i val="0"/>
        <color theme="0"/>
      </font>
      <fill>
        <patternFill>
          <bgColor theme="1" tint="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b/>
        <i val="0"/>
        <color theme="0"/>
      </font>
      <fill>
        <patternFill>
          <bgColor theme="1" tint="0.14996795556505021"/>
        </patternFill>
      </fill>
    </dxf>
    <dxf>
      <font>
        <b/>
        <i val="0"/>
      </font>
      <fill>
        <patternFill>
          <bgColor rgb="FFFFD96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b/>
        <i val="0"/>
        <color theme="0"/>
      </font>
      <fill>
        <patternFill>
          <bgColor theme="1" tint="0.14996795556505021"/>
        </patternFill>
      </fill>
    </dxf>
    <dxf>
      <font>
        <b/>
        <i val="0"/>
      </font>
      <fill>
        <patternFill>
          <bgColor rgb="FFFFD96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b/>
        <i val="0"/>
        <color theme="0"/>
      </font>
      <fill>
        <patternFill>
          <bgColor theme="1" tint="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b/>
        <i val="0"/>
        <color theme="0"/>
      </font>
      <fill>
        <patternFill>
          <bgColor theme="1" tint="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b/>
        <i val="0"/>
        <color theme="0"/>
      </font>
      <fill>
        <patternFill>
          <bgColor theme="1" tint="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b/>
        <i val="0"/>
        <color theme="0"/>
      </font>
      <fill>
        <patternFill>
          <bgColor theme="1" tint="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b/>
        <i val="0"/>
        <color theme="0"/>
      </font>
      <fill>
        <patternFill>
          <bgColor theme="1" tint="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b/>
        <i val="0"/>
        <color theme="0"/>
      </font>
      <fill>
        <patternFill>
          <bgColor theme="1" tint="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b/>
        <i val="0"/>
        <color theme="0"/>
      </font>
      <fill>
        <patternFill>
          <bgColor theme="1" tint="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b/>
        <i val="0"/>
        <color theme="0"/>
      </font>
      <fill>
        <patternFill>
          <bgColor theme="1" tint="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b/>
        <i val="0"/>
        <color theme="0"/>
      </font>
      <fill>
        <patternFill>
          <bgColor theme="1" tint="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b/>
        <i val="0"/>
        <color theme="0"/>
      </font>
      <fill>
        <patternFill>
          <bgColor theme="1" tint="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b/>
        <i val="0"/>
        <color theme="0"/>
      </font>
      <fill>
        <patternFill>
          <bgColor theme="1" tint="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b/>
        <i val="0"/>
        <color theme="0"/>
      </font>
      <fill>
        <patternFill>
          <bgColor theme="1" tint="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b/>
        <i val="0"/>
        <color theme="0"/>
      </font>
      <fill>
        <patternFill>
          <bgColor theme="1" tint="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b/>
        <i val="0"/>
        <color theme="0"/>
      </font>
      <fill>
        <patternFill>
          <bgColor theme="1" tint="0.14996795556505021"/>
        </patternFill>
      </fill>
    </dxf>
    <dxf>
      <font>
        <b/>
        <i val="0"/>
      </font>
      <fill>
        <patternFill>
          <bgColor rgb="FFFFD96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b/>
        <i val="0"/>
        <color theme="0"/>
      </font>
      <fill>
        <patternFill>
          <bgColor theme="1" tint="0.14996795556505021"/>
        </patternFill>
      </fill>
    </dxf>
    <dxf>
      <font>
        <b/>
        <i val="0"/>
        <color theme="0"/>
      </font>
      <fill>
        <patternFill>
          <bgColor theme="1" tint="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24994659260841701"/>
        </patternFill>
      </fill>
    </dxf>
    <dxf>
      <font>
        <b/>
        <i val="0"/>
        <color auto="1"/>
      </font>
      <fill>
        <patternFill>
          <bgColor theme="1" tint="0.499984740745262"/>
        </patternFill>
      </fill>
    </dxf>
  </dxfs>
  <tableStyles count="0" defaultTableStyle="TableStyleMedium2" defaultPivotStyle="PivotStyleLight16"/>
  <colors>
    <mruColors>
      <color rgb="FFFFD961"/>
      <color rgb="FFE6002C"/>
      <color rgb="FFDF85FF"/>
      <color rgb="FF9900CC"/>
      <color rgb="FF85AEFF"/>
      <color rgb="FFC111FF"/>
      <color rgb="FFFF2929"/>
      <color rgb="FFFF97AB"/>
      <color rgb="FFED7613"/>
      <color rgb="FFCC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2093B-44B3-4AA3-B76C-9090457F1148}">
  <dimension ref="A1:Z456"/>
  <sheetViews>
    <sheetView tabSelected="1" zoomScale="80" zoomScaleNormal="80" workbookViewId="0"/>
  </sheetViews>
  <sheetFormatPr defaultRowHeight="15" x14ac:dyDescent="0.25"/>
  <cols>
    <col min="1" max="1" width="16.28515625" customWidth="1"/>
    <col min="2" max="2" width="23.42578125" customWidth="1"/>
    <col min="3" max="3" width="23.7109375" customWidth="1"/>
    <col min="4" max="4" width="13" customWidth="1"/>
    <col min="5" max="5" width="9.85546875" customWidth="1"/>
    <col min="6" max="6" width="14.28515625" customWidth="1"/>
    <col min="7" max="7" width="26.140625" customWidth="1"/>
    <col min="8" max="8" width="18.28515625" customWidth="1"/>
    <col min="9" max="9" width="16.85546875" customWidth="1"/>
    <col min="10" max="18" width="11.85546875" customWidth="1"/>
    <col min="20" max="20" width="12.7109375" customWidth="1"/>
    <col min="21" max="22" width="20.28515625" customWidth="1"/>
    <col min="32" max="32" width="8" customWidth="1"/>
  </cols>
  <sheetData>
    <row r="1" spans="1:22" ht="27" customHeight="1" thickTop="1" thickBot="1" x14ac:dyDescent="0.3">
      <c r="A1" s="30" t="s">
        <v>446</v>
      </c>
      <c r="B1" s="30" t="s">
        <v>423</v>
      </c>
      <c r="C1" s="30" t="s">
        <v>399</v>
      </c>
      <c r="D1" s="30" t="s">
        <v>400</v>
      </c>
      <c r="E1" s="30" t="s">
        <v>401</v>
      </c>
      <c r="F1" s="30" t="s">
        <v>402</v>
      </c>
      <c r="G1" s="30" t="s">
        <v>447</v>
      </c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</row>
    <row r="2" spans="1:22" ht="15.75" thickTop="1" x14ac:dyDescent="0.25">
      <c r="A2" s="31">
        <v>55</v>
      </c>
      <c r="B2" s="32" t="s">
        <v>406</v>
      </c>
      <c r="C2" s="32" t="s">
        <v>448</v>
      </c>
      <c r="D2" s="32" t="s">
        <v>407</v>
      </c>
      <c r="E2" s="32" t="s">
        <v>407</v>
      </c>
      <c r="F2" s="32" t="s">
        <v>407</v>
      </c>
      <c r="G2" s="32" t="s">
        <v>408</v>
      </c>
      <c r="I2" s="134"/>
      <c r="J2" s="33" t="s">
        <v>513</v>
      </c>
      <c r="K2" s="33"/>
      <c r="L2" s="33"/>
      <c r="M2" s="33"/>
      <c r="N2" s="33"/>
      <c r="O2" s="33"/>
      <c r="P2" s="33"/>
      <c r="Q2" s="33"/>
      <c r="R2" s="33"/>
      <c r="S2" s="4"/>
      <c r="U2" s="4"/>
      <c r="V2" s="4"/>
    </row>
    <row r="3" spans="1:22" x14ac:dyDescent="0.25">
      <c r="A3" s="31">
        <v>58</v>
      </c>
      <c r="B3" s="32" t="s">
        <v>406</v>
      </c>
      <c r="C3" s="32" t="s">
        <v>448</v>
      </c>
      <c r="D3" s="32" t="s">
        <v>407</v>
      </c>
      <c r="E3" s="32" t="s">
        <v>407</v>
      </c>
      <c r="F3" s="32" t="s">
        <v>407</v>
      </c>
      <c r="G3" s="32" t="s">
        <v>408</v>
      </c>
      <c r="I3" s="3"/>
      <c r="J3" s="33"/>
      <c r="K3" s="33"/>
      <c r="L3" s="33"/>
      <c r="M3" s="33"/>
      <c r="N3" s="33"/>
      <c r="O3" s="33"/>
      <c r="P3" s="33"/>
      <c r="Q3" s="33"/>
      <c r="R3" s="33"/>
      <c r="S3" s="4"/>
      <c r="U3" s="4"/>
      <c r="V3" s="4"/>
    </row>
    <row r="4" spans="1:22" x14ac:dyDescent="0.25">
      <c r="A4" s="31">
        <v>68</v>
      </c>
      <c r="B4" s="32" t="s">
        <v>406</v>
      </c>
      <c r="C4" s="32" t="s">
        <v>448</v>
      </c>
      <c r="D4" s="32" t="s">
        <v>407</v>
      </c>
      <c r="E4" s="32" t="s">
        <v>407</v>
      </c>
      <c r="F4" s="32" t="s">
        <v>407</v>
      </c>
      <c r="G4" s="32" t="s">
        <v>408</v>
      </c>
      <c r="I4" s="3"/>
      <c r="J4" s="33"/>
      <c r="K4" s="33"/>
      <c r="L4" s="33"/>
      <c r="M4" s="33"/>
      <c r="N4" s="33"/>
      <c r="O4" s="33"/>
      <c r="P4" s="33"/>
      <c r="Q4" s="33"/>
      <c r="R4" s="33"/>
      <c r="S4" s="4"/>
      <c r="U4" s="4"/>
      <c r="V4" s="4"/>
    </row>
    <row r="5" spans="1:22" x14ac:dyDescent="0.25">
      <c r="A5" s="31">
        <v>79</v>
      </c>
      <c r="B5" s="32" t="s">
        <v>406</v>
      </c>
      <c r="C5" s="32" t="s">
        <v>448</v>
      </c>
      <c r="D5" s="32" t="s">
        <v>407</v>
      </c>
      <c r="E5" s="32" t="s">
        <v>407</v>
      </c>
      <c r="F5" s="32" t="s">
        <v>407</v>
      </c>
      <c r="G5" s="32" t="s">
        <v>408</v>
      </c>
      <c r="I5" s="3"/>
      <c r="J5" s="33"/>
      <c r="K5" s="33"/>
      <c r="L5" s="33"/>
      <c r="M5" s="33"/>
      <c r="N5" s="33"/>
      <c r="O5" s="33"/>
      <c r="P5" s="33"/>
      <c r="Q5" s="33"/>
      <c r="R5" s="33"/>
      <c r="S5" s="4"/>
      <c r="U5" s="4"/>
      <c r="V5" s="4"/>
    </row>
    <row r="6" spans="1:22" x14ac:dyDescent="0.25">
      <c r="A6" s="31">
        <v>85</v>
      </c>
      <c r="B6" s="32" t="s">
        <v>406</v>
      </c>
      <c r="C6" s="32" t="s">
        <v>448</v>
      </c>
      <c r="D6" s="32" t="s">
        <v>407</v>
      </c>
      <c r="E6" s="32" t="s">
        <v>407</v>
      </c>
      <c r="F6" s="32" t="s">
        <v>407</v>
      </c>
      <c r="G6" s="32" t="s">
        <v>408</v>
      </c>
      <c r="I6" s="3"/>
      <c r="J6" s="33"/>
      <c r="K6" s="33"/>
      <c r="L6" s="33"/>
      <c r="M6" s="33"/>
      <c r="N6" s="33"/>
      <c r="O6" s="33"/>
      <c r="P6" s="33"/>
      <c r="Q6" s="33"/>
      <c r="R6" s="33"/>
      <c r="S6" s="4"/>
      <c r="U6" s="4"/>
      <c r="V6" s="4"/>
    </row>
    <row r="7" spans="1:22" x14ac:dyDescent="0.25">
      <c r="A7" s="31">
        <v>92</v>
      </c>
      <c r="B7" s="32" t="s">
        <v>406</v>
      </c>
      <c r="C7" s="32" t="s">
        <v>448</v>
      </c>
      <c r="D7" s="32" t="s">
        <v>407</v>
      </c>
      <c r="E7" s="32" t="s">
        <v>407</v>
      </c>
      <c r="F7" s="32" t="s">
        <v>407</v>
      </c>
      <c r="G7" s="32" t="s">
        <v>408</v>
      </c>
      <c r="I7" s="3"/>
      <c r="J7" s="33"/>
      <c r="K7" s="33"/>
      <c r="L7" s="33"/>
      <c r="M7" s="33"/>
      <c r="N7" s="33"/>
      <c r="O7" s="33"/>
      <c r="P7" s="33"/>
      <c r="Q7" s="33"/>
      <c r="R7" s="33"/>
      <c r="S7" s="4"/>
      <c r="U7" s="4"/>
      <c r="V7" s="4"/>
    </row>
    <row r="8" spans="1:22" x14ac:dyDescent="0.25">
      <c r="A8" s="31">
        <v>97</v>
      </c>
      <c r="B8" s="32" t="s">
        <v>406</v>
      </c>
      <c r="C8" s="32" t="s">
        <v>448</v>
      </c>
      <c r="D8" s="32" t="s">
        <v>407</v>
      </c>
      <c r="E8" s="32" t="s">
        <v>407</v>
      </c>
      <c r="F8" s="32" t="s">
        <v>407</v>
      </c>
      <c r="G8" s="32" t="s">
        <v>408</v>
      </c>
      <c r="I8" s="3"/>
      <c r="J8" s="33"/>
      <c r="K8" s="33"/>
      <c r="L8" s="33"/>
      <c r="M8" s="33"/>
      <c r="N8" s="33"/>
      <c r="O8" s="33"/>
      <c r="P8" s="33"/>
      <c r="Q8" s="33"/>
      <c r="R8" s="33"/>
      <c r="S8" s="4"/>
      <c r="U8" s="4"/>
      <c r="V8" s="4"/>
    </row>
    <row r="9" spans="1:22" x14ac:dyDescent="0.25">
      <c r="A9" s="31">
        <v>102</v>
      </c>
      <c r="B9" s="32" t="s">
        <v>406</v>
      </c>
      <c r="C9" s="32" t="s">
        <v>448</v>
      </c>
      <c r="D9" s="32" t="s">
        <v>407</v>
      </c>
      <c r="E9" s="32" t="s">
        <v>407</v>
      </c>
      <c r="F9" s="32" t="s">
        <v>407</v>
      </c>
      <c r="G9" s="32" t="s">
        <v>408</v>
      </c>
      <c r="I9" s="3"/>
      <c r="J9" s="33"/>
      <c r="K9" s="33"/>
      <c r="L9" s="33"/>
      <c r="M9" s="33"/>
      <c r="N9" s="33"/>
      <c r="O9" s="33"/>
      <c r="P9" s="33"/>
      <c r="Q9" s="33"/>
      <c r="R9" s="33"/>
      <c r="S9" s="4"/>
      <c r="U9" s="4"/>
      <c r="V9" s="4"/>
    </row>
    <row r="10" spans="1:22" x14ac:dyDescent="0.25">
      <c r="A10" s="31">
        <v>123</v>
      </c>
      <c r="B10" s="32" t="s">
        <v>406</v>
      </c>
      <c r="C10" s="32" t="s">
        <v>448</v>
      </c>
      <c r="D10" s="32" t="s">
        <v>407</v>
      </c>
      <c r="E10" s="32" t="s">
        <v>407</v>
      </c>
      <c r="F10" s="32" t="s">
        <v>407</v>
      </c>
      <c r="G10" s="32" t="s">
        <v>408</v>
      </c>
      <c r="I10" s="3"/>
      <c r="J10" s="33"/>
      <c r="K10" s="33"/>
      <c r="L10" s="33"/>
      <c r="M10" s="33"/>
      <c r="N10" s="33"/>
      <c r="O10" s="33"/>
      <c r="P10" s="33"/>
      <c r="Q10" s="33"/>
      <c r="R10" s="33"/>
      <c r="S10" s="4"/>
      <c r="U10" s="4"/>
      <c r="V10" s="4"/>
    </row>
    <row r="11" spans="1:22" x14ac:dyDescent="0.25">
      <c r="A11" s="31">
        <v>125</v>
      </c>
      <c r="B11" s="32" t="s">
        <v>406</v>
      </c>
      <c r="C11" s="32" t="s">
        <v>448</v>
      </c>
      <c r="D11" s="32" t="s">
        <v>407</v>
      </c>
      <c r="E11" s="32" t="s">
        <v>407</v>
      </c>
      <c r="F11" s="32" t="s">
        <v>407</v>
      </c>
      <c r="G11" s="32" t="s">
        <v>408</v>
      </c>
      <c r="I11" s="3"/>
      <c r="J11" s="33"/>
      <c r="K11" s="33"/>
      <c r="L11" s="33"/>
      <c r="M11" s="33"/>
      <c r="N11" s="33"/>
      <c r="O11" s="33"/>
      <c r="P11" s="33"/>
      <c r="Q11" s="33"/>
      <c r="R11" s="33"/>
      <c r="S11" s="4"/>
      <c r="U11" s="4"/>
      <c r="V11" s="4"/>
    </row>
    <row r="12" spans="1:22" x14ac:dyDescent="0.25">
      <c r="A12" s="31">
        <v>132</v>
      </c>
      <c r="B12" s="32" t="s">
        <v>406</v>
      </c>
      <c r="C12" s="32" t="s">
        <v>448</v>
      </c>
      <c r="D12" s="32" t="s">
        <v>407</v>
      </c>
      <c r="E12" s="32" t="s">
        <v>407</v>
      </c>
      <c r="F12" s="32" t="s">
        <v>407</v>
      </c>
      <c r="G12" s="32" t="s">
        <v>408</v>
      </c>
      <c r="I12" s="3"/>
      <c r="J12" s="33"/>
      <c r="K12" s="33"/>
      <c r="L12" s="33"/>
      <c r="M12" s="33"/>
      <c r="N12" s="33"/>
      <c r="O12" s="33"/>
      <c r="P12" s="33"/>
      <c r="Q12" s="33"/>
      <c r="R12" s="33"/>
      <c r="S12" s="4"/>
      <c r="U12" s="4"/>
      <c r="V12" s="4"/>
    </row>
    <row r="13" spans="1:22" x14ac:dyDescent="0.25">
      <c r="A13" s="31">
        <v>140</v>
      </c>
      <c r="B13" s="32" t="s">
        <v>406</v>
      </c>
      <c r="C13" s="32" t="s">
        <v>448</v>
      </c>
      <c r="D13" s="32" t="s">
        <v>407</v>
      </c>
      <c r="E13" s="32" t="s">
        <v>407</v>
      </c>
      <c r="F13" s="32" t="s">
        <v>407</v>
      </c>
      <c r="G13" s="32" t="s">
        <v>408</v>
      </c>
      <c r="I13" s="3"/>
      <c r="J13" s="33"/>
      <c r="K13" s="33"/>
      <c r="L13" s="33"/>
      <c r="M13" s="33"/>
      <c r="N13" s="33"/>
      <c r="O13" s="33"/>
      <c r="P13" s="33"/>
      <c r="Q13" s="33"/>
      <c r="R13" s="33"/>
      <c r="S13" s="4"/>
      <c r="U13" s="4"/>
      <c r="V13" s="4"/>
    </row>
    <row r="14" spans="1:22" x14ac:dyDescent="0.25">
      <c r="A14" s="31">
        <v>149</v>
      </c>
      <c r="B14" s="32" t="s">
        <v>406</v>
      </c>
      <c r="C14" s="32" t="s">
        <v>448</v>
      </c>
      <c r="D14" s="32" t="s">
        <v>407</v>
      </c>
      <c r="E14" s="32" t="s">
        <v>407</v>
      </c>
      <c r="F14" s="32" t="s">
        <v>407</v>
      </c>
      <c r="G14" s="32" t="s">
        <v>408</v>
      </c>
      <c r="I14" s="3"/>
      <c r="J14" s="33"/>
      <c r="K14" s="33"/>
      <c r="L14" s="33"/>
      <c r="M14" s="33"/>
      <c r="N14" s="33"/>
      <c r="O14" s="33"/>
      <c r="P14" s="33"/>
      <c r="Q14" s="33"/>
      <c r="R14" s="33"/>
      <c r="S14" s="4"/>
      <c r="U14" s="4"/>
      <c r="V14" s="4"/>
    </row>
    <row r="15" spans="1:22" x14ac:dyDescent="0.25">
      <c r="A15" s="31">
        <v>157</v>
      </c>
      <c r="B15" s="32" t="s">
        <v>406</v>
      </c>
      <c r="C15" s="32" t="s">
        <v>448</v>
      </c>
      <c r="D15" s="32" t="s">
        <v>407</v>
      </c>
      <c r="E15" s="32" t="s">
        <v>407</v>
      </c>
      <c r="F15" s="32" t="s">
        <v>407</v>
      </c>
      <c r="G15" s="32" t="s">
        <v>408</v>
      </c>
      <c r="I15" s="3"/>
      <c r="J15" s="33"/>
      <c r="K15" s="33"/>
      <c r="L15" s="33"/>
      <c r="M15" s="33"/>
      <c r="N15" s="33"/>
      <c r="O15" s="33"/>
      <c r="P15" s="33"/>
      <c r="Q15" s="33"/>
      <c r="R15" s="33"/>
      <c r="S15" s="4"/>
      <c r="U15" s="4"/>
      <c r="V15" s="4"/>
    </row>
    <row r="16" spans="1:22" x14ac:dyDescent="0.25">
      <c r="A16" s="31">
        <v>159</v>
      </c>
      <c r="B16" s="32" t="s">
        <v>406</v>
      </c>
      <c r="C16" s="32" t="s">
        <v>448</v>
      </c>
      <c r="D16" s="32" t="s">
        <v>407</v>
      </c>
      <c r="E16" s="32" t="s">
        <v>407</v>
      </c>
      <c r="F16" s="32" t="s">
        <v>407</v>
      </c>
      <c r="G16" s="32" t="s">
        <v>408</v>
      </c>
      <c r="I16" s="3"/>
      <c r="J16" s="33"/>
      <c r="K16" s="33"/>
      <c r="L16" s="33"/>
      <c r="M16" s="33"/>
      <c r="N16" s="33"/>
      <c r="O16" s="33"/>
      <c r="P16" s="33"/>
      <c r="Q16" s="33"/>
      <c r="R16" s="33"/>
      <c r="S16" s="4"/>
      <c r="U16" s="4"/>
      <c r="V16" s="4"/>
    </row>
    <row r="17" spans="1:22" x14ac:dyDescent="0.25">
      <c r="A17" s="31">
        <v>172</v>
      </c>
      <c r="B17" s="32" t="s">
        <v>406</v>
      </c>
      <c r="C17" s="32" t="s">
        <v>448</v>
      </c>
      <c r="D17" s="32" t="s">
        <v>407</v>
      </c>
      <c r="E17" s="32" t="s">
        <v>407</v>
      </c>
      <c r="F17" s="32" t="s">
        <v>407</v>
      </c>
      <c r="G17" s="32" t="s">
        <v>408</v>
      </c>
      <c r="I17" s="3"/>
      <c r="J17" s="33"/>
      <c r="K17" s="33"/>
      <c r="L17" s="33"/>
      <c r="M17" s="33"/>
      <c r="N17" s="33"/>
      <c r="O17" s="33"/>
      <c r="P17" s="33"/>
      <c r="Q17" s="33"/>
      <c r="R17" s="33"/>
      <c r="S17" s="4"/>
      <c r="U17" s="4"/>
      <c r="V17" s="4"/>
    </row>
    <row r="18" spans="1:22" x14ac:dyDescent="0.25">
      <c r="A18" s="31">
        <v>174</v>
      </c>
      <c r="B18" s="32" t="s">
        <v>406</v>
      </c>
      <c r="C18" s="32" t="s">
        <v>448</v>
      </c>
      <c r="D18" s="32" t="s">
        <v>407</v>
      </c>
      <c r="E18" s="32" t="s">
        <v>407</v>
      </c>
      <c r="F18" s="32" t="s">
        <v>407</v>
      </c>
      <c r="G18" s="32" t="s">
        <v>408</v>
      </c>
      <c r="I18" s="3"/>
      <c r="J18" s="33"/>
      <c r="K18" s="33"/>
      <c r="L18" s="33"/>
      <c r="M18" s="33"/>
      <c r="N18" s="33"/>
      <c r="O18" s="33"/>
      <c r="P18" s="33"/>
      <c r="Q18" s="33"/>
      <c r="R18" s="33"/>
      <c r="S18" s="4"/>
      <c r="U18" s="4"/>
      <c r="V18" s="4"/>
    </row>
    <row r="19" spans="1:22" x14ac:dyDescent="0.25">
      <c r="A19" s="31">
        <v>181</v>
      </c>
      <c r="B19" s="32" t="s">
        <v>406</v>
      </c>
      <c r="C19" s="32" t="s">
        <v>448</v>
      </c>
      <c r="D19" s="32" t="s">
        <v>407</v>
      </c>
      <c r="E19" s="32" t="s">
        <v>407</v>
      </c>
      <c r="F19" s="32" t="s">
        <v>407</v>
      </c>
      <c r="G19" s="32" t="s">
        <v>408</v>
      </c>
      <c r="I19" s="3"/>
      <c r="J19" s="33"/>
      <c r="K19" s="33"/>
      <c r="L19" s="33"/>
      <c r="M19" s="33"/>
      <c r="N19" s="33"/>
      <c r="O19" s="33"/>
      <c r="P19" s="33"/>
      <c r="Q19" s="33"/>
      <c r="R19" s="33"/>
      <c r="S19" s="4"/>
      <c r="U19" s="4"/>
      <c r="V19" s="4"/>
    </row>
    <row r="20" spans="1:22" x14ac:dyDescent="0.25">
      <c r="A20" s="31">
        <v>184</v>
      </c>
      <c r="B20" s="32" t="s">
        <v>406</v>
      </c>
      <c r="C20" s="32" t="s">
        <v>448</v>
      </c>
      <c r="D20" s="32" t="s">
        <v>407</v>
      </c>
      <c r="E20" s="32" t="s">
        <v>407</v>
      </c>
      <c r="F20" s="32" t="s">
        <v>407</v>
      </c>
      <c r="G20" s="32" t="s">
        <v>408</v>
      </c>
      <c r="I20" s="3"/>
      <c r="J20" s="33"/>
      <c r="K20" s="33"/>
      <c r="L20" s="33"/>
      <c r="M20" s="33"/>
      <c r="N20" s="33"/>
      <c r="O20" s="33"/>
      <c r="P20" s="33"/>
      <c r="Q20" s="33"/>
      <c r="R20" s="33"/>
      <c r="S20" s="4"/>
      <c r="U20" s="4"/>
      <c r="V20" s="4"/>
    </row>
    <row r="21" spans="1:22" x14ac:dyDescent="0.25">
      <c r="A21" s="31">
        <v>189</v>
      </c>
      <c r="B21" s="32" t="s">
        <v>406</v>
      </c>
      <c r="C21" s="32" t="s">
        <v>448</v>
      </c>
      <c r="D21" s="32" t="s">
        <v>407</v>
      </c>
      <c r="E21" s="32" t="s">
        <v>407</v>
      </c>
      <c r="F21" s="32" t="s">
        <v>407</v>
      </c>
      <c r="G21" s="32" t="s">
        <v>408</v>
      </c>
      <c r="I21" s="3"/>
      <c r="J21" s="33"/>
      <c r="K21" s="33"/>
      <c r="L21" s="33"/>
      <c r="M21" s="33"/>
      <c r="N21" s="33"/>
      <c r="O21" s="33"/>
      <c r="P21" s="33"/>
      <c r="Q21" s="33"/>
      <c r="R21" s="33"/>
      <c r="S21" s="4"/>
      <c r="U21" s="4"/>
      <c r="V21" s="4"/>
    </row>
    <row r="22" spans="1:22" x14ac:dyDescent="0.25">
      <c r="A22" s="31">
        <v>306</v>
      </c>
      <c r="B22" s="32" t="s">
        <v>406</v>
      </c>
      <c r="C22" s="32" t="s">
        <v>448</v>
      </c>
      <c r="D22" s="32" t="s">
        <v>407</v>
      </c>
      <c r="E22" s="32" t="s">
        <v>407</v>
      </c>
      <c r="F22" s="32" t="s">
        <v>407</v>
      </c>
      <c r="G22" s="32" t="s">
        <v>408</v>
      </c>
      <c r="I22" s="3"/>
      <c r="J22" s="33"/>
      <c r="K22" s="33"/>
      <c r="L22" s="33"/>
      <c r="M22" s="33"/>
      <c r="N22" s="33"/>
      <c r="O22" s="33"/>
      <c r="P22" s="33"/>
      <c r="Q22" s="33"/>
      <c r="R22" s="33"/>
      <c r="S22" s="4"/>
      <c r="U22" s="4"/>
      <c r="V22" s="4"/>
    </row>
    <row r="23" spans="1:22" x14ac:dyDescent="0.25">
      <c r="A23" s="31">
        <v>308</v>
      </c>
      <c r="B23" s="32" t="s">
        <v>406</v>
      </c>
      <c r="C23" s="32" t="s">
        <v>448</v>
      </c>
      <c r="D23" s="32" t="s">
        <v>407</v>
      </c>
      <c r="E23" s="32" t="s">
        <v>407</v>
      </c>
      <c r="F23" s="32" t="s">
        <v>407</v>
      </c>
      <c r="G23" s="32" t="s">
        <v>408</v>
      </c>
      <c r="I23" s="3"/>
      <c r="J23" s="33"/>
      <c r="K23" s="33"/>
      <c r="L23" s="33"/>
      <c r="M23" s="33"/>
      <c r="N23" s="33"/>
      <c r="O23" s="33"/>
      <c r="P23" s="33"/>
      <c r="Q23" s="33"/>
      <c r="R23" s="33"/>
      <c r="S23" s="4"/>
      <c r="U23" s="4"/>
      <c r="V23" s="4"/>
    </row>
    <row r="24" spans="1:22" x14ac:dyDescent="0.25">
      <c r="A24" s="31">
        <v>310</v>
      </c>
      <c r="B24" s="32" t="s">
        <v>406</v>
      </c>
      <c r="C24" s="32" t="s">
        <v>448</v>
      </c>
      <c r="D24" s="32" t="s">
        <v>407</v>
      </c>
      <c r="E24" s="32" t="s">
        <v>407</v>
      </c>
      <c r="F24" s="32" t="s">
        <v>407</v>
      </c>
      <c r="G24" s="32" t="s">
        <v>408</v>
      </c>
      <c r="I24" s="3"/>
      <c r="J24" s="33"/>
      <c r="K24" s="33"/>
      <c r="L24" s="33"/>
      <c r="M24" s="33"/>
      <c r="N24" s="33"/>
      <c r="O24" s="33"/>
      <c r="P24" s="33"/>
      <c r="Q24" s="33"/>
      <c r="R24" s="33"/>
      <c r="S24" s="4"/>
      <c r="U24" s="4"/>
      <c r="V24" s="4"/>
    </row>
    <row r="25" spans="1:22" x14ac:dyDescent="0.25">
      <c r="A25" s="31">
        <v>313</v>
      </c>
      <c r="B25" s="32" t="s">
        <v>406</v>
      </c>
      <c r="C25" s="32" t="s">
        <v>448</v>
      </c>
      <c r="D25" s="32" t="s">
        <v>407</v>
      </c>
      <c r="E25" s="32" t="s">
        <v>407</v>
      </c>
      <c r="F25" s="32" t="s">
        <v>407</v>
      </c>
      <c r="G25" s="32" t="s">
        <v>408</v>
      </c>
      <c r="I25" s="3"/>
      <c r="J25" s="33"/>
      <c r="K25" s="33"/>
      <c r="L25" s="33"/>
      <c r="M25" s="33"/>
      <c r="N25" s="33"/>
      <c r="O25" s="33"/>
      <c r="P25" s="33"/>
      <c r="Q25" s="33"/>
      <c r="R25" s="33"/>
      <c r="S25" s="4"/>
      <c r="U25" s="4"/>
      <c r="V25" s="4"/>
    </row>
    <row r="26" spans="1:22" x14ac:dyDescent="0.25">
      <c r="A26" s="31">
        <v>315</v>
      </c>
      <c r="B26" s="32" t="s">
        <v>406</v>
      </c>
      <c r="C26" s="32" t="s">
        <v>448</v>
      </c>
      <c r="D26" s="32" t="s">
        <v>407</v>
      </c>
      <c r="E26" s="32" t="s">
        <v>407</v>
      </c>
      <c r="F26" s="32" t="s">
        <v>407</v>
      </c>
      <c r="G26" s="32" t="s">
        <v>408</v>
      </c>
      <c r="I26" s="3"/>
      <c r="J26" s="33"/>
      <c r="K26" s="33"/>
      <c r="L26" s="33"/>
      <c r="M26" s="33"/>
      <c r="N26" s="33"/>
      <c r="O26" s="33"/>
      <c r="P26" s="33"/>
      <c r="Q26" s="33"/>
      <c r="R26" s="33"/>
      <c r="S26" s="4"/>
      <c r="U26" s="4"/>
      <c r="V26" s="4"/>
    </row>
    <row r="27" spans="1:22" x14ac:dyDescent="0.25">
      <c r="A27" s="31">
        <v>321</v>
      </c>
      <c r="B27" s="32" t="s">
        <v>406</v>
      </c>
      <c r="C27" s="32" t="s">
        <v>448</v>
      </c>
      <c r="D27" s="32" t="s">
        <v>407</v>
      </c>
      <c r="E27" s="32" t="s">
        <v>407</v>
      </c>
      <c r="F27" s="32" t="s">
        <v>407</v>
      </c>
      <c r="G27" s="32" t="s">
        <v>408</v>
      </c>
      <c r="I27" s="3"/>
      <c r="J27" s="33"/>
      <c r="K27" s="33"/>
      <c r="L27" s="33"/>
      <c r="M27" s="33"/>
      <c r="N27" s="33"/>
      <c r="O27" s="33"/>
      <c r="P27" s="33"/>
      <c r="Q27" s="33"/>
      <c r="R27" s="33"/>
      <c r="S27" s="4"/>
      <c r="U27" s="4"/>
      <c r="V27" s="4"/>
    </row>
    <row r="28" spans="1:22" x14ac:dyDescent="0.25">
      <c r="A28" s="31">
        <v>326</v>
      </c>
      <c r="B28" s="32" t="s">
        <v>406</v>
      </c>
      <c r="C28" s="32" t="s">
        <v>448</v>
      </c>
      <c r="D28" s="32" t="s">
        <v>407</v>
      </c>
      <c r="E28" s="32" t="s">
        <v>407</v>
      </c>
      <c r="F28" s="32" t="s">
        <v>407</v>
      </c>
      <c r="G28" s="32" t="s">
        <v>408</v>
      </c>
      <c r="I28" s="3"/>
      <c r="J28" s="33"/>
      <c r="K28" s="33"/>
      <c r="L28" s="33"/>
      <c r="M28" s="33"/>
      <c r="N28" s="33"/>
      <c r="O28" s="33"/>
      <c r="P28" s="33"/>
      <c r="Q28" s="33"/>
      <c r="R28" s="33"/>
      <c r="S28" s="4"/>
      <c r="U28" s="4"/>
      <c r="V28" s="4"/>
    </row>
    <row r="29" spans="1:22" x14ac:dyDescent="0.25">
      <c r="A29" s="31">
        <v>330</v>
      </c>
      <c r="B29" s="32" t="s">
        <v>406</v>
      </c>
      <c r="C29" s="32" t="s">
        <v>448</v>
      </c>
      <c r="D29" s="32" t="s">
        <v>407</v>
      </c>
      <c r="E29" s="32" t="s">
        <v>407</v>
      </c>
      <c r="F29" s="32" t="s">
        <v>407</v>
      </c>
      <c r="G29" s="32" t="s">
        <v>408</v>
      </c>
      <c r="I29" s="3"/>
      <c r="J29" s="33"/>
      <c r="K29" s="33"/>
      <c r="L29" s="33"/>
      <c r="M29" s="33"/>
      <c r="N29" s="33"/>
      <c r="O29" s="33"/>
      <c r="P29" s="33"/>
      <c r="Q29" s="33"/>
      <c r="R29" s="33"/>
      <c r="S29" s="4"/>
      <c r="U29" s="4"/>
      <c r="V29" s="4"/>
    </row>
    <row r="30" spans="1:22" x14ac:dyDescent="0.25">
      <c r="A30" s="31">
        <v>338</v>
      </c>
      <c r="B30" s="32" t="s">
        <v>406</v>
      </c>
      <c r="C30" s="32" t="s">
        <v>448</v>
      </c>
      <c r="D30" s="32" t="s">
        <v>407</v>
      </c>
      <c r="E30" s="32" t="s">
        <v>407</v>
      </c>
      <c r="F30" s="32" t="s">
        <v>407</v>
      </c>
      <c r="G30" s="32" t="s">
        <v>408</v>
      </c>
      <c r="I30" s="3"/>
      <c r="J30" s="33"/>
      <c r="K30" s="33"/>
      <c r="L30" s="33"/>
      <c r="M30" s="33"/>
      <c r="N30" s="33"/>
      <c r="O30" s="33"/>
      <c r="P30" s="33"/>
      <c r="Q30" s="33"/>
      <c r="R30" s="33"/>
      <c r="S30" s="4"/>
      <c r="U30" s="4"/>
      <c r="V30" s="4"/>
    </row>
    <row r="31" spans="1:22" x14ac:dyDescent="0.25">
      <c r="A31" s="31">
        <v>342</v>
      </c>
      <c r="B31" s="32" t="s">
        <v>406</v>
      </c>
      <c r="C31" s="32" t="s">
        <v>448</v>
      </c>
      <c r="D31" s="32" t="s">
        <v>407</v>
      </c>
      <c r="E31" s="32" t="s">
        <v>407</v>
      </c>
      <c r="F31" s="32" t="s">
        <v>407</v>
      </c>
      <c r="G31" s="32" t="s">
        <v>408</v>
      </c>
      <c r="I31" s="3"/>
      <c r="J31" s="33"/>
      <c r="K31" s="33"/>
      <c r="L31" s="33"/>
      <c r="M31" s="33"/>
      <c r="N31" s="33"/>
      <c r="O31" s="33"/>
      <c r="P31" s="33"/>
      <c r="Q31" s="33"/>
      <c r="R31" s="33"/>
      <c r="S31" s="4"/>
      <c r="U31" s="4"/>
      <c r="V31" s="4"/>
    </row>
    <row r="32" spans="1:22" x14ac:dyDescent="0.25">
      <c r="A32" s="31">
        <v>347</v>
      </c>
      <c r="B32" s="32" t="s">
        <v>406</v>
      </c>
      <c r="C32" s="32" t="s">
        <v>448</v>
      </c>
      <c r="D32" s="32" t="s">
        <v>407</v>
      </c>
      <c r="E32" s="32" t="s">
        <v>407</v>
      </c>
      <c r="F32" s="32" t="s">
        <v>407</v>
      </c>
      <c r="G32" s="32" t="s">
        <v>408</v>
      </c>
      <c r="I32" s="3"/>
      <c r="J32" s="33"/>
      <c r="K32" s="33"/>
      <c r="L32" s="33"/>
      <c r="M32" s="33"/>
      <c r="N32" s="33"/>
      <c r="O32" s="33"/>
      <c r="P32" s="33"/>
      <c r="Q32" s="33"/>
      <c r="R32" s="33"/>
      <c r="S32" s="4"/>
      <c r="U32" s="4"/>
      <c r="V32" s="4"/>
    </row>
    <row r="33" spans="1:22" x14ac:dyDescent="0.25">
      <c r="A33" s="31">
        <v>349</v>
      </c>
      <c r="B33" s="32" t="s">
        <v>406</v>
      </c>
      <c r="C33" s="32" t="s">
        <v>448</v>
      </c>
      <c r="D33" s="32" t="s">
        <v>407</v>
      </c>
      <c r="E33" s="32" t="s">
        <v>407</v>
      </c>
      <c r="F33" s="32" t="s">
        <v>407</v>
      </c>
      <c r="G33" s="32" t="s">
        <v>408</v>
      </c>
      <c r="I33" s="3"/>
      <c r="J33" s="33"/>
      <c r="K33" s="33"/>
      <c r="L33" s="33"/>
      <c r="M33" s="33"/>
      <c r="N33" s="33"/>
      <c r="O33" s="33"/>
      <c r="P33" s="33"/>
      <c r="Q33" s="33"/>
      <c r="R33" s="33"/>
      <c r="S33" s="4"/>
      <c r="U33" s="4"/>
      <c r="V33" s="4"/>
    </row>
    <row r="34" spans="1:22" x14ac:dyDescent="0.25">
      <c r="A34" s="31">
        <v>362</v>
      </c>
      <c r="B34" s="32" t="s">
        <v>406</v>
      </c>
      <c r="C34" s="32" t="s">
        <v>448</v>
      </c>
      <c r="D34" s="32" t="s">
        <v>407</v>
      </c>
      <c r="E34" s="32" t="s">
        <v>407</v>
      </c>
      <c r="F34" s="32" t="s">
        <v>407</v>
      </c>
      <c r="G34" s="32" t="s">
        <v>408</v>
      </c>
      <c r="I34" s="3"/>
      <c r="J34" s="33"/>
      <c r="K34" s="33"/>
      <c r="L34" s="33"/>
      <c r="M34" s="33"/>
      <c r="N34" s="33"/>
      <c r="O34" s="33"/>
      <c r="P34" s="33"/>
      <c r="Q34" s="33"/>
      <c r="R34" s="33"/>
      <c r="S34" s="4"/>
      <c r="U34" s="4"/>
      <c r="V34" s="4"/>
    </row>
    <row r="35" spans="1:22" x14ac:dyDescent="0.25">
      <c r="A35" s="31">
        <v>366</v>
      </c>
      <c r="B35" s="32" t="s">
        <v>406</v>
      </c>
      <c r="C35" s="32" t="s">
        <v>448</v>
      </c>
      <c r="D35" s="32" t="s">
        <v>407</v>
      </c>
      <c r="E35" s="32" t="s">
        <v>407</v>
      </c>
      <c r="F35" s="32" t="s">
        <v>407</v>
      </c>
      <c r="G35" s="32" t="s">
        <v>408</v>
      </c>
      <c r="I35" s="3"/>
      <c r="J35" s="33"/>
      <c r="K35" s="33"/>
      <c r="L35" s="33"/>
      <c r="M35" s="33"/>
      <c r="N35" s="33"/>
      <c r="O35" s="33"/>
      <c r="P35" s="33"/>
      <c r="Q35" s="33"/>
      <c r="R35" s="33"/>
      <c r="S35" s="4"/>
      <c r="U35" s="4"/>
      <c r="V35" s="4"/>
    </row>
    <row r="36" spans="1:22" x14ac:dyDescent="0.25">
      <c r="A36" s="31">
        <v>369</v>
      </c>
      <c r="B36" s="32" t="s">
        <v>406</v>
      </c>
      <c r="C36" s="32" t="s">
        <v>448</v>
      </c>
      <c r="D36" s="32" t="s">
        <v>407</v>
      </c>
      <c r="E36" s="32" t="s">
        <v>407</v>
      </c>
      <c r="F36" s="32" t="s">
        <v>407</v>
      </c>
      <c r="G36" s="32" t="s">
        <v>408</v>
      </c>
      <c r="I36" s="3"/>
      <c r="J36" s="33"/>
      <c r="K36" s="33"/>
      <c r="L36" s="33"/>
      <c r="M36" s="33"/>
      <c r="N36" s="33"/>
      <c r="O36" s="33"/>
      <c r="P36" s="33"/>
      <c r="Q36" s="33"/>
      <c r="R36" s="33"/>
      <c r="S36" s="4"/>
      <c r="U36" s="4"/>
      <c r="V36" s="4"/>
    </row>
    <row r="37" spans="1:22" x14ac:dyDescent="0.25">
      <c r="A37" s="31">
        <v>373</v>
      </c>
      <c r="B37" s="32" t="s">
        <v>406</v>
      </c>
      <c r="C37" s="32" t="s">
        <v>448</v>
      </c>
      <c r="D37" s="32" t="s">
        <v>407</v>
      </c>
      <c r="E37" s="32" t="s">
        <v>407</v>
      </c>
      <c r="F37" s="32" t="s">
        <v>407</v>
      </c>
      <c r="G37" s="32" t="s">
        <v>408</v>
      </c>
      <c r="I37" s="3"/>
      <c r="J37" s="33"/>
      <c r="K37" s="33"/>
      <c r="L37" s="33"/>
      <c r="M37" s="33"/>
      <c r="N37" s="33"/>
      <c r="O37" s="33"/>
      <c r="P37" s="33"/>
      <c r="Q37" s="33"/>
      <c r="R37" s="33"/>
      <c r="S37" s="4"/>
      <c r="U37" s="4"/>
      <c r="V37" s="4"/>
    </row>
    <row r="38" spans="1:22" x14ac:dyDescent="0.25">
      <c r="A38" s="31">
        <v>380</v>
      </c>
      <c r="B38" s="32" t="s">
        <v>406</v>
      </c>
      <c r="C38" s="32" t="s">
        <v>448</v>
      </c>
      <c r="D38" s="32" t="s">
        <v>407</v>
      </c>
      <c r="E38" s="32" t="s">
        <v>407</v>
      </c>
      <c r="F38" s="32" t="s">
        <v>407</v>
      </c>
      <c r="G38" s="32" t="s">
        <v>408</v>
      </c>
      <c r="I38" s="3"/>
      <c r="J38" s="33"/>
      <c r="K38" s="33"/>
      <c r="L38" s="33"/>
      <c r="M38" s="33"/>
      <c r="N38" s="33"/>
      <c r="O38" s="33"/>
      <c r="P38" s="33"/>
      <c r="Q38" s="33"/>
      <c r="R38" s="33"/>
      <c r="S38" s="4"/>
      <c r="U38" s="4"/>
      <c r="V38" s="4"/>
    </row>
    <row r="39" spans="1:22" x14ac:dyDescent="0.25">
      <c r="A39" s="31">
        <v>388</v>
      </c>
      <c r="B39" s="32" t="s">
        <v>406</v>
      </c>
      <c r="C39" s="32" t="s">
        <v>448</v>
      </c>
      <c r="D39" s="32" t="s">
        <v>407</v>
      </c>
      <c r="E39" s="32" t="s">
        <v>407</v>
      </c>
      <c r="F39" s="32" t="s">
        <v>407</v>
      </c>
      <c r="G39" s="32" t="s">
        <v>408</v>
      </c>
      <c r="I39" s="3"/>
      <c r="J39" s="33"/>
      <c r="K39" s="33"/>
      <c r="L39" s="33"/>
      <c r="M39" s="33"/>
      <c r="N39" s="33"/>
      <c r="O39" s="33"/>
      <c r="P39" s="33"/>
      <c r="Q39" s="33"/>
      <c r="R39" s="33"/>
      <c r="S39" s="4"/>
      <c r="U39" s="4"/>
      <c r="V39" s="4"/>
    </row>
    <row r="40" spans="1:22" x14ac:dyDescent="0.25">
      <c r="A40" s="31">
        <v>431</v>
      </c>
      <c r="B40" s="32" t="s">
        <v>406</v>
      </c>
      <c r="C40" s="32" t="s">
        <v>448</v>
      </c>
      <c r="D40" s="32" t="s">
        <v>407</v>
      </c>
      <c r="E40" s="32" t="s">
        <v>407</v>
      </c>
      <c r="F40" s="32" t="s">
        <v>407</v>
      </c>
      <c r="G40" s="32" t="s">
        <v>408</v>
      </c>
      <c r="I40" s="3"/>
      <c r="J40" s="33"/>
      <c r="K40" s="33"/>
      <c r="L40" s="33"/>
      <c r="M40" s="33"/>
      <c r="N40" s="33"/>
      <c r="O40" s="33"/>
      <c r="P40" s="33"/>
      <c r="Q40" s="33"/>
      <c r="R40" s="33"/>
      <c r="S40" s="4"/>
      <c r="U40" s="4"/>
      <c r="V40" s="4"/>
    </row>
    <row r="41" spans="1:22" x14ac:dyDescent="0.25">
      <c r="A41" s="31">
        <v>442</v>
      </c>
      <c r="B41" s="32" t="s">
        <v>406</v>
      </c>
      <c r="C41" s="32" t="s">
        <v>448</v>
      </c>
      <c r="D41" s="32" t="s">
        <v>407</v>
      </c>
      <c r="E41" s="32" t="s">
        <v>407</v>
      </c>
      <c r="F41" s="32" t="s">
        <v>407</v>
      </c>
      <c r="G41" s="32" t="s">
        <v>408</v>
      </c>
      <c r="I41" s="3"/>
      <c r="J41" s="33"/>
      <c r="K41" s="33"/>
      <c r="L41" s="33"/>
      <c r="M41" s="33"/>
      <c r="N41" s="33"/>
      <c r="O41" s="33"/>
      <c r="P41" s="33"/>
      <c r="Q41" s="33"/>
      <c r="R41" s="33"/>
      <c r="S41" s="4"/>
      <c r="U41" s="4"/>
      <c r="V41" s="4"/>
    </row>
    <row r="42" spans="1:22" x14ac:dyDescent="0.25">
      <c r="A42" s="31">
        <v>444</v>
      </c>
      <c r="B42" s="32" t="s">
        <v>406</v>
      </c>
      <c r="C42" s="32" t="s">
        <v>448</v>
      </c>
      <c r="D42" s="32" t="s">
        <v>407</v>
      </c>
      <c r="E42" s="32" t="s">
        <v>407</v>
      </c>
      <c r="F42" s="32" t="s">
        <v>407</v>
      </c>
      <c r="G42" s="32" t="s">
        <v>408</v>
      </c>
      <c r="I42" s="3"/>
      <c r="J42" s="33"/>
      <c r="K42" s="33"/>
      <c r="L42" s="33"/>
      <c r="M42" s="33"/>
      <c r="N42" s="33"/>
      <c r="O42" s="33"/>
      <c r="P42" s="33"/>
      <c r="Q42" s="33"/>
      <c r="R42" s="33"/>
      <c r="S42" s="4"/>
      <c r="U42" s="4"/>
      <c r="V42" s="4"/>
    </row>
    <row r="43" spans="1:22" x14ac:dyDescent="0.25">
      <c r="A43" s="31">
        <v>452</v>
      </c>
      <c r="B43" s="32" t="s">
        <v>406</v>
      </c>
      <c r="C43" s="32" t="s">
        <v>448</v>
      </c>
      <c r="D43" s="32" t="s">
        <v>407</v>
      </c>
      <c r="E43" s="32" t="s">
        <v>407</v>
      </c>
      <c r="F43" s="32" t="s">
        <v>407</v>
      </c>
      <c r="G43" s="32" t="s">
        <v>408</v>
      </c>
      <c r="I43" s="3"/>
      <c r="J43" s="33"/>
      <c r="K43" s="33"/>
      <c r="L43" s="33"/>
      <c r="M43" s="33"/>
      <c r="N43" s="33"/>
      <c r="O43" s="33"/>
      <c r="P43" s="33"/>
      <c r="Q43" s="33"/>
      <c r="R43" s="33"/>
      <c r="S43" s="4"/>
      <c r="U43" s="4"/>
      <c r="V43" s="4"/>
    </row>
    <row r="44" spans="1:22" x14ac:dyDescent="0.25">
      <c r="A44" s="31">
        <v>456</v>
      </c>
      <c r="B44" s="32" t="s">
        <v>406</v>
      </c>
      <c r="C44" s="32" t="s">
        <v>448</v>
      </c>
      <c r="D44" s="32" t="s">
        <v>407</v>
      </c>
      <c r="E44" s="32" t="s">
        <v>407</v>
      </c>
      <c r="F44" s="32" t="s">
        <v>407</v>
      </c>
      <c r="G44" s="32" t="s">
        <v>408</v>
      </c>
      <c r="I44" s="3"/>
      <c r="J44" s="33"/>
      <c r="K44" s="33"/>
      <c r="L44" s="33"/>
      <c r="M44" s="33"/>
      <c r="N44" s="33"/>
      <c r="O44" s="33"/>
      <c r="P44" s="33"/>
      <c r="Q44" s="33"/>
      <c r="R44" s="33"/>
      <c r="S44" s="4"/>
      <c r="U44" s="4"/>
      <c r="V44" s="4"/>
    </row>
    <row r="45" spans="1:22" x14ac:dyDescent="0.25">
      <c r="A45" s="31">
        <v>459</v>
      </c>
      <c r="B45" s="32" t="s">
        <v>406</v>
      </c>
      <c r="C45" s="32" t="s">
        <v>448</v>
      </c>
      <c r="D45" s="32" t="s">
        <v>407</v>
      </c>
      <c r="E45" s="32" t="s">
        <v>407</v>
      </c>
      <c r="F45" s="32" t="s">
        <v>407</v>
      </c>
      <c r="G45" s="32" t="s">
        <v>408</v>
      </c>
      <c r="I45" s="3"/>
      <c r="J45" s="33"/>
      <c r="K45" s="33"/>
      <c r="L45" s="33"/>
      <c r="M45" s="33"/>
      <c r="N45" s="33"/>
      <c r="O45" s="33"/>
      <c r="P45" s="33"/>
      <c r="Q45" s="33"/>
      <c r="R45" s="33"/>
      <c r="S45" s="4"/>
      <c r="U45" s="4"/>
      <c r="V45" s="4"/>
    </row>
    <row r="46" spans="1:22" x14ac:dyDescent="0.25">
      <c r="A46" s="31">
        <v>462</v>
      </c>
      <c r="B46" s="32" t="s">
        <v>406</v>
      </c>
      <c r="C46" s="32" t="s">
        <v>448</v>
      </c>
      <c r="D46" s="32" t="s">
        <v>407</v>
      </c>
      <c r="E46" s="32" t="s">
        <v>407</v>
      </c>
      <c r="F46" s="32" t="s">
        <v>407</v>
      </c>
      <c r="G46" s="32" t="s">
        <v>408</v>
      </c>
      <c r="I46" s="3"/>
      <c r="J46" s="33"/>
      <c r="K46" s="33"/>
      <c r="L46" s="33"/>
      <c r="M46" s="33"/>
      <c r="N46" s="33"/>
      <c r="O46" s="33"/>
      <c r="P46" s="33"/>
      <c r="Q46" s="33"/>
      <c r="R46" s="33"/>
      <c r="S46" s="4"/>
      <c r="U46" s="4"/>
      <c r="V46" s="4"/>
    </row>
    <row r="47" spans="1:22" x14ac:dyDescent="0.25">
      <c r="A47" s="31">
        <v>471</v>
      </c>
      <c r="B47" s="32" t="s">
        <v>406</v>
      </c>
      <c r="C47" s="32" t="s">
        <v>448</v>
      </c>
      <c r="D47" s="32" t="s">
        <v>407</v>
      </c>
      <c r="E47" s="32" t="s">
        <v>407</v>
      </c>
      <c r="F47" s="32" t="s">
        <v>407</v>
      </c>
      <c r="G47" s="32" t="s">
        <v>408</v>
      </c>
      <c r="I47" s="3"/>
      <c r="J47" s="33"/>
      <c r="K47" s="33"/>
      <c r="L47" s="33"/>
      <c r="M47" s="33"/>
      <c r="N47" s="33"/>
      <c r="O47" s="33"/>
      <c r="P47" s="33"/>
      <c r="Q47" s="33"/>
      <c r="R47" s="33"/>
      <c r="S47" s="4"/>
      <c r="U47" s="4"/>
      <c r="V47" s="4"/>
    </row>
    <row r="48" spans="1:22" x14ac:dyDescent="0.25">
      <c r="A48" s="31">
        <v>478</v>
      </c>
      <c r="B48" s="32" t="s">
        <v>406</v>
      </c>
      <c r="C48" s="32" t="s">
        <v>448</v>
      </c>
      <c r="D48" s="32" t="s">
        <v>407</v>
      </c>
      <c r="E48" s="32" t="s">
        <v>407</v>
      </c>
      <c r="F48" s="32" t="s">
        <v>407</v>
      </c>
      <c r="G48" s="32" t="s">
        <v>408</v>
      </c>
      <c r="I48" s="3"/>
      <c r="J48" s="33"/>
      <c r="K48" s="33"/>
      <c r="L48" s="33"/>
      <c r="M48" s="33"/>
      <c r="N48" s="33"/>
      <c r="O48" s="33"/>
      <c r="P48" s="33"/>
      <c r="Q48" s="33"/>
      <c r="R48" s="33"/>
      <c r="S48" s="4"/>
      <c r="U48" s="4"/>
      <c r="V48" s="4"/>
    </row>
    <row r="49" spans="1:22" x14ac:dyDescent="0.25">
      <c r="A49" s="31">
        <v>485</v>
      </c>
      <c r="B49" s="32" t="s">
        <v>406</v>
      </c>
      <c r="C49" s="32" t="s">
        <v>448</v>
      </c>
      <c r="D49" s="32" t="s">
        <v>407</v>
      </c>
      <c r="E49" s="32" t="s">
        <v>407</v>
      </c>
      <c r="F49" s="32" t="s">
        <v>407</v>
      </c>
      <c r="G49" s="32" t="s">
        <v>408</v>
      </c>
      <c r="I49" s="3"/>
      <c r="J49" s="33"/>
      <c r="K49" s="33"/>
      <c r="L49" s="33"/>
      <c r="M49" s="33"/>
      <c r="N49" s="33"/>
      <c r="O49" s="33"/>
      <c r="P49" s="33"/>
      <c r="Q49" s="33"/>
      <c r="R49" s="33"/>
      <c r="S49" s="4"/>
      <c r="U49" s="4"/>
      <c r="V49" s="4"/>
    </row>
    <row r="50" spans="1:22" x14ac:dyDescent="0.25">
      <c r="A50" s="31">
        <v>486</v>
      </c>
      <c r="B50" s="32" t="s">
        <v>406</v>
      </c>
      <c r="C50" s="32" t="s">
        <v>448</v>
      </c>
      <c r="D50" s="32" t="s">
        <v>407</v>
      </c>
      <c r="E50" s="32" t="s">
        <v>407</v>
      </c>
      <c r="F50" s="32" t="s">
        <v>407</v>
      </c>
      <c r="G50" s="32" t="s">
        <v>408</v>
      </c>
      <c r="I50" s="3"/>
      <c r="J50" s="33"/>
      <c r="K50" s="33"/>
      <c r="L50" s="33"/>
      <c r="M50" s="33"/>
      <c r="N50" s="33"/>
      <c r="O50" s="33"/>
      <c r="P50" s="33"/>
      <c r="Q50" s="33"/>
      <c r="R50" s="33"/>
      <c r="S50" s="4"/>
      <c r="U50" s="4"/>
      <c r="V50" s="4"/>
    </row>
    <row r="51" spans="1:22" ht="15.75" thickBot="1" x14ac:dyDescent="0.3">
      <c r="A51" s="31">
        <v>489</v>
      </c>
      <c r="B51" s="32" t="s">
        <v>406</v>
      </c>
      <c r="C51" s="32" t="s">
        <v>448</v>
      </c>
      <c r="D51" s="32" t="s">
        <v>407</v>
      </c>
      <c r="E51" s="32" t="s">
        <v>407</v>
      </c>
      <c r="F51" s="32" t="s">
        <v>407</v>
      </c>
      <c r="G51" s="32" t="s">
        <v>408</v>
      </c>
      <c r="I51" s="3"/>
      <c r="J51" s="33"/>
      <c r="K51" s="33"/>
      <c r="L51" s="33"/>
      <c r="M51" s="33"/>
      <c r="N51" s="33"/>
      <c r="O51" s="33"/>
      <c r="P51" s="33"/>
      <c r="Q51" s="33"/>
      <c r="R51" s="33"/>
      <c r="S51" s="4"/>
      <c r="U51" s="4"/>
      <c r="V51" s="4"/>
    </row>
    <row r="52" spans="1:22" x14ac:dyDescent="0.25">
      <c r="A52" s="34" t="s">
        <v>258</v>
      </c>
      <c r="B52" s="35" t="s">
        <v>410</v>
      </c>
      <c r="C52" s="35" t="s">
        <v>448</v>
      </c>
      <c r="D52" s="35" t="s">
        <v>403</v>
      </c>
      <c r="E52" s="35" t="s">
        <v>403</v>
      </c>
      <c r="F52" s="35" t="s">
        <v>403</v>
      </c>
      <c r="G52" s="35" t="s">
        <v>449</v>
      </c>
      <c r="I52" s="3"/>
      <c r="J52" s="33"/>
      <c r="K52" s="33"/>
      <c r="L52" s="33"/>
      <c r="M52" s="33"/>
      <c r="N52" s="33"/>
      <c r="O52" s="33"/>
      <c r="P52" s="33"/>
      <c r="Q52" s="33"/>
      <c r="R52" s="33"/>
      <c r="S52" s="4"/>
      <c r="U52" s="4"/>
      <c r="V52" s="4"/>
    </row>
    <row r="53" spans="1:22" x14ac:dyDescent="0.25">
      <c r="A53" s="31" t="s">
        <v>202</v>
      </c>
      <c r="B53" s="32" t="s">
        <v>410</v>
      </c>
      <c r="C53" s="32" t="s">
        <v>448</v>
      </c>
      <c r="D53" s="32" t="s">
        <v>403</v>
      </c>
      <c r="E53" s="32" t="s">
        <v>403</v>
      </c>
      <c r="F53" s="32" t="s">
        <v>403</v>
      </c>
      <c r="G53" s="32" t="s">
        <v>449</v>
      </c>
      <c r="I53" s="3"/>
      <c r="J53" s="33"/>
      <c r="K53" s="33"/>
      <c r="L53" s="33"/>
      <c r="M53" s="33"/>
      <c r="N53" s="33"/>
      <c r="O53" s="33"/>
      <c r="P53" s="33"/>
      <c r="Q53" s="33"/>
      <c r="R53" s="33"/>
      <c r="S53" s="4"/>
      <c r="U53" s="4"/>
      <c r="V53" s="4"/>
    </row>
    <row r="54" spans="1:22" x14ac:dyDescent="0.25">
      <c r="A54" s="31" t="s">
        <v>206</v>
      </c>
      <c r="B54" s="32" t="s">
        <v>410</v>
      </c>
      <c r="C54" s="32" t="s">
        <v>448</v>
      </c>
      <c r="D54" s="32" t="s">
        <v>403</v>
      </c>
      <c r="E54" s="32" t="s">
        <v>403</v>
      </c>
      <c r="F54" s="32" t="s">
        <v>403</v>
      </c>
      <c r="G54" s="32" t="s">
        <v>449</v>
      </c>
      <c r="I54" s="3"/>
      <c r="J54" s="33"/>
      <c r="K54" s="33"/>
      <c r="L54" s="33"/>
      <c r="M54" s="33"/>
      <c r="N54" s="33"/>
      <c r="O54" s="33"/>
      <c r="P54" s="33"/>
      <c r="Q54" s="33"/>
      <c r="R54" s="33"/>
      <c r="S54" s="4"/>
      <c r="U54" s="4"/>
      <c r="V54" s="4"/>
    </row>
    <row r="55" spans="1:22" x14ac:dyDescent="0.25">
      <c r="A55" s="31" t="s">
        <v>210</v>
      </c>
      <c r="B55" s="32" t="s">
        <v>410</v>
      </c>
      <c r="C55" s="32" t="s">
        <v>448</v>
      </c>
      <c r="D55" s="32" t="s">
        <v>403</v>
      </c>
      <c r="E55" s="32" t="s">
        <v>403</v>
      </c>
      <c r="F55" s="32" t="s">
        <v>403</v>
      </c>
      <c r="G55" s="32" t="s">
        <v>449</v>
      </c>
      <c r="I55" s="3"/>
      <c r="J55" s="33"/>
      <c r="K55" s="33"/>
      <c r="L55" s="33"/>
      <c r="M55" s="33"/>
      <c r="N55" s="33"/>
      <c r="O55" s="33"/>
      <c r="P55" s="33"/>
      <c r="Q55" s="33"/>
      <c r="R55" s="33"/>
      <c r="S55" s="4"/>
      <c r="U55" s="4"/>
      <c r="V55" s="4"/>
    </row>
    <row r="56" spans="1:22" x14ac:dyDescent="0.25">
      <c r="A56" s="31" t="s">
        <v>276</v>
      </c>
      <c r="B56" s="32" t="s">
        <v>410</v>
      </c>
      <c r="C56" s="32" t="s">
        <v>448</v>
      </c>
      <c r="D56" s="32" t="s">
        <v>403</v>
      </c>
      <c r="E56" s="32" t="s">
        <v>403</v>
      </c>
      <c r="F56" s="32" t="s">
        <v>403</v>
      </c>
      <c r="G56" s="32" t="s">
        <v>449</v>
      </c>
      <c r="I56" s="3"/>
      <c r="J56" s="33"/>
      <c r="K56" s="33"/>
      <c r="L56" s="33"/>
      <c r="M56" s="33"/>
      <c r="N56" s="33"/>
      <c r="O56" s="33"/>
      <c r="P56" s="33"/>
      <c r="Q56" s="33"/>
      <c r="R56" s="33"/>
      <c r="S56" s="4"/>
      <c r="U56" s="4"/>
      <c r="V56" s="4"/>
    </row>
    <row r="57" spans="1:22" x14ac:dyDescent="0.25">
      <c r="A57" s="31" t="s">
        <v>214</v>
      </c>
      <c r="B57" s="32" t="s">
        <v>410</v>
      </c>
      <c r="C57" s="32" t="s">
        <v>448</v>
      </c>
      <c r="D57" s="32" t="s">
        <v>403</v>
      </c>
      <c r="E57" s="32" t="s">
        <v>403</v>
      </c>
      <c r="F57" s="32" t="s">
        <v>403</v>
      </c>
      <c r="G57" s="32" t="s">
        <v>449</v>
      </c>
      <c r="I57" s="3"/>
      <c r="J57" s="33"/>
      <c r="K57" s="33"/>
      <c r="L57" s="33"/>
      <c r="M57" s="33"/>
      <c r="N57" s="33"/>
      <c r="O57" s="33"/>
      <c r="P57" s="33"/>
      <c r="Q57" s="33"/>
      <c r="R57" s="33"/>
      <c r="S57" s="4"/>
      <c r="U57" s="4"/>
      <c r="V57" s="4"/>
    </row>
    <row r="58" spans="1:22" x14ac:dyDescent="0.25">
      <c r="A58" s="31" t="s">
        <v>218</v>
      </c>
      <c r="B58" s="32" t="s">
        <v>410</v>
      </c>
      <c r="C58" s="32" t="s">
        <v>448</v>
      </c>
      <c r="D58" s="32" t="s">
        <v>403</v>
      </c>
      <c r="E58" s="32" t="s">
        <v>403</v>
      </c>
      <c r="F58" s="32" t="s">
        <v>403</v>
      </c>
      <c r="G58" s="32" t="s">
        <v>449</v>
      </c>
      <c r="I58" s="3"/>
      <c r="J58" s="33"/>
      <c r="K58" s="33"/>
      <c r="L58" s="33"/>
      <c r="M58" s="33"/>
      <c r="N58" s="33"/>
      <c r="O58" s="33"/>
      <c r="P58" s="33"/>
      <c r="Q58" s="33"/>
      <c r="R58" s="33"/>
      <c r="S58" s="4"/>
      <c r="U58" s="4"/>
      <c r="V58" s="4"/>
    </row>
    <row r="59" spans="1:22" x14ac:dyDescent="0.25">
      <c r="A59" s="31" t="s">
        <v>203</v>
      </c>
      <c r="B59" s="32" t="s">
        <v>410</v>
      </c>
      <c r="C59" s="32" t="s">
        <v>448</v>
      </c>
      <c r="D59" s="32" t="s">
        <v>403</v>
      </c>
      <c r="E59" s="32" t="s">
        <v>403</v>
      </c>
      <c r="F59" s="32" t="s">
        <v>403</v>
      </c>
      <c r="G59" s="32" t="s">
        <v>449</v>
      </c>
      <c r="I59" s="3"/>
      <c r="J59" s="33"/>
      <c r="K59" s="33"/>
      <c r="L59" s="33"/>
      <c r="M59" s="33"/>
      <c r="N59" s="33"/>
      <c r="O59" s="33"/>
      <c r="P59" s="33"/>
      <c r="Q59" s="33"/>
      <c r="R59" s="33"/>
      <c r="S59" s="4"/>
      <c r="U59" s="4"/>
      <c r="V59" s="4"/>
    </row>
    <row r="60" spans="1:22" x14ac:dyDescent="0.25">
      <c r="A60" s="31" t="s">
        <v>207</v>
      </c>
      <c r="B60" s="32" t="s">
        <v>410</v>
      </c>
      <c r="C60" s="32" t="s">
        <v>448</v>
      </c>
      <c r="D60" s="32" t="s">
        <v>403</v>
      </c>
      <c r="E60" s="32" t="s">
        <v>403</v>
      </c>
      <c r="F60" s="32" t="s">
        <v>403</v>
      </c>
      <c r="G60" s="32" t="s">
        <v>449</v>
      </c>
      <c r="I60" s="3"/>
      <c r="J60" s="33"/>
      <c r="K60" s="33"/>
      <c r="L60" s="33"/>
      <c r="M60" s="33"/>
      <c r="N60" s="33"/>
      <c r="O60" s="33"/>
      <c r="P60" s="33"/>
      <c r="Q60" s="33"/>
      <c r="R60" s="33"/>
      <c r="S60" s="4"/>
      <c r="U60" s="4"/>
      <c r="V60" s="4"/>
    </row>
    <row r="61" spans="1:22" x14ac:dyDescent="0.25">
      <c r="A61" s="31" t="s">
        <v>211</v>
      </c>
      <c r="B61" s="32" t="s">
        <v>410</v>
      </c>
      <c r="C61" s="32" t="s">
        <v>448</v>
      </c>
      <c r="D61" s="32" t="s">
        <v>403</v>
      </c>
      <c r="E61" s="32" t="s">
        <v>403</v>
      </c>
      <c r="F61" s="32" t="s">
        <v>403</v>
      </c>
      <c r="G61" s="32" t="s">
        <v>449</v>
      </c>
      <c r="I61" s="3"/>
      <c r="J61" s="33"/>
      <c r="K61" s="33"/>
      <c r="L61" s="33"/>
      <c r="M61" s="33"/>
      <c r="N61" s="33"/>
      <c r="O61" s="33"/>
      <c r="P61" s="33"/>
      <c r="Q61" s="33"/>
      <c r="R61" s="33"/>
      <c r="S61" s="4"/>
      <c r="U61" s="4"/>
      <c r="V61" s="4"/>
    </row>
    <row r="62" spans="1:22" x14ac:dyDescent="0.25">
      <c r="A62" s="31" t="s">
        <v>215</v>
      </c>
      <c r="B62" s="32" t="s">
        <v>410</v>
      </c>
      <c r="C62" s="32" t="s">
        <v>448</v>
      </c>
      <c r="D62" s="32" t="s">
        <v>403</v>
      </c>
      <c r="E62" s="32" t="s">
        <v>403</v>
      </c>
      <c r="F62" s="32" t="s">
        <v>403</v>
      </c>
      <c r="G62" s="32" t="s">
        <v>449</v>
      </c>
      <c r="I62" s="3"/>
      <c r="J62" s="33"/>
      <c r="K62" s="33"/>
      <c r="L62" s="33"/>
      <c r="M62" s="33"/>
      <c r="N62" s="33"/>
      <c r="O62" s="33"/>
      <c r="P62" s="33"/>
      <c r="Q62" s="33"/>
      <c r="R62" s="33"/>
      <c r="S62" s="4"/>
      <c r="U62" s="4"/>
      <c r="V62" s="4"/>
    </row>
    <row r="63" spans="1:22" x14ac:dyDescent="0.25">
      <c r="A63" s="31" t="s">
        <v>259</v>
      </c>
      <c r="B63" s="32" t="s">
        <v>410</v>
      </c>
      <c r="C63" s="32" t="s">
        <v>448</v>
      </c>
      <c r="D63" s="32" t="s">
        <v>403</v>
      </c>
      <c r="E63" s="32" t="s">
        <v>403</v>
      </c>
      <c r="F63" s="32" t="s">
        <v>403</v>
      </c>
      <c r="G63" s="32" t="s">
        <v>449</v>
      </c>
      <c r="I63" s="3"/>
      <c r="J63" s="33"/>
      <c r="K63" s="33"/>
      <c r="L63" s="33"/>
      <c r="M63" s="33"/>
      <c r="N63" s="33"/>
      <c r="O63" s="33"/>
      <c r="P63" s="33"/>
      <c r="Q63" s="33"/>
      <c r="R63" s="33"/>
      <c r="S63" s="4"/>
      <c r="U63" s="4"/>
      <c r="V63" s="4"/>
    </row>
    <row r="64" spans="1:22" x14ac:dyDescent="0.25">
      <c r="A64" s="31" t="s">
        <v>219</v>
      </c>
      <c r="B64" s="32" t="s">
        <v>410</v>
      </c>
      <c r="C64" s="32" t="s">
        <v>448</v>
      </c>
      <c r="D64" s="32" t="s">
        <v>403</v>
      </c>
      <c r="E64" s="32" t="s">
        <v>403</v>
      </c>
      <c r="F64" s="32" t="s">
        <v>403</v>
      </c>
      <c r="G64" s="32" t="s">
        <v>449</v>
      </c>
      <c r="I64" s="3"/>
      <c r="J64" s="33"/>
      <c r="K64" s="33"/>
      <c r="L64" s="33"/>
      <c r="M64" s="33"/>
      <c r="N64" s="33"/>
      <c r="O64" s="33"/>
      <c r="P64" s="33"/>
      <c r="Q64" s="33"/>
      <c r="R64" s="33"/>
      <c r="S64" s="4"/>
      <c r="U64" s="4"/>
      <c r="V64" s="4"/>
    </row>
    <row r="65" spans="1:22" x14ac:dyDescent="0.25">
      <c r="A65" s="31" t="s">
        <v>204</v>
      </c>
      <c r="B65" s="32" t="s">
        <v>410</v>
      </c>
      <c r="C65" s="32" t="s">
        <v>448</v>
      </c>
      <c r="D65" s="32" t="s">
        <v>403</v>
      </c>
      <c r="E65" s="32" t="s">
        <v>403</v>
      </c>
      <c r="F65" s="32" t="s">
        <v>403</v>
      </c>
      <c r="G65" s="32" t="s">
        <v>449</v>
      </c>
      <c r="I65" s="3"/>
      <c r="J65" s="33"/>
      <c r="K65" s="33"/>
      <c r="L65" s="33"/>
      <c r="M65" s="33"/>
      <c r="N65" s="33"/>
      <c r="O65" s="33"/>
      <c r="P65" s="33"/>
      <c r="Q65" s="33"/>
      <c r="R65" s="33"/>
      <c r="S65" s="4"/>
      <c r="U65" s="4"/>
      <c r="V65" s="4"/>
    </row>
    <row r="66" spans="1:22" x14ac:dyDescent="0.25">
      <c r="A66" s="31" t="s">
        <v>208</v>
      </c>
      <c r="B66" s="32" t="s">
        <v>410</v>
      </c>
      <c r="C66" s="32" t="s">
        <v>448</v>
      </c>
      <c r="D66" s="32" t="s">
        <v>403</v>
      </c>
      <c r="E66" s="32" t="s">
        <v>403</v>
      </c>
      <c r="F66" s="32" t="s">
        <v>403</v>
      </c>
      <c r="G66" s="32" t="s">
        <v>449</v>
      </c>
      <c r="I66" s="3"/>
      <c r="J66" s="33"/>
      <c r="K66" s="33"/>
      <c r="L66" s="33"/>
      <c r="M66" s="33"/>
      <c r="N66" s="33"/>
      <c r="O66" s="33"/>
      <c r="P66" s="33"/>
      <c r="Q66" s="33"/>
      <c r="R66" s="33"/>
      <c r="S66" s="4"/>
      <c r="U66" s="4"/>
      <c r="V66" s="4"/>
    </row>
    <row r="67" spans="1:22" x14ac:dyDescent="0.25">
      <c r="A67" s="31" t="s">
        <v>212</v>
      </c>
      <c r="B67" s="32" t="s">
        <v>410</v>
      </c>
      <c r="C67" s="32" t="s">
        <v>448</v>
      </c>
      <c r="D67" s="32" t="s">
        <v>403</v>
      </c>
      <c r="E67" s="32" t="s">
        <v>403</v>
      </c>
      <c r="F67" s="32" t="s">
        <v>403</v>
      </c>
      <c r="G67" s="32" t="s">
        <v>449</v>
      </c>
      <c r="I67" s="3"/>
      <c r="J67" s="33"/>
      <c r="K67" s="33"/>
      <c r="L67" s="33"/>
      <c r="M67" s="33"/>
      <c r="N67" s="33"/>
      <c r="O67" s="33"/>
      <c r="P67" s="33"/>
      <c r="Q67" s="33"/>
      <c r="R67" s="33"/>
      <c r="S67" s="4"/>
      <c r="U67" s="4"/>
      <c r="V67" s="4"/>
    </row>
    <row r="68" spans="1:22" x14ac:dyDescent="0.25">
      <c r="A68" s="31" t="s">
        <v>216</v>
      </c>
      <c r="B68" s="32" t="s">
        <v>410</v>
      </c>
      <c r="C68" s="32" t="s">
        <v>448</v>
      </c>
      <c r="D68" s="32" t="s">
        <v>403</v>
      </c>
      <c r="E68" s="32" t="s">
        <v>403</v>
      </c>
      <c r="F68" s="32" t="s">
        <v>403</v>
      </c>
      <c r="G68" s="32" t="s">
        <v>449</v>
      </c>
      <c r="I68" s="3"/>
      <c r="J68" s="33"/>
      <c r="K68" s="33"/>
      <c r="L68" s="33"/>
      <c r="M68" s="33"/>
      <c r="N68" s="33"/>
      <c r="O68" s="33"/>
      <c r="P68" s="33"/>
      <c r="Q68" s="33"/>
      <c r="R68" s="33"/>
      <c r="S68" s="4"/>
      <c r="U68" s="4"/>
      <c r="V68" s="4"/>
    </row>
    <row r="69" spans="1:22" x14ac:dyDescent="0.25">
      <c r="A69" s="31" t="s">
        <v>260</v>
      </c>
      <c r="B69" s="32" t="s">
        <v>410</v>
      </c>
      <c r="C69" s="32" t="s">
        <v>448</v>
      </c>
      <c r="D69" s="32" t="s">
        <v>403</v>
      </c>
      <c r="E69" s="32" t="s">
        <v>403</v>
      </c>
      <c r="F69" s="32" t="s">
        <v>403</v>
      </c>
      <c r="G69" s="32" t="s">
        <v>449</v>
      </c>
      <c r="I69" s="3"/>
      <c r="J69" s="33"/>
      <c r="K69" s="33"/>
      <c r="L69" s="33"/>
      <c r="M69" s="33"/>
      <c r="N69" s="33"/>
      <c r="O69" s="33"/>
      <c r="P69" s="33"/>
      <c r="Q69" s="33"/>
      <c r="R69" s="33"/>
      <c r="S69" s="4"/>
      <c r="U69" s="4"/>
      <c r="V69" s="4"/>
    </row>
    <row r="70" spans="1:22" x14ac:dyDescent="0.25">
      <c r="A70" s="31" t="s">
        <v>261</v>
      </c>
      <c r="B70" s="32" t="s">
        <v>410</v>
      </c>
      <c r="C70" s="32" t="s">
        <v>448</v>
      </c>
      <c r="D70" s="32" t="s">
        <v>403</v>
      </c>
      <c r="E70" s="32" t="s">
        <v>403</v>
      </c>
      <c r="F70" s="32" t="s">
        <v>403</v>
      </c>
      <c r="G70" s="32" t="s">
        <v>449</v>
      </c>
      <c r="I70" s="3"/>
      <c r="J70" s="33"/>
      <c r="K70" s="33"/>
      <c r="L70" s="33"/>
      <c r="M70" s="33"/>
      <c r="N70" s="33"/>
      <c r="O70" s="33"/>
      <c r="P70" s="33"/>
      <c r="Q70" s="33"/>
      <c r="R70" s="33"/>
      <c r="S70" s="4"/>
      <c r="U70" s="4"/>
      <c r="V70" s="4"/>
    </row>
    <row r="71" spans="1:22" x14ac:dyDescent="0.25">
      <c r="A71" s="31" t="s">
        <v>262</v>
      </c>
      <c r="B71" s="32" t="s">
        <v>410</v>
      </c>
      <c r="C71" s="32" t="s">
        <v>448</v>
      </c>
      <c r="D71" s="32" t="s">
        <v>403</v>
      </c>
      <c r="E71" s="32" t="s">
        <v>403</v>
      </c>
      <c r="F71" s="32" t="s">
        <v>403</v>
      </c>
      <c r="G71" s="32" t="s">
        <v>449</v>
      </c>
      <c r="I71" s="3"/>
      <c r="J71" s="33"/>
      <c r="K71" s="33"/>
      <c r="L71" s="33"/>
      <c r="M71" s="33"/>
      <c r="N71" s="33"/>
      <c r="O71" s="33"/>
      <c r="P71" s="33"/>
      <c r="Q71" s="33"/>
      <c r="R71" s="33"/>
      <c r="S71" s="4"/>
      <c r="U71" s="4"/>
      <c r="V71" s="4"/>
    </row>
    <row r="72" spans="1:22" x14ac:dyDescent="0.25">
      <c r="A72" s="31" t="s">
        <v>263</v>
      </c>
      <c r="B72" s="32" t="s">
        <v>410</v>
      </c>
      <c r="C72" s="32" t="s">
        <v>448</v>
      </c>
      <c r="D72" s="32" t="s">
        <v>403</v>
      </c>
      <c r="E72" s="32" t="s">
        <v>403</v>
      </c>
      <c r="F72" s="32" t="s">
        <v>403</v>
      </c>
      <c r="G72" s="32" t="s">
        <v>449</v>
      </c>
      <c r="I72" s="3"/>
      <c r="J72" s="33"/>
      <c r="K72" s="33"/>
      <c r="L72" s="33"/>
      <c r="M72" s="33"/>
      <c r="N72" s="33"/>
      <c r="O72" s="33"/>
      <c r="P72" s="33"/>
      <c r="Q72" s="33"/>
      <c r="R72" s="33"/>
      <c r="S72" s="4"/>
      <c r="U72" s="4"/>
      <c r="V72" s="4"/>
    </row>
    <row r="73" spans="1:22" x14ac:dyDescent="0.25">
      <c r="A73" s="31" t="s">
        <v>264</v>
      </c>
      <c r="B73" s="32" t="s">
        <v>410</v>
      </c>
      <c r="C73" s="32" t="s">
        <v>448</v>
      </c>
      <c r="D73" s="32" t="s">
        <v>403</v>
      </c>
      <c r="E73" s="32" t="s">
        <v>403</v>
      </c>
      <c r="F73" s="32" t="s">
        <v>403</v>
      </c>
      <c r="G73" s="32" t="s">
        <v>449</v>
      </c>
      <c r="I73" s="3"/>
      <c r="J73" s="33"/>
      <c r="K73" s="33"/>
      <c r="L73" s="33"/>
      <c r="M73" s="33"/>
      <c r="N73" s="33"/>
      <c r="O73" s="33"/>
      <c r="P73" s="33"/>
      <c r="Q73" s="33"/>
      <c r="R73" s="33"/>
      <c r="S73" s="4"/>
      <c r="U73" s="4"/>
      <c r="V73" s="4"/>
    </row>
    <row r="74" spans="1:22" x14ac:dyDescent="0.25">
      <c r="A74" s="31" t="s">
        <v>205</v>
      </c>
      <c r="B74" s="32" t="s">
        <v>410</v>
      </c>
      <c r="C74" s="32" t="s">
        <v>448</v>
      </c>
      <c r="D74" s="32" t="s">
        <v>403</v>
      </c>
      <c r="E74" s="32" t="s">
        <v>403</v>
      </c>
      <c r="F74" s="32" t="s">
        <v>403</v>
      </c>
      <c r="G74" s="32" t="s">
        <v>449</v>
      </c>
      <c r="I74" s="3"/>
      <c r="J74" s="33"/>
      <c r="K74" s="33"/>
      <c r="L74" s="33"/>
      <c r="M74" s="33"/>
      <c r="N74" s="33"/>
      <c r="O74" s="33"/>
      <c r="P74" s="33"/>
      <c r="Q74" s="33"/>
      <c r="R74" s="33"/>
      <c r="S74" s="4"/>
      <c r="U74" s="4"/>
      <c r="V74" s="4"/>
    </row>
    <row r="75" spans="1:22" x14ac:dyDescent="0.25">
      <c r="A75" s="31" t="s">
        <v>265</v>
      </c>
      <c r="B75" s="32" t="s">
        <v>410</v>
      </c>
      <c r="C75" s="32" t="s">
        <v>448</v>
      </c>
      <c r="D75" s="32" t="s">
        <v>403</v>
      </c>
      <c r="E75" s="32" t="s">
        <v>403</v>
      </c>
      <c r="F75" s="32" t="s">
        <v>403</v>
      </c>
      <c r="G75" s="32" t="s">
        <v>449</v>
      </c>
      <c r="I75" s="3"/>
      <c r="J75" s="33"/>
      <c r="K75" s="33"/>
      <c r="L75" s="33"/>
      <c r="M75" s="33"/>
      <c r="N75" s="33"/>
      <c r="O75" s="33"/>
      <c r="P75" s="33"/>
      <c r="Q75" s="33"/>
      <c r="R75" s="33"/>
      <c r="S75" s="4"/>
      <c r="U75" s="4"/>
      <c r="V75" s="4"/>
    </row>
    <row r="76" spans="1:22" x14ac:dyDescent="0.25">
      <c r="A76" s="31" t="s">
        <v>182</v>
      </c>
      <c r="B76" s="32" t="s">
        <v>410</v>
      </c>
      <c r="C76" s="32" t="s">
        <v>448</v>
      </c>
      <c r="D76" s="32" t="s">
        <v>403</v>
      </c>
      <c r="E76" s="32" t="s">
        <v>403</v>
      </c>
      <c r="F76" s="32" t="s">
        <v>403</v>
      </c>
      <c r="G76" s="32" t="s">
        <v>449</v>
      </c>
      <c r="I76" s="3"/>
      <c r="J76" s="33"/>
      <c r="K76" s="33"/>
      <c r="L76" s="33"/>
      <c r="M76" s="33"/>
      <c r="N76" s="33"/>
      <c r="O76" s="33"/>
      <c r="P76" s="33"/>
      <c r="Q76" s="33"/>
      <c r="R76" s="33"/>
      <c r="S76" s="4"/>
      <c r="U76" s="4"/>
      <c r="V76" s="4"/>
    </row>
    <row r="77" spans="1:22" x14ac:dyDescent="0.25">
      <c r="A77" s="31" t="s">
        <v>213</v>
      </c>
      <c r="B77" s="32" t="s">
        <v>410</v>
      </c>
      <c r="C77" s="32" t="s">
        <v>448</v>
      </c>
      <c r="D77" s="32" t="s">
        <v>403</v>
      </c>
      <c r="E77" s="32" t="s">
        <v>403</v>
      </c>
      <c r="F77" s="32" t="s">
        <v>403</v>
      </c>
      <c r="G77" s="32" t="s">
        <v>449</v>
      </c>
      <c r="I77" s="3"/>
      <c r="J77" s="33"/>
      <c r="K77" s="33"/>
      <c r="L77" s="33"/>
      <c r="M77" s="33"/>
      <c r="N77" s="33"/>
      <c r="O77" s="33"/>
      <c r="P77" s="33"/>
      <c r="Q77" s="33"/>
      <c r="R77" s="33"/>
      <c r="S77" s="4"/>
      <c r="U77" s="4"/>
      <c r="V77" s="4"/>
    </row>
    <row r="78" spans="1:22" x14ac:dyDescent="0.25">
      <c r="A78" s="31" t="s">
        <v>217</v>
      </c>
      <c r="B78" s="32" t="s">
        <v>410</v>
      </c>
      <c r="C78" s="32" t="s">
        <v>448</v>
      </c>
      <c r="D78" s="32" t="s">
        <v>403</v>
      </c>
      <c r="E78" s="32" t="s">
        <v>403</v>
      </c>
      <c r="F78" s="32" t="s">
        <v>403</v>
      </c>
      <c r="G78" s="32" t="s">
        <v>449</v>
      </c>
      <c r="I78" s="3"/>
      <c r="J78" s="33"/>
      <c r="K78" s="33"/>
      <c r="L78" s="33"/>
      <c r="M78" s="33"/>
      <c r="N78" s="33"/>
      <c r="O78" s="33"/>
      <c r="P78" s="33"/>
      <c r="Q78" s="33"/>
      <c r="R78" s="33"/>
      <c r="S78" s="4"/>
      <c r="U78" s="4"/>
      <c r="V78" s="4"/>
    </row>
    <row r="79" spans="1:22" x14ac:dyDescent="0.25">
      <c r="A79" s="31" t="s">
        <v>221</v>
      </c>
      <c r="B79" s="32" t="s">
        <v>410</v>
      </c>
      <c r="C79" s="32" t="s">
        <v>448</v>
      </c>
      <c r="D79" s="32" t="s">
        <v>403</v>
      </c>
      <c r="E79" s="32" t="s">
        <v>403</v>
      </c>
      <c r="F79" s="32" t="s">
        <v>403</v>
      </c>
      <c r="G79" s="32" t="s">
        <v>449</v>
      </c>
      <c r="I79" s="3"/>
      <c r="J79" s="33"/>
      <c r="K79" s="33"/>
      <c r="L79" s="33"/>
      <c r="M79" s="33"/>
      <c r="N79" s="33"/>
      <c r="O79" s="33"/>
      <c r="P79" s="33"/>
      <c r="Q79" s="33"/>
      <c r="R79" s="33"/>
      <c r="S79" s="4"/>
      <c r="U79" s="4"/>
      <c r="V79" s="4"/>
    </row>
    <row r="80" spans="1:22" x14ac:dyDescent="0.25">
      <c r="A80" s="31" t="s">
        <v>221</v>
      </c>
      <c r="B80" s="32" t="s">
        <v>410</v>
      </c>
      <c r="C80" s="32" t="s">
        <v>448</v>
      </c>
      <c r="D80" s="32" t="s">
        <v>403</v>
      </c>
      <c r="E80" s="32" t="s">
        <v>403</v>
      </c>
      <c r="F80" s="32" t="s">
        <v>403</v>
      </c>
      <c r="G80" s="32" t="s">
        <v>449</v>
      </c>
      <c r="I80" s="3"/>
      <c r="J80" s="33"/>
      <c r="K80" s="33"/>
      <c r="L80" s="33"/>
      <c r="M80" s="33"/>
      <c r="N80" s="33"/>
      <c r="O80" s="33"/>
      <c r="P80" s="33"/>
      <c r="Q80" s="33"/>
      <c r="R80" s="33"/>
      <c r="S80" s="4"/>
      <c r="U80" s="4"/>
      <c r="V80" s="4"/>
    </row>
    <row r="81" spans="1:22" x14ac:dyDescent="0.25">
      <c r="A81" s="31" t="s">
        <v>266</v>
      </c>
      <c r="B81" s="32" t="s">
        <v>410</v>
      </c>
      <c r="C81" s="32" t="s">
        <v>448</v>
      </c>
      <c r="D81" s="32" t="s">
        <v>403</v>
      </c>
      <c r="E81" s="32" t="s">
        <v>403</v>
      </c>
      <c r="F81" s="32" t="s">
        <v>403</v>
      </c>
      <c r="G81" s="32" t="s">
        <v>449</v>
      </c>
      <c r="I81" s="3"/>
      <c r="J81" s="33"/>
      <c r="K81" s="33"/>
      <c r="L81" s="33"/>
      <c r="M81" s="33"/>
      <c r="N81" s="33"/>
      <c r="O81" s="33"/>
      <c r="P81" s="33"/>
      <c r="Q81" s="33"/>
      <c r="R81" s="33"/>
      <c r="S81" s="4"/>
      <c r="U81" s="4"/>
      <c r="V81" s="4"/>
    </row>
    <row r="82" spans="1:22" x14ac:dyDescent="0.25">
      <c r="A82" s="31" t="s">
        <v>220</v>
      </c>
      <c r="B82" s="32" t="s">
        <v>410</v>
      </c>
      <c r="C82" s="32" t="s">
        <v>448</v>
      </c>
      <c r="D82" s="32" t="s">
        <v>403</v>
      </c>
      <c r="E82" s="32" t="s">
        <v>403</v>
      </c>
      <c r="F82" s="32" t="s">
        <v>403</v>
      </c>
      <c r="G82" s="32" t="s">
        <v>449</v>
      </c>
      <c r="I82" s="3"/>
      <c r="J82" s="33"/>
      <c r="K82" s="33"/>
      <c r="L82" s="33"/>
      <c r="M82" s="33"/>
      <c r="N82" s="33"/>
      <c r="O82" s="33"/>
      <c r="P82" s="33"/>
      <c r="Q82" s="33"/>
      <c r="R82" s="33"/>
      <c r="S82" s="4"/>
      <c r="U82" s="4"/>
      <c r="V82" s="4"/>
    </row>
    <row r="83" spans="1:22" x14ac:dyDescent="0.25">
      <c r="A83" s="31" t="s">
        <v>220</v>
      </c>
      <c r="B83" s="32" t="s">
        <v>410</v>
      </c>
      <c r="C83" s="32" t="s">
        <v>448</v>
      </c>
      <c r="D83" s="32" t="s">
        <v>403</v>
      </c>
      <c r="E83" s="32" t="s">
        <v>403</v>
      </c>
      <c r="F83" s="32" t="s">
        <v>403</v>
      </c>
      <c r="G83" s="32" t="s">
        <v>449</v>
      </c>
      <c r="I83" s="3"/>
      <c r="J83" s="33"/>
      <c r="K83" s="33"/>
      <c r="L83" s="33"/>
      <c r="M83" s="33"/>
      <c r="N83" s="33"/>
      <c r="O83" s="33"/>
      <c r="P83" s="33"/>
      <c r="Q83" s="33"/>
      <c r="R83" s="33"/>
      <c r="S83" s="4"/>
      <c r="U83" s="4"/>
      <c r="V83" s="4"/>
    </row>
    <row r="84" spans="1:22" x14ac:dyDescent="0.25">
      <c r="A84" s="31" t="s">
        <v>209</v>
      </c>
      <c r="B84" s="32" t="s">
        <v>410</v>
      </c>
      <c r="C84" s="32" t="s">
        <v>448</v>
      </c>
      <c r="D84" s="32" t="s">
        <v>403</v>
      </c>
      <c r="E84" s="32" t="s">
        <v>403</v>
      </c>
      <c r="F84" s="32" t="s">
        <v>403</v>
      </c>
      <c r="G84" s="32" t="s">
        <v>449</v>
      </c>
      <c r="I84" s="3"/>
      <c r="J84" s="33"/>
      <c r="K84" s="33"/>
      <c r="L84" s="33"/>
      <c r="M84" s="33"/>
      <c r="N84" s="33"/>
      <c r="O84" s="33"/>
      <c r="P84" s="33"/>
      <c r="Q84" s="33"/>
      <c r="R84" s="33"/>
      <c r="S84" s="4"/>
      <c r="U84" s="4"/>
      <c r="V84" s="4"/>
    </row>
    <row r="85" spans="1:22" x14ac:dyDescent="0.25">
      <c r="A85" s="31" t="s">
        <v>186</v>
      </c>
      <c r="B85" s="32" t="s">
        <v>410</v>
      </c>
      <c r="C85" s="32" t="s">
        <v>448</v>
      </c>
      <c r="D85" s="32" t="s">
        <v>403</v>
      </c>
      <c r="E85" s="32" t="s">
        <v>403</v>
      </c>
      <c r="F85" s="32" t="s">
        <v>403</v>
      </c>
      <c r="G85" s="32" t="s">
        <v>449</v>
      </c>
      <c r="I85" s="3"/>
      <c r="J85" s="33"/>
      <c r="K85" s="33"/>
      <c r="L85" s="33"/>
      <c r="M85" s="33"/>
      <c r="N85" s="33"/>
      <c r="O85" s="33"/>
      <c r="P85" s="33"/>
      <c r="Q85" s="33"/>
      <c r="R85" s="33"/>
      <c r="S85" s="4"/>
      <c r="U85" s="4"/>
      <c r="V85" s="4"/>
    </row>
    <row r="86" spans="1:22" x14ac:dyDescent="0.25">
      <c r="A86" s="31" t="s">
        <v>190</v>
      </c>
      <c r="B86" s="32" t="s">
        <v>410</v>
      </c>
      <c r="C86" s="32" t="s">
        <v>448</v>
      </c>
      <c r="D86" s="32" t="s">
        <v>403</v>
      </c>
      <c r="E86" s="32" t="s">
        <v>403</v>
      </c>
      <c r="F86" s="32" t="s">
        <v>403</v>
      </c>
      <c r="G86" s="32" t="s">
        <v>449</v>
      </c>
      <c r="I86" s="3"/>
      <c r="J86" s="33"/>
      <c r="K86" s="33"/>
      <c r="L86" s="33"/>
      <c r="M86" s="33"/>
      <c r="N86" s="33"/>
      <c r="O86" s="33"/>
      <c r="P86" s="33"/>
      <c r="Q86" s="33"/>
      <c r="R86" s="33"/>
      <c r="S86" s="4"/>
      <c r="U86" s="4"/>
      <c r="V86" s="4"/>
    </row>
    <row r="87" spans="1:22" x14ac:dyDescent="0.25">
      <c r="A87" s="31" t="s">
        <v>194</v>
      </c>
      <c r="B87" s="32" t="s">
        <v>410</v>
      </c>
      <c r="C87" s="32" t="s">
        <v>448</v>
      </c>
      <c r="D87" s="32" t="s">
        <v>403</v>
      </c>
      <c r="E87" s="32" t="s">
        <v>403</v>
      </c>
      <c r="F87" s="32" t="s">
        <v>403</v>
      </c>
      <c r="G87" s="32" t="s">
        <v>449</v>
      </c>
      <c r="I87" s="3"/>
      <c r="J87" s="33"/>
      <c r="K87" s="33"/>
      <c r="L87" s="33"/>
      <c r="M87" s="33"/>
      <c r="N87" s="33"/>
      <c r="O87" s="33"/>
      <c r="P87" s="33"/>
      <c r="Q87" s="33"/>
      <c r="R87" s="33"/>
      <c r="S87" s="4"/>
      <c r="U87" s="4"/>
      <c r="V87" s="4"/>
    </row>
    <row r="88" spans="1:22" x14ac:dyDescent="0.25">
      <c r="A88" s="31" t="s">
        <v>198</v>
      </c>
      <c r="B88" s="32" t="s">
        <v>410</v>
      </c>
      <c r="C88" s="32" t="s">
        <v>448</v>
      </c>
      <c r="D88" s="32" t="s">
        <v>403</v>
      </c>
      <c r="E88" s="32" t="s">
        <v>403</v>
      </c>
      <c r="F88" s="32" t="s">
        <v>403</v>
      </c>
      <c r="G88" s="32" t="s">
        <v>449</v>
      </c>
      <c r="I88" s="3"/>
      <c r="J88" s="33"/>
      <c r="K88" s="33"/>
      <c r="L88" s="33"/>
      <c r="M88" s="33"/>
      <c r="N88" s="33"/>
      <c r="O88" s="33"/>
      <c r="P88" s="33"/>
      <c r="Q88" s="33"/>
      <c r="R88" s="33"/>
      <c r="S88" s="4"/>
      <c r="U88" s="4"/>
      <c r="V88" s="4"/>
    </row>
    <row r="89" spans="1:22" x14ac:dyDescent="0.25">
      <c r="A89" s="31" t="s">
        <v>198</v>
      </c>
      <c r="B89" s="32" t="s">
        <v>410</v>
      </c>
      <c r="C89" s="32" t="s">
        <v>448</v>
      </c>
      <c r="D89" s="32" t="s">
        <v>403</v>
      </c>
      <c r="E89" s="32" t="s">
        <v>403</v>
      </c>
      <c r="F89" s="32" t="s">
        <v>403</v>
      </c>
      <c r="G89" s="32" t="s">
        <v>449</v>
      </c>
      <c r="I89" s="3"/>
      <c r="J89" s="33"/>
      <c r="K89" s="33"/>
      <c r="L89" s="33"/>
      <c r="M89" s="33"/>
      <c r="N89" s="33"/>
      <c r="O89" s="33"/>
      <c r="P89" s="33"/>
      <c r="Q89" s="33"/>
      <c r="R89" s="33"/>
      <c r="S89" s="4"/>
      <c r="U89" s="4"/>
      <c r="V89" s="4"/>
    </row>
    <row r="90" spans="1:22" x14ac:dyDescent="0.25">
      <c r="A90" s="31" t="s">
        <v>183</v>
      </c>
      <c r="B90" s="32" t="s">
        <v>410</v>
      </c>
      <c r="C90" s="32" t="s">
        <v>448</v>
      </c>
      <c r="D90" s="32" t="s">
        <v>403</v>
      </c>
      <c r="E90" s="32" t="s">
        <v>403</v>
      </c>
      <c r="F90" s="32" t="s">
        <v>403</v>
      </c>
      <c r="G90" s="32" t="s">
        <v>449</v>
      </c>
      <c r="I90" s="3"/>
      <c r="J90" s="33"/>
      <c r="K90" s="33"/>
      <c r="L90" s="33"/>
      <c r="M90" s="33"/>
      <c r="N90" s="33"/>
      <c r="O90" s="33"/>
      <c r="P90" s="33"/>
      <c r="Q90" s="33"/>
      <c r="R90" s="33"/>
      <c r="S90" s="4"/>
      <c r="U90" s="4"/>
      <c r="V90" s="4"/>
    </row>
    <row r="91" spans="1:22" x14ac:dyDescent="0.25">
      <c r="A91" s="31" t="s">
        <v>267</v>
      </c>
      <c r="B91" s="32" t="s">
        <v>410</v>
      </c>
      <c r="C91" s="32" t="s">
        <v>448</v>
      </c>
      <c r="D91" s="32" t="s">
        <v>403</v>
      </c>
      <c r="E91" s="32" t="s">
        <v>403</v>
      </c>
      <c r="F91" s="32" t="s">
        <v>403</v>
      </c>
      <c r="G91" s="32" t="s">
        <v>449</v>
      </c>
      <c r="I91" s="3"/>
      <c r="J91" s="33"/>
      <c r="K91" s="33"/>
      <c r="L91" s="33"/>
      <c r="M91" s="33"/>
      <c r="N91" s="33"/>
      <c r="O91" s="33"/>
      <c r="P91" s="33"/>
      <c r="Q91" s="33"/>
      <c r="R91" s="33"/>
      <c r="S91" s="4"/>
      <c r="U91" s="4"/>
      <c r="V91" s="4"/>
    </row>
    <row r="92" spans="1:22" x14ac:dyDescent="0.25">
      <c r="A92" s="31" t="s">
        <v>268</v>
      </c>
      <c r="B92" s="32" t="s">
        <v>410</v>
      </c>
      <c r="C92" s="32" t="s">
        <v>448</v>
      </c>
      <c r="D92" s="32" t="s">
        <v>403</v>
      </c>
      <c r="E92" s="32" t="s">
        <v>403</v>
      </c>
      <c r="F92" s="32" t="s">
        <v>403</v>
      </c>
      <c r="G92" s="32" t="s">
        <v>449</v>
      </c>
      <c r="I92" s="3"/>
      <c r="J92" s="33"/>
      <c r="K92" s="33"/>
      <c r="L92" s="33"/>
      <c r="M92" s="33"/>
      <c r="N92" s="33"/>
      <c r="O92" s="33"/>
      <c r="P92" s="33"/>
      <c r="Q92" s="33"/>
      <c r="R92" s="33"/>
      <c r="S92" s="4"/>
      <c r="U92" s="4"/>
      <c r="V92" s="4"/>
    </row>
    <row r="93" spans="1:22" x14ac:dyDescent="0.25">
      <c r="A93" s="31" t="s">
        <v>269</v>
      </c>
      <c r="B93" s="32" t="s">
        <v>410</v>
      </c>
      <c r="C93" s="32" t="s">
        <v>448</v>
      </c>
      <c r="D93" s="32" t="s">
        <v>403</v>
      </c>
      <c r="E93" s="32" t="s">
        <v>403</v>
      </c>
      <c r="F93" s="32" t="s">
        <v>403</v>
      </c>
      <c r="G93" s="32" t="s">
        <v>449</v>
      </c>
      <c r="I93" s="3"/>
      <c r="J93" s="33"/>
      <c r="K93" s="33"/>
      <c r="L93" s="33"/>
      <c r="M93" s="33"/>
      <c r="N93" s="33"/>
      <c r="O93" s="33"/>
      <c r="P93" s="33"/>
      <c r="Q93" s="33"/>
      <c r="R93" s="33"/>
      <c r="S93" s="4"/>
      <c r="U93" s="4"/>
      <c r="V93" s="4"/>
    </row>
    <row r="94" spans="1:22" x14ac:dyDescent="0.25">
      <c r="A94" s="31" t="s">
        <v>275</v>
      </c>
      <c r="B94" s="32" t="s">
        <v>410</v>
      </c>
      <c r="C94" s="32" t="s">
        <v>448</v>
      </c>
      <c r="D94" s="32" t="s">
        <v>403</v>
      </c>
      <c r="E94" s="32" t="s">
        <v>403</v>
      </c>
      <c r="F94" s="32" t="s">
        <v>403</v>
      </c>
      <c r="G94" s="32" t="s">
        <v>449</v>
      </c>
      <c r="I94" s="3"/>
      <c r="J94" s="33"/>
      <c r="K94" s="33"/>
      <c r="L94" s="33"/>
      <c r="M94" s="33"/>
      <c r="N94" s="33"/>
      <c r="O94" s="33"/>
      <c r="P94" s="33"/>
      <c r="Q94" s="33"/>
      <c r="R94" s="33"/>
      <c r="S94" s="4"/>
      <c r="U94" s="4"/>
      <c r="V94" s="4"/>
    </row>
    <row r="95" spans="1:22" x14ac:dyDescent="0.25">
      <c r="A95" s="31" t="s">
        <v>187</v>
      </c>
      <c r="B95" s="32" t="s">
        <v>410</v>
      </c>
      <c r="C95" s="32" t="s">
        <v>448</v>
      </c>
      <c r="D95" s="32" t="s">
        <v>403</v>
      </c>
      <c r="E95" s="32" t="s">
        <v>403</v>
      </c>
      <c r="F95" s="32" t="s">
        <v>403</v>
      </c>
      <c r="G95" s="32" t="s">
        <v>449</v>
      </c>
      <c r="I95" s="3"/>
      <c r="J95" s="33"/>
      <c r="K95" s="33"/>
      <c r="L95" s="33"/>
      <c r="M95" s="33"/>
      <c r="N95" s="33"/>
      <c r="O95" s="33"/>
      <c r="P95" s="33"/>
      <c r="Q95" s="33"/>
      <c r="R95" s="33"/>
      <c r="S95" s="4"/>
      <c r="U95" s="4"/>
      <c r="V95" s="4"/>
    </row>
    <row r="96" spans="1:22" x14ac:dyDescent="0.25">
      <c r="A96" s="31" t="s">
        <v>270</v>
      </c>
      <c r="B96" s="32" t="s">
        <v>410</v>
      </c>
      <c r="C96" s="32" t="s">
        <v>448</v>
      </c>
      <c r="D96" s="32" t="s">
        <v>403</v>
      </c>
      <c r="E96" s="32" t="s">
        <v>403</v>
      </c>
      <c r="F96" s="32" t="s">
        <v>403</v>
      </c>
      <c r="G96" s="32" t="s">
        <v>449</v>
      </c>
      <c r="I96" s="3"/>
      <c r="J96" s="33"/>
      <c r="K96" s="33"/>
      <c r="L96" s="33"/>
      <c r="M96" s="33"/>
      <c r="N96" s="33"/>
      <c r="O96" s="33"/>
      <c r="P96" s="33"/>
      <c r="Q96" s="33"/>
      <c r="R96" s="33"/>
      <c r="S96" s="4"/>
      <c r="U96" s="4"/>
      <c r="V96" s="4"/>
    </row>
    <row r="97" spans="1:22" x14ac:dyDescent="0.25">
      <c r="A97" s="31" t="s">
        <v>191</v>
      </c>
      <c r="B97" s="32" t="s">
        <v>410</v>
      </c>
      <c r="C97" s="32" t="s">
        <v>448</v>
      </c>
      <c r="D97" s="32" t="s">
        <v>403</v>
      </c>
      <c r="E97" s="32" t="s">
        <v>403</v>
      </c>
      <c r="F97" s="32" t="s">
        <v>403</v>
      </c>
      <c r="G97" s="32" t="s">
        <v>449</v>
      </c>
      <c r="I97" s="3"/>
      <c r="J97" s="33"/>
      <c r="K97" s="33"/>
      <c r="L97" s="33"/>
      <c r="M97" s="33"/>
      <c r="N97" s="33"/>
      <c r="O97" s="33"/>
      <c r="P97" s="33"/>
      <c r="Q97" s="33"/>
      <c r="R97" s="33"/>
      <c r="S97" s="4"/>
      <c r="U97" s="4"/>
      <c r="V97" s="4"/>
    </row>
    <row r="98" spans="1:22" x14ac:dyDescent="0.25">
      <c r="A98" s="31" t="s">
        <v>195</v>
      </c>
      <c r="B98" s="32" t="s">
        <v>410</v>
      </c>
      <c r="C98" s="32" t="s">
        <v>448</v>
      </c>
      <c r="D98" s="32" t="s">
        <v>403</v>
      </c>
      <c r="E98" s="32" t="s">
        <v>403</v>
      </c>
      <c r="F98" s="32" t="s">
        <v>403</v>
      </c>
      <c r="G98" s="32" t="s">
        <v>449</v>
      </c>
      <c r="I98" s="3"/>
      <c r="J98" s="33"/>
      <c r="K98" s="33"/>
      <c r="L98" s="33"/>
      <c r="M98" s="33"/>
      <c r="N98" s="33"/>
      <c r="O98" s="33"/>
      <c r="P98" s="33"/>
      <c r="Q98" s="33"/>
      <c r="R98" s="33"/>
      <c r="S98" s="4"/>
      <c r="U98" s="4"/>
      <c r="V98" s="4"/>
    </row>
    <row r="99" spans="1:22" x14ac:dyDescent="0.25">
      <c r="A99" s="31" t="s">
        <v>199</v>
      </c>
      <c r="B99" s="32" t="s">
        <v>410</v>
      </c>
      <c r="C99" s="32" t="s">
        <v>448</v>
      </c>
      <c r="D99" s="32" t="s">
        <v>403</v>
      </c>
      <c r="E99" s="32" t="s">
        <v>403</v>
      </c>
      <c r="F99" s="32" t="s">
        <v>403</v>
      </c>
      <c r="G99" s="32" t="s">
        <v>449</v>
      </c>
      <c r="I99" s="3"/>
      <c r="J99" s="33"/>
      <c r="K99" s="33"/>
      <c r="L99" s="33"/>
      <c r="M99" s="33"/>
      <c r="N99" s="33"/>
      <c r="O99" s="33"/>
      <c r="P99" s="33"/>
      <c r="Q99" s="33"/>
      <c r="R99" s="33"/>
      <c r="S99" s="4"/>
      <c r="U99" s="4"/>
      <c r="V99" s="4"/>
    </row>
    <row r="100" spans="1:22" x14ac:dyDescent="0.25">
      <c r="A100" s="31" t="s">
        <v>184</v>
      </c>
      <c r="B100" s="32" t="s">
        <v>410</v>
      </c>
      <c r="C100" s="32" t="s">
        <v>448</v>
      </c>
      <c r="D100" s="32" t="s">
        <v>403</v>
      </c>
      <c r="E100" s="32" t="s">
        <v>403</v>
      </c>
      <c r="F100" s="32" t="s">
        <v>403</v>
      </c>
      <c r="G100" s="32" t="s">
        <v>449</v>
      </c>
      <c r="I100" s="3"/>
      <c r="J100" s="33"/>
      <c r="K100" s="33"/>
      <c r="L100" s="33"/>
      <c r="M100" s="33"/>
      <c r="N100" s="33"/>
      <c r="O100" s="33"/>
      <c r="P100" s="33"/>
      <c r="Q100" s="33"/>
      <c r="R100" s="33"/>
      <c r="S100" s="4"/>
      <c r="U100" s="4"/>
      <c r="V100" s="4"/>
    </row>
    <row r="101" spans="1:22" x14ac:dyDescent="0.25">
      <c r="A101" s="31" t="s">
        <v>188</v>
      </c>
      <c r="B101" s="32" t="s">
        <v>410</v>
      </c>
      <c r="C101" s="32" t="s">
        <v>448</v>
      </c>
      <c r="D101" s="32" t="s">
        <v>403</v>
      </c>
      <c r="E101" s="32" t="s">
        <v>403</v>
      </c>
      <c r="F101" s="32" t="s">
        <v>403</v>
      </c>
      <c r="G101" s="32" t="s">
        <v>449</v>
      </c>
      <c r="I101" s="3"/>
      <c r="J101" s="33"/>
      <c r="K101" s="33"/>
      <c r="L101" s="33"/>
      <c r="M101" s="33"/>
      <c r="N101" s="33"/>
      <c r="O101" s="33"/>
      <c r="P101" s="33"/>
      <c r="Q101" s="33"/>
      <c r="R101" s="33"/>
      <c r="S101" s="4"/>
      <c r="U101" s="4"/>
      <c r="V101" s="4"/>
    </row>
    <row r="102" spans="1:22" x14ac:dyDescent="0.25">
      <c r="A102" s="31" t="s">
        <v>271</v>
      </c>
      <c r="B102" s="32" t="s">
        <v>410</v>
      </c>
      <c r="C102" s="32" t="s">
        <v>448</v>
      </c>
      <c r="D102" s="32" t="s">
        <v>403</v>
      </c>
      <c r="E102" s="32" t="s">
        <v>403</v>
      </c>
      <c r="F102" s="32" t="s">
        <v>403</v>
      </c>
      <c r="G102" s="32" t="s">
        <v>449</v>
      </c>
      <c r="I102" s="3"/>
      <c r="J102" s="33"/>
      <c r="K102" s="33"/>
      <c r="L102" s="33"/>
      <c r="M102" s="33"/>
      <c r="N102" s="33"/>
      <c r="O102" s="33"/>
      <c r="P102" s="33"/>
      <c r="Q102" s="33"/>
      <c r="R102" s="33"/>
      <c r="S102" s="4"/>
      <c r="U102" s="4"/>
      <c r="V102" s="4"/>
    </row>
    <row r="103" spans="1:22" x14ac:dyDescent="0.25">
      <c r="A103" s="31" t="s">
        <v>192</v>
      </c>
      <c r="B103" s="32" t="s">
        <v>410</v>
      </c>
      <c r="C103" s="32" t="s">
        <v>448</v>
      </c>
      <c r="D103" s="32" t="s">
        <v>403</v>
      </c>
      <c r="E103" s="32" t="s">
        <v>403</v>
      </c>
      <c r="F103" s="32" t="s">
        <v>403</v>
      </c>
      <c r="G103" s="32" t="s">
        <v>449</v>
      </c>
      <c r="I103" s="3"/>
      <c r="J103" s="33"/>
      <c r="K103" s="33"/>
      <c r="L103" s="33"/>
      <c r="M103" s="33"/>
      <c r="N103" s="33"/>
      <c r="O103" s="33"/>
      <c r="P103" s="33"/>
      <c r="Q103" s="33"/>
      <c r="R103" s="33"/>
      <c r="S103" s="4"/>
      <c r="U103" s="4"/>
      <c r="V103" s="4"/>
    </row>
    <row r="104" spans="1:22" x14ac:dyDescent="0.25">
      <c r="A104" s="31" t="s">
        <v>272</v>
      </c>
      <c r="B104" s="32" t="s">
        <v>410</v>
      </c>
      <c r="C104" s="32" t="s">
        <v>448</v>
      </c>
      <c r="D104" s="32" t="s">
        <v>403</v>
      </c>
      <c r="E104" s="32" t="s">
        <v>403</v>
      </c>
      <c r="F104" s="32" t="s">
        <v>403</v>
      </c>
      <c r="G104" s="32" t="s">
        <v>449</v>
      </c>
      <c r="I104" s="3"/>
      <c r="J104" s="33"/>
      <c r="K104" s="33"/>
      <c r="L104" s="33"/>
      <c r="M104" s="33"/>
      <c r="N104" s="33"/>
      <c r="O104" s="33"/>
      <c r="P104" s="33"/>
      <c r="Q104" s="33"/>
      <c r="R104" s="33"/>
      <c r="S104" s="4"/>
      <c r="U104" s="4"/>
      <c r="V104" s="4"/>
    </row>
    <row r="105" spans="1:22" x14ac:dyDescent="0.25">
      <c r="A105" s="31" t="s">
        <v>196</v>
      </c>
      <c r="B105" s="32" t="s">
        <v>410</v>
      </c>
      <c r="C105" s="32" t="s">
        <v>448</v>
      </c>
      <c r="D105" s="32" t="s">
        <v>403</v>
      </c>
      <c r="E105" s="32" t="s">
        <v>403</v>
      </c>
      <c r="F105" s="32" t="s">
        <v>403</v>
      </c>
      <c r="G105" s="32" t="s">
        <v>449</v>
      </c>
      <c r="I105" s="3"/>
      <c r="J105" s="33"/>
      <c r="K105" s="33"/>
      <c r="L105" s="33"/>
      <c r="M105" s="33"/>
      <c r="N105" s="33"/>
      <c r="O105" s="33"/>
      <c r="P105" s="33"/>
      <c r="Q105" s="33"/>
      <c r="R105" s="33"/>
      <c r="S105" s="4"/>
      <c r="U105" s="4"/>
      <c r="V105" s="4"/>
    </row>
    <row r="106" spans="1:22" x14ac:dyDescent="0.25">
      <c r="A106" s="31" t="s">
        <v>273</v>
      </c>
      <c r="B106" s="32" t="s">
        <v>410</v>
      </c>
      <c r="C106" s="32" t="s">
        <v>448</v>
      </c>
      <c r="D106" s="32" t="s">
        <v>403</v>
      </c>
      <c r="E106" s="32" t="s">
        <v>403</v>
      </c>
      <c r="F106" s="32" t="s">
        <v>403</v>
      </c>
      <c r="G106" s="32" t="s">
        <v>449</v>
      </c>
      <c r="I106" s="3"/>
      <c r="J106" s="33"/>
      <c r="K106" s="33"/>
      <c r="L106" s="33"/>
      <c r="M106" s="33"/>
      <c r="N106" s="33"/>
      <c r="O106" s="33"/>
      <c r="P106" s="33"/>
      <c r="Q106" s="33"/>
      <c r="R106" s="33"/>
      <c r="S106" s="4"/>
      <c r="U106" s="4"/>
      <c r="V106" s="4"/>
    </row>
    <row r="107" spans="1:22" x14ac:dyDescent="0.25">
      <c r="A107" s="31" t="s">
        <v>274</v>
      </c>
      <c r="B107" s="32" t="s">
        <v>410</v>
      </c>
      <c r="C107" s="32" t="s">
        <v>448</v>
      </c>
      <c r="D107" s="32" t="s">
        <v>403</v>
      </c>
      <c r="E107" s="32" t="s">
        <v>403</v>
      </c>
      <c r="F107" s="32" t="s">
        <v>403</v>
      </c>
      <c r="G107" s="32" t="s">
        <v>449</v>
      </c>
      <c r="I107" s="3"/>
      <c r="J107" s="33"/>
      <c r="K107" s="33"/>
      <c r="L107" s="33"/>
      <c r="M107" s="33"/>
      <c r="N107" s="33"/>
      <c r="O107" s="33"/>
      <c r="P107" s="33"/>
      <c r="Q107" s="33"/>
      <c r="R107" s="33"/>
      <c r="S107" s="4"/>
      <c r="U107" s="4"/>
      <c r="V107" s="4"/>
    </row>
    <row r="108" spans="1:22" x14ac:dyDescent="0.25">
      <c r="A108" s="31" t="s">
        <v>200</v>
      </c>
      <c r="B108" s="32" t="s">
        <v>410</v>
      </c>
      <c r="C108" s="32" t="s">
        <v>448</v>
      </c>
      <c r="D108" s="32" t="s">
        <v>403</v>
      </c>
      <c r="E108" s="32" t="s">
        <v>403</v>
      </c>
      <c r="F108" s="32" t="s">
        <v>403</v>
      </c>
      <c r="G108" s="32" t="s">
        <v>449</v>
      </c>
      <c r="I108" s="3"/>
      <c r="J108" s="33"/>
      <c r="K108" s="33"/>
      <c r="L108" s="33"/>
      <c r="M108" s="33"/>
      <c r="N108" s="33"/>
      <c r="O108" s="33"/>
      <c r="P108" s="33"/>
      <c r="Q108" s="33"/>
      <c r="R108" s="33"/>
      <c r="S108" s="4"/>
      <c r="U108" s="4"/>
      <c r="V108" s="4"/>
    </row>
    <row r="109" spans="1:22" x14ac:dyDescent="0.25">
      <c r="A109" s="31" t="s">
        <v>185</v>
      </c>
      <c r="B109" s="32" t="s">
        <v>410</v>
      </c>
      <c r="C109" s="32" t="s">
        <v>448</v>
      </c>
      <c r="D109" s="32" t="s">
        <v>403</v>
      </c>
      <c r="E109" s="32" t="s">
        <v>403</v>
      </c>
      <c r="F109" s="32" t="s">
        <v>403</v>
      </c>
      <c r="G109" s="32" t="s">
        <v>449</v>
      </c>
      <c r="I109" s="3"/>
      <c r="J109" s="33"/>
      <c r="K109" s="33"/>
      <c r="L109" s="33"/>
      <c r="M109" s="33"/>
      <c r="N109" s="33"/>
      <c r="O109" s="33"/>
      <c r="P109" s="33"/>
      <c r="Q109" s="33"/>
      <c r="R109" s="33"/>
      <c r="S109" s="4"/>
      <c r="U109" s="4"/>
      <c r="V109" s="4"/>
    </row>
    <row r="110" spans="1:22" x14ac:dyDescent="0.25">
      <c r="A110" s="31" t="s">
        <v>189</v>
      </c>
      <c r="B110" s="32" t="s">
        <v>410</v>
      </c>
      <c r="C110" s="32" t="s">
        <v>448</v>
      </c>
      <c r="D110" s="32" t="s">
        <v>403</v>
      </c>
      <c r="E110" s="32" t="s">
        <v>403</v>
      </c>
      <c r="F110" s="32" t="s">
        <v>403</v>
      </c>
      <c r="G110" s="32" t="s">
        <v>449</v>
      </c>
      <c r="I110" s="3"/>
      <c r="J110" s="33"/>
      <c r="K110" s="33"/>
      <c r="L110" s="33"/>
      <c r="M110" s="33"/>
      <c r="N110" s="33"/>
      <c r="O110" s="33"/>
      <c r="P110" s="33"/>
      <c r="Q110" s="33"/>
      <c r="R110" s="33"/>
      <c r="S110" s="4"/>
      <c r="U110" s="4"/>
      <c r="V110" s="4"/>
    </row>
    <row r="111" spans="1:22" x14ac:dyDescent="0.25">
      <c r="A111" s="31" t="s">
        <v>193</v>
      </c>
      <c r="B111" s="32" t="s">
        <v>410</v>
      </c>
      <c r="C111" s="32" t="s">
        <v>448</v>
      </c>
      <c r="D111" s="32" t="s">
        <v>403</v>
      </c>
      <c r="E111" s="32" t="s">
        <v>403</v>
      </c>
      <c r="F111" s="32" t="s">
        <v>403</v>
      </c>
      <c r="G111" s="32" t="s">
        <v>449</v>
      </c>
      <c r="I111" s="3"/>
      <c r="J111" s="33"/>
      <c r="K111" s="33"/>
      <c r="L111" s="33"/>
      <c r="M111" s="33"/>
      <c r="N111" s="33"/>
      <c r="O111" s="33"/>
      <c r="P111" s="33"/>
      <c r="Q111" s="33"/>
      <c r="R111" s="33"/>
      <c r="S111" s="4"/>
      <c r="U111" s="4"/>
      <c r="V111" s="4"/>
    </row>
    <row r="112" spans="1:22" x14ac:dyDescent="0.25">
      <c r="A112" s="31" t="s">
        <v>197</v>
      </c>
      <c r="B112" s="32" t="s">
        <v>410</v>
      </c>
      <c r="C112" s="32" t="s">
        <v>448</v>
      </c>
      <c r="D112" s="32" t="s">
        <v>403</v>
      </c>
      <c r="E112" s="32" t="s">
        <v>403</v>
      </c>
      <c r="F112" s="32" t="s">
        <v>403</v>
      </c>
      <c r="G112" s="32" t="s">
        <v>449</v>
      </c>
      <c r="I112" s="3"/>
      <c r="J112" s="33"/>
      <c r="K112" s="33"/>
      <c r="L112" s="33"/>
      <c r="M112" s="33"/>
      <c r="N112" s="33"/>
      <c r="O112" s="33"/>
      <c r="P112" s="33"/>
      <c r="Q112" s="33"/>
      <c r="R112" s="33"/>
      <c r="S112" s="4"/>
      <c r="U112" s="4"/>
      <c r="V112" s="4"/>
    </row>
    <row r="113" spans="1:22" x14ac:dyDescent="0.25">
      <c r="A113" s="31" t="s">
        <v>201</v>
      </c>
      <c r="B113" s="32" t="s">
        <v>410</v>
      </c>
      <c r="C113" s="32" t="s">
        <v>448</v>
      </c>
      <c r="D113" s="32" t="s">
        <v>403</v>
      </c>
      <c r="E113" s="32" t="s">
        <v>403</v>
      </c>
      <c r="F113" s="32" t="s">
        <v>403</v>
      </c>
      <c r="G113" s="32" t="s">
        <v>449</v>
      </c>
      <c r="I113" s="3"/>
      <c r="J113" s="33"/>
      <c r="K113" s="33"/>
      <c r="L113" s="33"/>
      <c r="M113" s="33"/>
      <c r="N113" s="33"/>
      <c r="O113" s="33"/>
      <c r="P113" s="33"/>
      <c r="Q113" s="33"/>
      <c r="R113" s="33"/>
      <c r="S113" s="4"/>
      <c r="U113" s="4"/>
      <c r="V113" s="4"/>
    </row>
    <row r="114" spans="1:22" x14ac:dyDescent="0.25">
      <c r="A114" s="31" t="s">
        <v>231</v>
      </c>
      <c r="B114" s="32" t="s">
        <v>410</v>
      </c>
      <c r="C114" s="32" t="s">
        <v>448</v>
      </c>
      <c r="D114" s="32" t="s">
        <v>403</v>
      </c>
      <c r="E114" s="32" t="s">
        <v>403</v>
      </c>
      <c r="F114" s="32" t="s">
        <v>403</v>
      </c>
      <c r="G114" s="32" t="s">
        <v>449</v>
      </c>
      <c r="I114" s="3"/>
      <c r="J114" s="33"/>
      <c r="K114" s="33"/>
      <c r="L114" s="33"/>
      <c r="M114" s="33"/>
      <c r="N114" s="33"/>
      <c r="O114" s="33"/>
      <c r="P114" s="33"/>
      <c r="Q114" s="33"/>
      <c r="R114" s="33"/>
      <c r="S114" s="4"/>
      <c r="U114" s="4"/>
      <c r="V114" s="4"/>
    </row>
    <row r="115" spans="1:22" x14ac:dyDescent="0.25">
      <c r="A115" s="31" t="s">
        <v>235</v>
      </c>
      <c r="B115" s="32" t="s">
        <v>410</v>
      </c>
      <c r="C115" s="32" t="s">
        <v>448</v>
      </c>
      <c r="D115" s="32" t="s">
        <v>403</v>
      </c>
      <c r="E115" s="32" t="s">
        <v>403</v>
      </c>
      <c r="F115" s="32" t="s">
        <v>403</v>
      </c>
      <c r="G115" s="32" t="s">
        <v>449</v>
      </c>
      <c r="I115" s="3"/>
      <c r="J115" s="33"/>
      <c r="K115" s="33"/>
      <c r="L115" s="33"/>
      <c r="M115" s="33"/>
      <c r="N115" s="33"/>
      <c r="O115" s="33"/>
      <c r="P115" s="33"/>
      <c r="Q115" s="33"/>
      <c r="R115" s="33"/>
      <c r="S115" s="4"/>
      <c r="U115" s="4"/>
      <c r="V115" s="4"/>
    </row>
    <row r="116" spans="1:22" x14ac:dyDescent="0.25">
      <c r="A116" s="31" t="s">
        <v>222</v>
      </c>
      <c r="B116" s="32" t="s">
        <v>410</v>
      </c>
      <c r="C116" s="32" t="s">
        <v>448</v>
      </c>
      <c r="D116" s="32" t="s">
        <v>403</v>
      </c>
      <c r="E116" s="32" t="s">
        <v>403</v>
      </c>
      <c r="F116" s="32" t="s">
        <v>403</v>
      </c>
      <c r="G116" s="32" t="s">
        <v>449</v>
      </c>
      <c r="I116" s="3"/>
      <c r="J116" s="33"/>
      <c r="K116" s="33"/>
      <c r="L116" s="33"/>
      <c r="M116" s="33"/>
      <c r="N116" s="33"/>
      <c r="O116" s="33"/>
      <c r="P116" s="33"/>
      <c r="Q116" s="33"/>
      <c r="R116" s="33"/>
      <c r="S116" s="4"/>
      <c r="U116" s="4"/>
      <c r="V116" s="4"/>
    </row>
    <row r="117" spans="1:22" x14ac:dyDescent="0.25">
      <c r="A117" s="31" t="s">
        <v>225</v>
      </c>
      <c r="B117" s="32" t="s">
        <v>410</v>
      </c>
      <c r="C117" s="32" t="s">
        <v>448</v>
      </c>
      <c r="D117" s="32" t="s">
        <v>403</v>
      </c>
      <c r="E117" s="32" t="s">
        <v>403</v>
      </c>
      <c r="F117" s="32" t="s">
        <v>403</v>
      </c>
      <c r="G117" s="32" t="s">
        <v>449</v>
      </c>
      <c r="I117" s="3"/>
      <c r="J117" s="33"/>
      <c r="K117" s="33"/>
      <c r="L117" s="33"/>
      <c r="M117" s="33"/>
      <c r="N117" s="33"/>
      <c r="O117" s="33"/>
      <c r="P117" s="33"/>
      <c r="Q117" s="33"/>
      <c r="R117" s="33"/>
      <c r="S117" s="4"/>
      <c r="U117" s="4"/>
      <c r="V117" s="4"/>
    </row>
    <row r="118" spans="1:22" x14ac:dyDescent="0.25">
      <c r="A118" s="31" t="s">
        <v>228</v>
      </c>
      <c r="B118" s="32" t="s">
        <v>410</v>
      </c>
      <c r="C118" s="32" t="s">
        <v>448</v>
      </c>
      <c r="D118" s="32" t="s">
        <v>403</v>
      </c>
      <c r="E118" s="32" t="s">
        <v>403</v>
      </c>
      <c r="F118" s="32" t="s">
        <v>403</v>
      </c>
      <c r="G118" s="32" t="s">
        <v>449</v>
      </c>
      <c r="I118" s="3"/>
      <c r="J118" s="33"/>
      <c r="K118" s="33"/>
      <c r="L118" s="33"/>
      <c r="M118" s="33"/>
      <c r="N118" s="33"/>
      <c r="O118" s="33"/>
      <c r="P118" s="33"/>
      <c r="Q118" s="33"/>
      <c r="R118" s="33"/>
      <c r="S118" s="4"/>
      <c r="U118" s="4"/>
      <c r="V118" s="4"/>
    </row>
    <row r="119" spans="1:22" x14ac:dyDescent="0.25">
      <c r="A119" s="31" t="s">
        <v>232</v>
      </c>
      <c r="B119" s="32" t="s">
        <v>410</v>
      </c>
      <c r="C119" s="32" t="s">
        <v>448</v>
      </c>
      <c r="D119" s="32" t="s">
        <v>403</v>
      </c>
      <c r="E119" s="32" t="s">
        <v>403</v>
      </c>
      <c r="F119" s="32" t="s">
        <v>403</v>
      </c>
      <c r="G119" s="32" t="s">
        <v>449</v>
      </c>
      <c r="I119" s="3"/>
      <c r="J119" s="33"/>
      <c r="K119" s="33"/>
      <c r="L119" s="33"/>
      <c r="M119" s="33"/>
      <c r="N119" s="33"/>
      <c r="O119" s="33"/>
      <c r="P119" s="33"/>
      <c r="Q119" s="33"/>
      <c r="R119" s="33"/>
      <c r="S119" s="4"/>
      <c r="U119" s="4"/>
      <c r="V119" s="4"/>
    </row>
    <row r="120" spans="1:22" x14ac:dyDescent="0.25">
      <c r="A120" s="31" t="s">
        <v>514</v>
      </c>
      <c r="B120" s="32" t="s">
        <v>410</v>
      </c>
      <c r="C120" s="32" t="s">
        <v>448</v>
      </c>
      <c r="D120" s="32" t="s">
        <v>403</v>
      </c>
      <c r="E120" s="32" t="s">
        <v>403</v>
      </c>
      <c r="F120" s="32" t="s">
        <v>403</v>
      </c>
      <c r="G120" s="32" t="s">
        <v>449</v>
      </c>
      <c r="I120" s="3"/>
      <c r="J120" s="33"/>
      <c r="K120" s="33"/>
      <c r="L120" s="33"/>
      <c r="M120" s="33"/>
      <c r="N120" s="33"/>
      <c r="O120" s="33"/>
      <c r="P120" s="33"/>
      <c r="Q120" s="33"/>
      <c r="R120" s="33"/>
      <c r="S120" s="4"/>
      <c r="U120" s="4"/>
      <c r="V120" s="4"/>
    </row>
    <row r="121" spans="1:22" x14ac:dyDescent="0.25">
      <c r="A121" s="31" t="s">
        <v>223</v>
      </c>
      <c r="B121" s="32" t="s">
        <v>410</v>
      </c>
      <c r="C121" s="32" t="s">
        <v>448</v>
      </c>
      <c r="D121" s="32" t="s">
        <v>403</v>
      </c>
      <c r="E121" s="32" t="s">
        <v>403</v>
      </c>
      <c r="F121" s="32" t="s">
        <v>403</v>
      </c>
      <c r="G121" s="32" t="s">
        <v>449</v>
      </c>
      <c r="I121" s="3"/>
      <c r="J121" s="33"/>
      <c r="K121" s="33"/>
      <c r="L121" s="33"/>
      <c r="M121" s="33"/>
      <c r="N121" s="33"/>
      <c r="O121" s="33"/>
      <c r="P121" s="33"/>
      <c r="Q121" s="33"/>
      <c r="R121" s="33"/>
      <c r="S121" s="4"/>
      <c r="U121" s="4"/>
      <c r="V121" s="4"/>
    </row>
    <row r="122" spans="1:22" x14ac:dyDescent="0.25">
      <c r="A122" s="31" t="s">
        <v>226</v>
      </c>
      <c r="B122" s="32" t="s">
        <v>410</v>
      </c>
      <c r="C122" s="32" t="s">
        <v>448</v>
      </c>
      <c r="D122" s="32" t="s">
        <v>403</v>
      </c>
      <c r="E122" s="32" t="s">
        <v>403</v>
      </c>
      <c r="F122" s="32" t="s">
        <v>403</v>
      </c>
      <c r="G122" s="32" t="s">
        <v>449</v>
      </c>
      <c r="I122" s="3"/>
      <c r="J122" s="33"/>
      <c r="K122" s="33"/>
      <c r="L122" s="33"/>
      <c r="M122" s="33"/>
      <c r="N122" s="33"/>
      <c r="O122" s="33"/>
      <c r="P122" s="33"/>
      <c r="Q122" s="33"/>
      <c r="R122" s="33"/>
      <c r="S122" s="4"/>
      <c r="U122" s="4"/>
      <c r="V122" s="4"/>
    </row>
    <row r="123" spans="1:22" x14ac:dyDescent="0.25">
      <c r="A123" s="31" t="s">
        <v>229</v>
      </c>
      <c r="B123" s="32" t="s">
        <v>410</v>
      </c>
      <c r="C123" s="32" t="s">
        <v>448</v>
      </c>
      <c r="D123" s="32" t="s">
        <v>403</v>
      </c>
      <c r="E123" s="32" t="s">
        <v>403</v>
      </c>
      <c r="F123" s="32" t="s">
        <v>403</v>
      </c>
      <c r="G123" s="32" t="s">
        <v>449</v>
      </c>
      <c r="I123" s="3"/>
      <c r="J123" s="33"/>
      <c r="K123" s="33"/>
      <c r="L123" s="33"/>
      <c r="M123" s="33"/>
      <c r="N123" s="33"/>
      <c r="O123" s="33"/>
      <c r="P123" s="33"/>
      <c r="Q123" s="33"/>
      <c r="R123" s="33"/>
      <c r="S123" s="4"/>
      <c r="U123" s="4"/>
      <c r="V123" s="4"/>
    </row>
    <row r="124" spans="1:22" x14ac:dyDescent="0.25">
      <c r="A124" s="31" t="s">
        <v>233</v>
      </c>
      <c r="B124" s="32" t="s">
        <v>410</v>
      </c>
      <c r="C124" s="32" t="s">
        <v>448</v>
      </c>
      <c r="D124" s="32" t="s">
        <v>403</v>
      </c>
      <c r="E124" s="32" t="s">
        <v>403</v>
      </c>
      <c r="F124" s="32" t="s">
        <v>403</v>
      </c>
      <c r="G124" s="32" t="s">
        <v>449</v>
      </c>
      <c r="I124" s="3"/>
      <c r="J124" s="33"/>
      <c r="K124" s="33"/>
      <c r="L124" s="33"/>
      <c r="M124" s="33"/>
      <c r="N124" s="33"/>
      <c r="O124" s="33"/>
      <c r="P124" s="33"/>
      <c r="Q124" s="33"/>
      <c r="R124" s="33"/>
      <c r="S124" s="4"/>
      <c r="U124" s="4"/>
      <c r="V124" s="4"/>
    </row>
    <row r="125" spans="1:22" x14ac:dyDescent="0.25">
      <c r="A125" s="31" t="s">
        <v>236</v>
      </c>
      <c r="B125" s="32" t="s">
        <v>410</v>
      </c>
      <c r="C125" s="32" t="s">
        <v>448</v>
      </c>
      <c r="D125" s="32" t="s">
        <v>403</v>
      </c>
      <c r="E125" s="32" t="s">
        <v>403</v>
      </c>
      <c r="F125" s="32" t="s">
        <v>403</v>
      </c>
      <c r="G125" s="32" t="s">
        <v>449</v>
      </c>
      <c r="I125" s="3"/>
      <c r="J125" s="33"/>
      <c r="K125" s="33"/>
      <c r="L125" s="33"/>
      <c r="M125" s="33"/>
      <c r="N125" s="33"/>
      <c r="O125" s="33"/>
      <c r="P125" s="33"/>
      <c r="Q125" s="33"/>
      <c r="R125" s="33"/>
      <c r="S125" s="4"/>
      <c r="U125" s="4"/>
      <c r="V125" s="4"/>
    </row>
    <row r="126" spans="1:22" x14ac:dyDescent="0.25">
      <c r="A126" s="31" t="s">
        <v>224</v>
      </c>
      <c r="B126" s="32" t="s">
        <v>410</v>
      </c>
      <c r="C126" s="32" t="s">
        <v>448</v>
      </c>
      <c r="D126" s="32" t="s">
        <v>403</v>
      </c>
      <c r="E126" s="32" t="s">
        <v>403</v>
      </c>
      <c r="F126" s="32" t="s">
        <v>403</v>
      </c>
      <c r="G126" s="32" t="s">
        <v>449</v>
      </c>
      <c r="I126" s="3"/>
      <c r="J126" s="33"/>
      <c r="K126" s="33"/>
      <c r="L126" s="33"/>
      <c r="M126" s="33"/>
      <c r="N126" s="33"/>
      <c r="O126" s="33"/>
      <c r="P126" s="33"/>
      <c r="Q126" s="33"/>
      <c r="R126" s="33"/>
      <c r="S126" s="4"/>
      <c r="U126" s="4"/>
      <c r="V126" s="4"/>
    </row>
    <row r="127" spans="1:22" x14ac:dyDescent="0.25">
      <c r="A127" s="31" t="s">
        <v>277</v>
      </c>
      <c r="B127" s="32" t="s">
        <v>410</v>
      </c>
      <c r="C127" s="32" t="s">
        <v>448</v>
      </c>
      <c r="D127" s="32" t="s">
        <v>403</v>
      </c>
      <c r="E127" s="32" t="s">
        <v>403</v>
      </c>
      <c r="F127" s="32" t="s">
        <v>403</v>
      </c>
      <c r="G127" s="32" t="s">
        <v>449</v>
      </c>
      <c r="I127" s="3"/>
      <c r="J127" s="33"/>
      <c r="K127" s="33"/>
      <c r="L127" s="33"/>
      <c r="M127" s="33"/>
      <c r="N127" s="33"/>
      <c r="O127" s="33"/>
      <c r="P127" s="33"/>
      <c r="Q127" s="33"/>
      <c r="R127" s="33"/>
      <c r="S127" s="4"/>
      <c r="U127" s="4"/>
      <c r="V127" s="4"/>
    </row>
    <row r="128" spans="1:22" x14ac:dyDescent="0.25">
      <c r="A128" s="31" t="s">
        <v>227</v>
      </c>
      <c r="B128" s="32" t="s">
        <v>410</v>
      </c>
      <c r="C128" s="32" t="s">
        <v>448</v>
      </c>
      <c r="D128" s="32" t="s">
        <v>403</v>
      </c>
      <c r="E128" s="32" t="s">
        <v>403</v>
      </c>
      <c r="F128" s="32" t="s">
        <v>403</v>
      </c>
      <c r="G128" s="32" t="s">
        <v>449</v>
      </c>
      <c r="I128" s="3"/>
      <c r="J128" s="33"/>
      <c r="K128" s="33"/>
      <c r="L128" s="33"/>
      <c r="M128" s="33"/>
      <c r="N128" s="33"/>
      <c r="O128" s="33"/>
      <c r="P128" s="33"/>
      <c r="Q128" s="33"/>
      <c r="R128" s="33"/>
      <c r="S128" s="4"/>
      <c r="U128" s="4"/>
      <c r="V128" s="4"/>
    </row>
    <row r="129" spans="1:22" x14ac:dyDescent="0.25">
      <c r="A129" s="31" t="s">
        <v>230</v>
      </c>
      <c r="B129" s="32" t="s">
        <v>410</v>
      </c>
      <c r="C129" s="32" t="s">
        <v>448</v>
      </c>
      <c r="D129" s="32" t="s">
        <v>403</v>
      </c>
      <c r="E129" s="32" t="s">
        <v>403</v>
      </c>
      <c r="F129" s="32" t="s">
        <v>403</v>
      </c>
      <c r="G129" s="32" t="s">
        <v>449</v>
      </c>
      <c r="I129" s="3"/>
      <c r="J129" s="33"/>
      <c r="K129" s="33"/>
      <c r="L129" s="33"/>
      <c r="M129" s="33"/>
      <c r="N129" s="33"/>
      <c r="O129" s="33"/>
      <c r="P129" s="33"/>
      <c r="Q129" s="33"/>
      <c r="R129" s="33"/>
      <c r="S129" s="4"/>
      <c r="U129" s="4"/>
      <c r="V129" s="4"/>
    </row>
    <row r="130" spans="1:22" x14ac:dyDescent="0.25">
      <c r="A130" s="31" t="s">
        <v>234</v>
      </c>
      <c r="B130" s="32" t="s">
        <v>410</v>
      </c>
      <c r="C130" s="32" t="s">
        <v>448</v>
      </c>
      <c r="D130" s="32" t="s">
        <v>403</v>
      </c>
      <c r="E130" s="32" t="s">
        <v>403</v>
      </c>
      <c r="F130" s="32" t="s">
        <v>403</v>
      </c>
      <c r="G130" s="32" t="s">
        <v>449</v>
      </c>
      <c r="I130" s="3"/>
      <c r="J130" s="33"/>
      <c r="K130" s="33"/>
      <c r="L130" s="33"/>
      <c r="M130" s="33"/>
      <c r="N130" s="33"/>
      <c r="O130" s="33"/>
      <c r="P130" s="33"/>
      <c r="Q130" s="33"/>
      <c r="R130" s="33"/>
      <c r="S130" s="4"/>
      <c r="U130" s="4"/>
      <c r="V130" s="4"/>
    </row>
    <row r="131" spans="1:22" x14ac:dyDescent="0.25">
      <c r="A131" s="31" t="s">
        <v>237</v>
      </c>
      <c r="B131" s="32" t="s">
        <v>410</v>
      </c>
      <c r="C131" s="32" t="s">
        <v>448</v>
      </c>
      <c r="D131" s="32" t="s">
        <v>403</v>
      </c>
      <c r="E131" s="32" t="s">
        <v>403</v>
      </c>
      <c r="F131" s="32" t="s">
        <v>403</v>
      </c>
      <c r="G131" s="32" t="s">
        <v>449</v>
      </c>
      <c r="I131" s="3"/>
      <c r="J131" s="33"/>
      <c r="K131" s="33"/>
      <c r="L131" s="33"/>
      <c r="M131" s="33"/>
      <c r="N131" s="33"/>
      <c r="O131" s="33"/>
      <c r="P131" s="33"/>
      <c r="Q131" s="33"/>
      <c r="R131" s="33"/>
      <c r="S131" s="4"/>
      <c r="U131" s="4"/>
      <c r="V131" s="4"/>
    </row>
    <row r="132" spans="1:22" x14ac:dyDescent="0.25">
      <c r="A132" s="31" t="s">
        <v>238</v>
      </c>
      <c r="B132" s="32" t="s">
        <v>410</v>
      </c>
      <c r="C132" s="32" t="s">
        <v>448</v>
      </c>
      <c r="D132" s="32" t="s">
        <v>403</v>
      </c>
      <c r="E132" s="32" t="s">
        <v>403</v>
      </c>
      <c r="F132" s="32" t="s">
        <v>403</v>
      </c>
      <c r="G132" s="32" t="s">
        <v>449</v>
      </c>
      <c r="I132" s="3"/>
      <c r="J132" s="33"/>
      <c r="K132" s="33"/>
      <c r="L132" s="33"/>
      <c r="M132" s="33"/>
      <c r="N132" s="33"/>
      <c r="O132" s="33"/>
      <c r="P132" s="33"/>
      <c r="Q132" s="33"/>
      <c r="R132" s="33"/>
      <c r="S132" s="4"/>
      <c r="U132" s="4"/>
      <c r="V132" s="4"/>
    </row>
    <row r="133" spans="1:22" x14ac:dyDescent="0.25">
      <c r="A133" s="31" t="s">
        <v>242</v>
      </c>
      <c r="B133" s="32" t="s">
        <v>410</v>
      </c>
      <c r="C133" s="32" t="s">
        <v>448</v>
      </c>
      <c r="D133" s="32" t="s">
        <v>403</v>
      </c>
      <c r="E133" s="32" t="s">
        <v>403</v>
      </c>
      <c r="F133" s="32" t="s">
        <v>403</v>
      </c>
      <c r="G133" s="32" t="s">
        <v>449</v>
      </c>
      <c r="I133" s="3"/>
      <c r="J133" s="33"/>
      <c r="K133" s="33"/>
      <c r="L133" s="33"/>
      <c r="M133" s="33"/>
      <c r="N133" s="33"/>
      <c r="O133" s="33"/>
      <c r="P133" s="33"/>
      <c r="Q133" s="33"/>
      <c r="R133" s="33"/>
      <c r="S133" s="4"/>
      <c r="U133" s="4"/>
      <c r="V133" s="4"/>
    </row>
    <row r="134" spans="1:22" x14ac:dyDescent="0.25">
      <c r="A134" s="31" t="s">
        <v>246</v>
      </c>
      <c r="B134" s="32" t="s">
        <v>410</v>
      </c>
      <c r="C134" s="32" t="s">
        <v>448</v>
      </c>
      <c r="D134" s="32" t="s">
        <v>403</v>
      </c>
      <c r="E134" s="32" t="s">
        <v>403</v>
      </c>
      <c r="F134" s="32" t="s">
        <v>403</v>
      </c>
      <c r="G134" s="32" t="s">
        <v>449</v>
      </c>
      <c r="I134" s="3"/>
      <c r="J134" s="33"/>
      <c r="K134" s="33"/>
      <c r="L134" s="33"/>
      <c r="M134" s="33"/>
      <c r="N134" s="33"/>
      <c r="O134" s="33"/>
      <c r="P134" s="33"/>
      <c r="Q134" s="33"/>
      <c r="R134" s="33"/>
      <c r="S134" s="4"/>
      <c r="U134" s="4"/>
      <c r="V134" s="4"/>
    </row>
    <row r="135" spans="1:22" x14ac:dyDescent="0.25">
      <c r="A135" s="31" t="s">
        <v>250</v>
      </c>
      <c r="B135" s="32" t="s">
        <v>410</v>
      </c>
      <c r="C135" s="32" t="s">
        <v>448</v>
      </c>
      <c r="D135" s="32" t="s">
        <v>403</v>
      </c>
      <c r="E135" s="32" t="s">
        <v>403</v>
      </c>
      <c r="F135" s="32" t="s">
        <v>403</v>
      </c>
      <c r="G135" s="32" t="s">
        <v>449</v>
      </c>
      <c r="I135" s="3"/>
      <c r="J135" s="33"/>
      <c r="K135" s="33"/>
      <c r="L135" s="33"/>
      <c r="M135" s="33"/>
      <c r="N135" s="33"/>
      <c r="O135" s="33"/>
      <c r="P135" s="33"/>
      <c r="Q135" s="33"/>
      <c r="R135" s="33"/>
      <c r="S135" s="4"/>
      <c r="U135" s="4"/>
      <c r="V135" s="4"/>
    </row>
    <row r="136" spans="1:22" x14ac:dyDescent="0.25">
      <c r="A136" s="31" t="s">
        <v>254</v>
      </c>
      <c r="B136" s="32" t="s">
        <v>410</v>
      </c>
      <c r="C136" s="32" t="s">
        <v>448</v>
      </c>
      <c r="D136" s="32" t="s">
        <v>403</v>
      </c>
      <c r="E136" s="32" t="s">
        <v>403</v>
      </c>
      <c r="F136" s="32" t="s">
        <v>403</v>
      </c>
      <c r="G136" s="32" t="s">
        <v>449</v>
      </c>
      <c r="I136" s="3"/>
      <c r="J136" s="33"/>
      <c r="K136" s="33"/>
      <c r="L136" s="33"/>
      <c r="M136" s="33"/>
      <c r="N136" s="33"/>
      <c r="O136" s="33"/>
      <c r="P136" s="33"/>
      <c r="Q136" s="33"/>
      <c r="R136" s="33"/>
      <c r="S136" s="4"/>
      <c r="U136" s="4"/>
      <c r="V136" s="4"/>
    </row>
    <row r="137" spans="1:22" x14ac:dyDescent="0.25">
      <c r="A137" s="31" t="s">
        <v>239</v>
      </c>
      <c r="B137" s="32" t="s">
        <v>410</v>
      </c>
      <c r="C137" s="32" t="s">
        <v>448</v>
      </c>
      <c r="D137" s="32" t="s">
        <v>403</v>
      </c>
      <c r="E137" s="32" t="s">
        <v>403</v>
      </c>
      <c r="F137" s="32" t="s">
        <v>403</v>
      </c>
      <c r="G137" s="32" t="s">
        <v>449</v>
      </c>
      <c r="I137" s="3"/>
      <c r="J137" s="33"/>
      <c r="K137" s="33"/>
      <c r="L137" s="33"/>
      <c r="M137" s="33"/>
      <c r="N137" s="33"/>
      <c r="O137" s="33"/>
      <c r="P137" s="33"/>
      <c r="Q137" s="33"/>
      <c r="R137" s="33"/>
      <c r="S137" s="4"/>
      <c r="U137" s="4"/>
      <c r="V137" s="4"/>
    </row>
    <row r="138" spans="1:22" x14ac:dyDescent="0.25">
      <c r="A138" s="31" t="s">
        <v>243</v>
      </c>
      <c r="B138" s="32" t="s">
        <v>410</v>
      </c>
      <c r="C138" s="32" t="s">
        <v>448</v>
      </c>
      <c r="D138" s="32" t="s">
        <v>403</v>
      </c>
      <c r="E138" s="32" t="s">
        <v>403</v>
      </c>
      <c r="F138" s="32" t="s">
        <v>403</v>
      </c>
      <c r="G138" s="32" t="s">
        <v>449</v>
      </c>
      <c r="I138" s="3"/>
      <c r="J138" s="33"/>
      <c r="K138" s="33"/>
      <c r="L138" s="33"/>
      <c r="M138" s="33"/>
      <c r="N138" s="33"/>
      <c r="O138" s="33"/>
      <c r="P138" s="33"/>
      <c r="Q138" s="33"/>
      <c r="R138" s="33"/>
      <c r="S138" s="4"/>
      <c r="U138" s="4"/>
      <c r="V138" s="4"/>
    </row>
    <row r="139" spans="1:22" x14ac:dyDescent="0.25">
      <c r="A139" s="31" t="s">
        <v>247</v>
      </c>
      <c r="B139" s="32" t="s">
        <v>410</v>
      </c>
      <c r="C139" s="32" t="s">
        <v>448</v>
      </c>
      <c r="D139" s="32" t="s">
        <v>403</v>
      </c>
      <c r="E139" s="32" t="s">
        <v>403</v>
      </c>
      <c r="F139" s="32" t="s">
        <v>403</v>
      </c>
      <c r="G139" s="32" t="s">
        <v>449</v>
      </c>
      <c r="I139" s="3"/>
      <c r="J139" s="33"/>
      <c r="K139" s="33"/>
      <c r="L139" s="33"/>
      <c r="M139" s="33"/>
      <c r="N139" s="33"/>
      <c r="O139" s="33"/>
      <c r="P139" s="33"/>
      <c r="Q139" s="33"/>
      <c r="R139" s="33"/>
      <c r="S139" s="4"/>
      <c r="U139" s="4"/>
      <c r="V139" s="4"/>
    </row>
    <row r="140" spans="1:22" x14ac:dyDescent="0.25">
      <c r="A140" s="31" t="s">
        <v>251</v>
      </c>
      <c r="B140" s="32" t="s">
        <v>410</v>
      </c>
      <c r="C140" s="32" t="s">
        <v>448</v>
      </c>
      <c r="D140" s="32" t="s">
        <v>403</v>
      </c>
      <c r="E140" s="32" t="s">
        <v>403</v>
      </c>
      <c r="F140" s="32" t="s">
        <v>403</v>
      </c>
      <c r="G140" s="32" t="s">
        <v>449</v>
      </c>
      <c r="I140" s="3"/>
      <c r="J140" s="33"/>
      <c r="K140" s="33"/>
      <c r="L140" s="33"/>
      <c r="M140" s="33"/>
      <c r="N140" s="33"/>
      <c r="O140" s="33"/>
      <c r="P140" s="33"/>
      <c r="Q140" s="33"/>
      <c r="R140" s="33"/>
      <c r="S140" s="4"/>
      <c r="U140" s="4"/>
      <c r="V140" s="4"/>
    </row>
    <row r="141" spans="1:22" x14ac:dyDescent="0.25">
      <c r="A141" s="31" t="s">
        <v>255</v>
      </c>
      <c r="B141" s="32" t="s">
        <v>410</v>
      </c>
      <c r="C141" s="32" t="s">
        <v>448</v>
      </c>
      <c r="D141" s="32" t="s">
        <v>403</v>
      </c>
      <c r="E141" s="32" t="s">
        <v>403</v>
      </c>
      <c r="F141" s="32" t="s">
        <v>403</v>
      </c>
      <c r="G141" s="32" t="s">
        <v>449</v>
      </c>
      <c r="I141" s="3"/>
      <c r="J141" s="33"/>
      <c r="K141" s="33"/>
      <c r="L141" s="33"/>
      <c r="M141" s="33"/>
      <c r="N141" s="33"/>
      <c r="O141" s="33"/>
      <c r="P141" s="33"/>
      <c r="Q141" s="33"/>
      <c r="R141" s="33"/>
      <c r="S141" s="4"/>
      <c r="U141" s="4"/>
      <c r="V141" s="4"/>
    </row>
    <row r="142" spans="1:22" x14ac:dyDescent="0.25">
      <c r="A142" s="31" t="s">
        <v>240</v>
      </c>
      <c r="B142" s="32" t="s">
        <v>410</v>
      </c>
      <c r="C142" s="32" t="s">
        <v>448</v>
      </c>
      <c r="D142" s="32" t="s">
        <v>403</v>
      </c>
      <c r="E142" s="32" t="s">
        <v>403</v>
      </c>
      <c r="F142" s="32" t="s">
        <v>403</v>
      </c>
      <c r="G142" s="32" t="s">
        <v>449</v>
      </c>
      <c r="I142" s="3"/>
      <c r="J142" s="33"/>
      <c r="K142" s="33"/>
      <c r="L142" s="33"/>
      <c r="M142" s="33"/>
      <c r="N142" s="33"/>
      <c r="O142" s="33"/>
      <c r="P142" s="33"/>
      <c r="Q142" s="33"/>
      <c r="R142" s="33"/>
      <c r="S142" s="4"/>
      <c r="U142" s="4"/>
      <c r="V142" s="4"/>
    </row>
    <row r="143" spans="1:22" x14ac:dyDescent="0.25">
      <c r="A143" s="31" t="s">
        <v>244</v>
      </c>
      <c r="B143" s="32" t="s">
        <v>410</v>
      </c>
      <c r="C143" s="32" t="s">
        <v>448</v>
      </c>
      <c r="D143" s="32" t="s">
        <v>403</v>
      </c>
      <c r="E143" s="32" t="s">
        <v>403</v>
      </c>
      <c r="F143" s="32" t="s">
        <v>403</v>
      </c>
      <c r="G143" s="32" t="s">
        <v>449</v>
      </c>
      <c r="I143" s="3"/>
      <c r="J143" s="33"/>
      <c r="K143" s="33"/>
      <c r="L143" s="33"/>
      <c r="M143" s="33"/>
      <c r="N143" s="33"/>
      <c r="O143" s="33"/>
      <c r="P143" s="33"/>
      <c r="Q143" s="33"/>
      <c r="R143" s="33"/>
      <c r="S143" s="4"/>
      <c r="U143" s="4"/>
      <c r="V143" s="4"/>
    </row>
    <row r="144" spans="1:22" x14ac:dyDescent="0.25">
      <c r="A144" s="31" t="s">
        <v>248</v>
      </c>
      <c r="B144" s="32" t="s">
        <v>410</v>
      </c>
      <c r="C144" s="32" t="s">
        <v>448</v>
      </c>
      <c r="D144" s="32" t="s">
        <v>403</v>
      </c>
      <c r="E144" s="32" t="s">
        <v>403</v>
      </c>
      <c r="F144" s="32" t="s">
        <v>403</v>
      </c>
      <c r="G144" s="32" t="s">
        <v>449</v>
      </c>
      <c r="I144" s="3"/>
      <c r="J144" s="33"/>
      <c r="K144" s="33"/>
      <c r="L144" s="33"/>
      <c r="M144" s="33"/>
      <c r="N144" s="33"/>
      <c r="O144" s="33"/>
      <c r="P144" s="33"/>
      <c r="Q144" s="33"/>
      <c r="R144" s="33"/>
      <c r="S144" s="4"/>
      <c r="U144" s="4"/>
      <c r="V144" s="4"/>
    </row>
    <row r="145" spans="1:22" x14ac:dyDescent="0.25">
      <c r="A145" s="31" t="s">
        <v>252</v>
      </c>
      <c r="B145" s="32" t="s">
        <v>410</v>
      </c>
      <c r="C145" s="32" t="s">
        <v>448</v>
      </c>
      <c r="D145" s="32" t="s">
        <v>403</v>
      </c>
      <c r="E145" s="32" t="s">
        <v>403</v>
      </c>
      <c r="F145" s="32" t="s">
        <v>403</v>
      </c>
      <c r="G145" s="32" t="s">
        <v>449</v>
      </c>
      <c r="I145" s="3"/>
      <c r="J145" s="33"/>
      <c r="K145" s="33"/>
      <c r="L145" s="33"/>
      <c r="M145" s="33"/>
      <c r="N145" s="33"/>
      <c r="O145" s="33"/>
      <c r="P145" s="33"/>
      <c r="Q145" s="33"/>
      <c r="R145" s="33"/>
      <c r="S145" s="4"/>
      <c r="U145" s="4"/>
      <c r="V145" s="4"/>
    </row>
    <row r="146" spans="1:22" x14ac:dyDescent="0.25">
      <c r="A146" s="31" t="s">
        <v>256</v>
      </c>
      <c r="B146" s="32" t="s">
        <v>410</v>
      </c>
      <c r="C146" s="32" t="s">
        <v>448</v>
      </c>
      <c r="D146" s="32" t="s">
        <v>403</v>
      </c>
      <c r="E146" s="32" t="s">
        <v>403</v>
      </c>
      <c r="F146" s="32" t="s">
        <v>403</v>
      </c>
      <c r="G146" s="32" t="s">
        <v>449</v>
      </c>
      <c r="I146" s="3"/>
      <c r="J146" s="33"/>
      <c r="K146" s="33"/>
      <c r="L146" s="33"/>
      <c r="M146" s="33"/>
      <c r="N146" s="33"/>
      <c r="O146" s="33"/>
      <c r="P146" s="33"/>
      <c r="Q146" s="33"/>
      <c r="R146" s="33"/>
      <c r="S146" s="4"/>
      <c r="U146" s="4"/>
      <c r="V146" s="4"/>
    </row>
    <row r="147" spans="1:22" x14ac:dyDescent="0.25">
      <c r="A147" s="31" t="s">
        <v>241</v>
      </c>
      <c r="B147" s="32" t="s">
        <v>410</v>
      </c>
      <c r="C147" s="32" t="s">
        <v>448</v>
      </c>
      <c r="D147" s="32" t="s">
        <v>403</v>
      </c>
      <c r="E147" s="32" t="s">
        <v>403</v>
      </c>
      <c r="F147" s="32" t="s">
        <v>403</v>
      </c>
      <c r="G147" s="32" t="s">
        <v>449</v>
      </c>
      <c r="I147" s="3"/>
      <c r="J147" s="33"/>
      <c r="K147" s="33"/>
      <c r="L147" s="33"/>
      <c r="M147" s="33"/>
      <c r="N147" s="33"/>
      <c r="O147" s="33"/>
      <c r="P147" s="33"/>
      <c r="Q147" s="33"/>
      <c r="R147" s="33"/>
      <c r="S147" s="4"/>
      <c r="U147" s="4"/>
      <c r="V147" s="4"/>
    </row>
    <row r="148" spans="1:22" x14ac:dyDescent="0.25">
      <c r="A148" s="31" t="s">
        <v>245</v>
      </c>
      <c r="B148" s="32" t="s">
        <v>410</v>
      </c>
      <c r="C148" s="32" t="s">
        <v>448</v>
      </c>
      <c r="D148" s="32" t="s">
        <v>403</v>
      </c>
      <c r="E148" s="32" t="s">
        <v>403</v>
      </c>
      <c r="F148" s="32" t="s">
        <v>403</v>
      </c>
      <c r="G148" s="32" t="s">
        <v>449</v>
      </c>
      <c r="I148" s="3"/>
      <c r="J148" s="33"/>
      <c r="K148" s="33"/>
      <c r="L148" s="33"/>
      <c r="M148" s="33"/>
      <c r="N148" s="33"/>
      <c r="O148" s="33"/>
      <c r="P148" s="33"/>
      <c r="Q148" s="33"/>
      <c r="R148" s="33"/>
      <c r="S148" s="4"/>
      <c r="U148" s="4"/>
      <c r="V148" s="4"/>
    </row>
    <row r="149" spans="1:22" x14ac:dyDescent="0.25">
      <c r="A149" s="31" t="s">
        <v>249</v>
      </c>
      <c r="B149" s="32" t="s">
        <v>410</v>
      </c>
      <c r="C149" s="32" t="s">
        <v>448</v>
      </c>
      <c r="D149" s="32" t="s">
        <v>403</v>
      </c>
      <c r="E149" s="32" t="s">
        <v>403</v>
      </c>
      <c r="F149" s="32" t="s">
        <v>403</v>
      </c>
      <c r="G149" s="32" t="s">
        <v>449</v>
      </c>
      <c r="I149" s="3"/>
      <c r="J149" s="33"/>
      <c r="K149" s="33"/>
      <c r="L149" s="33"/>
      <c r="M149" s="33"/>
      <c r="N149" s="33"/>
      <c r="O149" s="33"/>
      <c r="P149" s="33"/>
      <c r="Q149" s="33"/>
      <c r="R149" s="33"/>
      <c r="S149" s="4"/>
      <c r="U149" s="4"/>
      <c r="V149" s="4"/>
    </row>
    <row r="150" spans="1:22" x14ac:dyDescent="0.25">
      <c r="A150" s="31" t="s">
        <v>278</v>
      </c>
      <c r="B150" s="32" t="s">
        <v>410</v>
      </c>
      <c r="C150" s="32" t="s">
        <v>448</v>
      </c>
      <c r="D150" s="32" t="s">
        <v>403</v>
      </c>
      <c r="E150" s="32" t="s">
        <v>403</v>
      </c>
      <c r="F150" s="32" t="s">
        <v>403</v>
      </c>
      <c r="G150" s="32" t="s">
        <v>449</v>
      </c>
      <c r="I150" s="3"/>
      <c r="J150" s="33"/>
      <c r="K150" s="33"/>
      <c r="L150" s="33"/>
      <c r="M150" s="33"/>
      <c r="N150" s="33"/>
      <c r="O150" s="33"/>
      <c r="P150" s="33"/>
      <c r="Q150" s="33"/>
      <c r="R150" s="33"/>
      <c r="S150" s="4"/>
      <c r="U150" s="4"/>
      <c r="V150" s="4"/>
    </row>
    <row r="151" spans="1:22" x14ac:dyDescent="0.25">
      <c r="A151" s="31" t="s">
        <v>253</v>
      </c>
      <c r="B151" s="32" t="s">
        <v>410</v>
      </c>
      <c r="C151" s="32" t="s">
        <v>448</v>
      </c>
      <c r="D151" s="32" t="s">
        <v>403</v>
      </c>
      <c r="E151" s="32" t="s">
        <v>403</v>
      </c>
      <c r="F151" s="32" t="s">
        <v>403</v>
      </c>
      <c r="G151" s="32" t="s">
        <v>449</v>
      </c>
      <c r="I151" s="3"/>
      <c r="J151" s="33"/>
      <c r="K151" s="33"/>
      <c r="L151" s="33"/>
      <c r="M151" s="33"/>
      <c r="N151" s="33"/>
      <c r="O151" s="33"/>
      <c r="P151" s="33"/>
      <c r="Q151" s="33"/>
      <c r="R151" s="33"/>
      <c r="S151" s="4"/>
      <c r="U151" s="4"/>
      <c r="V151" s="4"/>
    </row>
    <row r="152" spans="1:22" x14ac:dyDescent="0.25">
      <c r="A152" s="31" t="s">
        <v>257</v>
      </c>
      <c r="B152" s="32" t="s">
        <v>410</v>
      </c>
      <c r="C152" s="32" t="s">
        <v>448</v>
      </c>
      <c r="D152" s="32" t="s">
        <v>403</v>
      </c>
      <c r="E152" s="32" t="s">
        <v>403</v>
      </c>
      <c r="F152" s="32" t="s">
        <v>403</v>
      </c>
      <c r="G152" s="32" t="s">
        <v>449</v>
      </c>
      <c r="I152" s="3"/>
      <c r="J152" s="33"/>
      <c r="K152" s="33"/>
      <c r="L152" s="33"/>
      <c r="M152" s="33"/>
      <c r="N152" s="33"/>
      <c r="O152" s="33"/>
      <c r="P152" s="33"/>
      <c r="Q152" s="33"/>
      <c r="R152" s="33"/>
      <c r="S152" s="4"/>
      <c r="U152" s="4"/>
      <c r="V152" s="4"/>
    </row>
    <row r="153" spans="1:22" x14ac:dyDescent="0.25">
      <c r="A153" s="31" t="s">
        <v>279</v>
      </c>
      <c r="B153" s="32" t="s">
        <v>410</v>
      </c>
      <c r="C153" s="32" t="s">
        <v>448</v>
      </c>
      <c r="D153" s="32" t="s">
        <v>403</v>
      </c>
      <c r="E153" s="32" t="s">
        <v>403</v>
      </c>
      <c r="F153" s="32" t="s">
        <v>403</v>
      </c>
      <c r="G153" s="32" t="s">
        <v>449</v>
      </c>
      <c r="I153" s="3"/>
      <c r="J153" s="33"/>
      <c r="K153" s="33"/>
      <c r="L153" s="33"/>
      <c r="M153" s="33"/>
      <c r="N153" s="33"/>
      <c r="O153" s="33"/>
      <c r="P153" s="33"/>
      <c r="Q153" s="33"/>
      <c r="R153" s="33"/>
      <c r="S153" s="4"/>
      <c r="U153" s="4"/>
      <c r="V153" s="4"/>
    </row>
    <row r="154" spans="1:22" x14ac:dyDescent="0.25">
      <c r="A154" s="31" t="s">
        <v>280</v>
      </c>
      <c r="B154" s="32" t="s">
        <v>410</v>
      </c>
      <c r="C154" s="32" t="s">
        <v>448</v>
      </c>
      <c r="D154" s="32" t="s">
        <v>403</v>
      </c>
      <c r="E154" s="32" t="s">
        <v>403</v>
      </c>
      <c r="F154" s="32" t="s">
        <v>403</v>
      </c>
      <c r="G154" s="32" t="s">
        <v>449</v>
      </c>
      <c r="I154" s="3"/>
      <c r="J154" s="33"/>
      <c r="K154" s="33"/>
      <c r="L154" s="33"/>
      <c r="M154" s="33"/>
      <c r="N154" s="33"/>
      <c r="O154" s="33"/>
      <c r="P154" s="33"/>
      <c r="Q154" s="33"/>
      <c r="R154" s="33"/>
      <c r="S154" s="4"/>
      <c r="U154" s="4"/>
      <c r="V154" s="4"/>
    </row>
    <row r="155" spans="1:22" x14ac:dyDescent="0.25">
      <c r="A155" s="31" t="s">
        <v>281</v>
      </c>
      <c r="B155" s="32" t="s">
        <v>410</v>
      </c>
      <c r="C155" s="32" t="s">
        <v>448</v>
      </c>
      <c r="D155" s="32" t="s">
        <v>403</v>
      </c>
      <c r="E155" s="32" t="s">
        <v>403</v>
      </c>
      <c r="F155" s="32" t="s">
        <v>403</v>
      </c>
      <c r="G155" s="32" t="s">
        <v>449</v>
      </c>
      <c r="I155" s="3"/>
      <c r="J155" s="33"/>
      <c r="K155" s="33"/>
      <c r="L155" s="33"/>
      <c r="M155" s="33"/>
      <c r="N155" s="33"/>
      <c r="O155" s="33"/>
      <c r="P155" s="33"/>
      <c r="Q155" s="33"/>
      <c r="R155" s="33"/>
      <c r="S155" s="4"/>
      <c r="U155" s="4"/>
      <c r="V155" s="4"/>
    </row>
    <row r="156" spans="1:22" x14ac:dyDescent="0.25">
      <c r="A156" s="31" t="s">
        <v>282</v>
      </c>
      <c r="B156" s="32" t="s">
        <v>410</v>
      </c>
      <c r="C156" s="32" t="s">
        <v>448</v>
      </c>
      <c r="D156" s="32" t="s">
        <v>403</v>
      </c>
      <c r="E156" s="32" t="s">
        <v>403</v>
      </c>
      <c r="F156" s="32" t="s">
        <v>403</v>
      </c>
      <c r="G156" s="32" t="s">
        <v>449</v>
      </c>
      <c r="I156" s="3"/>
      <c r="J156" s="33"/>
      <c r="K156" s="33"/>
      <c r="L156" s="33"/>
      <c r="M156" s="33"/>
      <c r="N156" s="33"/>
      <c r="O156" s="33"/>
      <c r="P156" s="33"/>
      <c r="Q156" s="33"/>
      <c r="R156" s="33"/>
      <c r="S156" s="4"/>
      <c r="U156" s="4"/>
      <c r="V156" s="4"/>
    </row>
    <row r="157" spans="1:22" x14ac:dyDescent="0.25">
      <c r="A157" s="31" t="s">
        <v>283</v>
      </c>
      <c r="B157" s="32" t="s">
        <v>410</v>
      </c>
      <c r="C157" s="32" t="s">
        <v>448</v>
      </c>
      <c r="D157" s="32" t="s">
        <v>403</v>
      </c>
      <c r="E157" s="32" t="s">
        <v>403</v>
      </c>
      <c r="F157" s="32" t="s">
        <v>403</v>
      </c>
      <c r="G157" s="32" t="s">
        <v>449</v>
      </c>
      <c r="I157" s="3"/>
      <c r="J157" s="33"/>
      <c r="K157" s="33"/>
      <c r="L157" s="33"/>
      <c r="M157" s="33"/>
      <c r="N157" s="33"/>
      <c r="O157" s="33"/>
      <c r="P157" s="33"/>
      <c r="Q157" s="33"/>
      <c r="R157" s="33"/>
      <c r="S157" s="4"/>
      <c r="U157" s="4"/>
      <c r="V157" s="4"/>
    </row>
    <row r="158" spans="1:22" x14ac:dyDescent="0.25">
      <c r="A158" s="31" t="s">
        <v>284</v>
      </c>
      <c r="B158" s="32" t="s">
        <v>410</v>
      </c>
      <c r="C158" s="32" t="s">
        <v>448</v>
      </c>
      <c r="D158" s="32" t="s">
        <v>403</v>
      </c>
      <c r="E158" s="32" t="s">
        <v>403</v>
      </c>
      <c r="F158" s="32" t="s">
        <v>403</v>
      </c>
      <c r="G158" s="32" t="s">
        <v>449</v>
      </c>
      <c r="I158" s="3"/>
      <c r="J158" s="33"/>
      <c r="K158" s="33"/>
      <c r="L158" s="33"/>
      <c r="M158" s="33"/>
      <c r="N158" s="33"/>
      <c r="O158" s="33"/>
      <c r="P158" s="33"/>
      <c r="Q158" s="33"/>
      <c r="R158" s="33"/>
      <c r="S158" s="4"/>
      <c r="U158" s="4"/>
      <c r="V158" s="4"/>
    </row>
    <row r="159" spans="1:22" x14ac:dyDescent="0.25">
      <c r="A159" s="31" t="s">
        <v>285</v>
      </c>
      <c r="B159" s="32" t="s">
        <v>410</v>
      </c>
      <c r="C159" s="32" t="s">
        <v>448</v>
      </c>
      <c r="D159" s="32" t="s">
        <v>403</v>
      </c>
      <c r="E159" s="32" t="s">
        <v>403</v>
      </c>
      <c r="F159" s="32" t="s">
        <v>403</v>
      </c>
      <c r="G159" s="32" t="s">
        <v>449</v>
      </c>
      <c r="I159" s="3"/>
      <c r="J159" s="33"/>
      <c r="K159" s="33"/>
      <c r="L159" s="33"/>
      <c r="M159" s="33"/>
      <c r="N159" s="33"/>
      <c r="O159" s="33"/>
      <c r="P159" s="33"/>
      <c r="Q159" s="33"/>
      <c r="R159" s="33"/>
      <c r="S159" s="4"/>
      <c r="U159" s="4"/>
      <c r="V159" s="4"/>
    </row>
    <row r="160" spans="1:22" ht="15.75" thickBot="1" x14ac:dyDescent="0.3">
      <c r="A160" s="31" t="s">
        <v>286</v>
      </c>
      <c r="B160" s="32" t="s">
        <v>410</v>
      </c>
      <c r="C160" s="32" t="s">
        <v>448</v>
      </c>
      <c r="D160" s="32" t="s">
        <v>403</v>
      </c>
      <c r="E160" s="32" t="s">
        <v>403</v>
      </c>
      <c r="F160" s="32" t="s">
        <v>403</v>
      </c>
      <c r="G160" s="32" t="s">
        <v>449</v>
      </c>
      <c r="I160" s="3"/>
      <c r="J160" s="33"/>
      <c r="K160" s="33"/>
      <c r="L160" s="33"/>
      <c r="M160" s="33"/>
      <c r="N160" s="33"/>
      <c r="O160" s="33"/>
      <c r="P160" s="33"/>
      <c r="Q160" s="33"/>
      <c r="R160" s="33"/>
      <c r="S160" s="4"/>
      <c r="U160" s="4"/>
      <c r="V160" s="4"/>
    </row>
    <row r="161" spans="1:22" x14ac:dyDescent="0.25">
      <c r="A161" s="34" t="s">
        <v>33</v>
      </c>
      <c r="B161" s="35" t="s">
        <v>419</v>
      </c>
      <c r="C161" s="35" t="s">
        <v>448</v>
      </c>
      <c r="D161" s="35" t="s">
        <v>407</v>
      </c>
      <c r="E161" s="35" t="s">
        <v>407</v>
      </c>
      <c r="F161" s="35" t="s">
        <v>407</v>
      </c>
      <c r="G161" s="35" t="s">
        <v>409</v>
      </c>
      <c r="I161" s="3"/>
      <c r="J161" s="33"/>
      <c r="K161" s="33"/>
      <c r="L161" s="33"/>
      <c r="M161" s="33"/>
      <c r="N161" s="33"/>
      <c r="O161" s="33"/>
      <c r="P161" s="33"/>
      <c r="Q161" s="33"/>
      <c r="R161" s="33"/>
      <c r="S161" s="4"/>
      <c r="U161" s="4"/>
      <c r="V161" s="4"/>
    </row>
    <row r="162" spans="1:22" x14ac:dyDescent="0.25">
      <c r="A162" s="31" t="s">
        <v>37</v>
      </c>
      <c r="B162" s="32" t="s">
        <v>419</v>
      </c>
      <c r="C162" s="32" t="s">
        <v>448</v>
      </c>
      <c r="D162" s="32" t="s">
        <v>407</v>
      </c>
      <c r="E162" s="32" t="s">
        <v>407</v>
      </c>
      <c r="F162" s="32" t="s">
        <v>407</v>
      </c>
      <c r="G162" s="32" t="s">
        <v>409</v>
      </c>
      <c r="I162" s="3"/>
      <c r="J162" s="33"/>
      <c r="K162" s="33"/>
      <c r="L162" s="33"/>
      <c r="M162" s="33"/>
      <c r="N162" s="33"/>
      <c r="O162" s="33"/>
      <c r="P162" s="33"/>
      <c r="Q162" s="33"/>
      <c r="R162" s="33"/>
      <c r="S162" s="4"/>
      <c r="U162" s="4"/>
      <c r="V162" s="4"/>
    </row>
    <row r="163" spans="1:22" x14ac:dyDescent="0.25">
      <c r="A163" s="31" t="s">
        <v>41</v>
      </c>
      <c r="B163" s="32" t="s">
        <v>419</v>
      </c>
      <c r="C163" s="32" t="s">
        <v>448</v>
      </c>
      <c r="D163" s="32" t="s">
        <v>407</v>
      </c>
      <c r="E163" s="32" t="s">
        <v>407</v>
      </c>
      <c r="F163" s="32" t="s">
        <v>407</v>
      </c>
      <c r="G163" s="32" t="s">
        <v>409</v>
      </c>
      <c r="I163" s="3"/>
      <c r="J163" s="33"/>
      <c r="K163" s="33"/>
      <c r="L163" s="33"/>
      <c r="M163" s="33"/>
      <c r="N163" s="33"/>
      <c r="O163" s="33"/>
      <c r="P163" s="33"/>
      <c r="Q163" s="33"/>
      <c r="R163" s="33"/>
      <c r="S163" s="4"/>
      <c r="U163" s="4"/>
      <c r="V163" s="4"/>
    </row>
    <row r="164" spans="1:22" x14ac:dyDescent="0.25">
      <c r="A164" s="31" t="s">
        <v>45</v>
      </c>
      <c r="B164" s="32" t="s">
        <v>419</v>
      </c>
      <c r="C164" s="32" t="s">
        <v>448</v>
      </c>
      <c r="D164" s="32" t="s">
        <v>407</v>
      </c>
      <c r="E164" s="32" t="s">
        <v>407</v>
      </c>
      <c r="F164" s="32" t="s">
        <v>407</v>
      </c>
      <c r="G164" s="32" t="s">
        <v>409</v>
      </c>
      <c r="I164" s="3"/>
      <c r="J164" s="33"/>
      <c r="K164" s="33"/>
      <c r="L164" s="33"/>
      <c r="M164" s="33"/>
      <c r="N164" s="33"/>
      <c r="O164" s="33"/>
      <c r="P164" s="33"/>
      <c r="Q164" s="33"/>
      <c r="R164" s="33"/>
      <c r="S164" s="4"/>
      <c r="U164" s="4"/>
      <c r="V164" s="4"/>
    </row>
    <row r="165" spans="1:22" x14ac:dyDescent="0.25">
      <c r="A165" s="31" t="s">
        <v>49</v>
      </c>
      <c r="B165" s="32" t="s">
        <v>419</v>
      </c>
      <c r="C165" s="32" t="s">
        <v>448</v>
      </c>
      <c r="D165" s="32" t="s">
        <v>407</v>
      </c>
      <c r="E165" s="32" t="s">
        <v>407</v>
      </c>
      <c r="F165" s="32" t="s">
        <v>407</v>
      </c>
      <c r="G165" s="32" t="s">
        <v>409</v>
      </c>
      <c r="I165" s="3"/>
      <c r="J165" s="33"/>
      <c r="K165" s="33"/>
      <c r="L165" s="33"/>
      <c r="M165" s="33"/>
      <c r="N165" s="33"/>
      <c r="O165" s="33"/>
      <c r="P165" s="33"/>
      <c r="Q165" s="33"/>
      <c r="R165" s="33"/>
      <c r="S165" s="4"/>
      <c r="U165" s="4"/>
      <c r="V165" s="4"/>
    </row>
    <row r="166" spans="1:22" x14ac:dyDescent="0.25">
      <c r="A166" s="31" t="s">
        <v>34</v>
      </c>
      <c r="B166" s="32" t="s">
        <v>419</v>
      </c>
      <c r="C166" s="32" t="s">
        <v>448</v>
      </c>
      <c r="D166" s="32" t="s">
        <v>407</v>
      </c>
      <c r="E166" s="32" t="s">
        <v>407</v>
      </c>
      <c r="F166" s="32" t="s">
        <v>407</v>
      </c>
      <c r="G166" s="32" t="s">
        <v>409</v>
      </c>
      <c r="I166" s="3"/>
      <c r="J166" s="33"/>
      <c r="K166" s="33"/>
      <c r="L166" s="33"/>
      <c r="M166" s="33"/>
      <c r="N166" s="33"/>
      <c r="O166" s="33"/>
      <c r="P166" s="33"/>
      <c r="Q166" s="33"/>
      <c r="R166" s="33"/>
      <c r="S166" s="4"/>
      <c r="U166" s="4"/>
      <c r="V166" s="4"/>
    </row>
    <row r="167" spans="1:22" x14ac:dyDescent="0.25">
      <c r="A167" s="31" t="s">
        <v>38</v>
      </c>
      <c r="B167" s="32" t="s">
        <v>419</v>
      </c>
      <c r="C167" s="32" t="s">
        <v>448</v>
      </c>
      <c r="D167" s="32" t="s">
        <v>407</v>
      </c>
      <c r="E167" s="32" t="s">
        <v>407</v>
      </c>
      <c r="F167" s="32" t="s">
        <v>407</v>
      </c>
      <c r="G167" s="32" t="s">
        <v>409</v>
      </c>
      <c r="I167" s="3"/>
      <c r="J167" s="33"/>
      <c r="K167" s="33"/>
      <c r="L167" s="33"/>
      <c r="M167" s="33"/>
      <c r="N167" s="33"/>
      <c r="O167" s="33"/>
      <c r="P167" s="33"/>
      <c r="Q167" s="33"/>
      <c r="R167" s="33"/>
      <c r="S167" s="4"/>
      <c r="U167" s="4"/>
      <c r="V167" s="4"/>
    </row>
    <row r="168" spans="1:22" x14ac:dyDescent="0.25">
      <c r="A168" s="31" t="s">
        <v>42</v>
      </c>
      <c r="B168" s="32" t="s">
        <v>419</v>
      </c>
      <c r="C168" s="32" t="s">
        <v>448</v>
      </c>
      <c r="D168" s="32" t="s">
        <v>407</v>
      </c>
      <c r="E168" s="32" t="s">
        <v>407</v>
      </c>
      <c r="F168" s="32" t="s">
        <v>407</v>
      </c>
      <c r="G168" s="32" t="s">
        <v>409</v>
      </c>
      <c r="I168" s="3"/>
      <c r="J168" s="33"/>
      <c r="K168" s="33"/>
      <c r="L168" s="33"/>
      <c r="M168" s="33"/>
      <c r="N168" s="33"/>
      <c r="O168" s="33"/>
      <c r="P168" s="33"/>
      <c r="Q168" s="33"/>
      <c r="R168" s="33"/>
      <c r="S168" s="4"/>
      <c r="U168" s="4"/>
      <c r="V168" s="4"/>
    </row>
    <row r="169" spans="1:22" x14ac:dyDescent="0.25">
      <c r="A169" s="31" t="s">
        <v>46</v>
      </c>
      <c r="B169" s="32" t="s">
        <v>419</v>
      </c>
      <c r="C169" s="32" t="s">
        <v>448</v>
      </c>
      <c r="D169" s="32" t="s">
        <v>407</v>
      </c>
      <c r="E169" s="32" t="s">
        <v>407</v>
      </c>
      <c r="F169" s="32" t="s">
        <v>407</v>
      </c>
      <c r="G169" s="32" t="s">
        <v>409</v>
      </c>
      <c r="I169" s="3"/>
      <c r="J169" s="33"/>
      <c r="K169" s="33"/>
      <c r="L169" s="33"/>
      <c r="M169" s="33"/>
      <c r="N169" s="33"/>
      <c r="O169" s="33"/>
      <c r="P169" s="33"/>
      <c r="Q169" s="33"/>
      <c r="R169" s="33"/>
      <c r="S169" s="4"/>
      <c r="U169" s="4"/>
      <c r="V169" s="4"/>
    </row>
    <row r="170" spans="1:22" x14ac:dyDescent="0.25">
      <c r="A170" s="31" t="s">
        <v>50</v>
      </c>
      <c r="B170" s="32" t="s">
        <v>419</v>
      </c>
      <c r="C170" s="32" t="s">
        <v>448</v>
      </c>
      <c r="D170" s="32" t="s">
        <v>407</v>
      </c>
      <c r="E170" s="32" t="s">
        <v>407</v>
      </c>
      <c r="F170" s="32" t="s">
        <v>407</v>
      </c>
      <c r="G170" s="32" t="s">
        <v>409</v>
      </c>
      <c r="I170" s="3"/>
      <c r="J170" s="33"/>
      <c r="K170" s="33"/>
      <c r="L170" s="33"/>
      <c r="M170" s="33"/>
      <c r="N170" s="33"/>
      <c r="O170" s="33"/>
      <c r="P170" s="33"/>
      <c r="Q170" s="33"/>
      <c r="R170" s="33"/>
      <c r="S170" s="4"/>
      <c r="U170" s="4"/>
      <c r="V170" s="4"/>
    </row>
    <row r="171" spans="1:22" x14ac:dyDescent="0.25">
      <c r="A171" s="31" t="s">
        <v>35</v>
      </c>
      <c r="B171" s="32" t="s">
        <v>419</v>
      </c>
      <c r="C171" s="32" t="s">
        <v>448</v>
      </c>
      <c r="D171" s="32" t="s">
        <v>407</v>
      </c>
      <c r="E171" s="32" t="s">
        <v>407</v>
      </c>
      <c r="F171" s="32" t="s">
        <v>407</v>
      </c>
      <c r="G171" s="32" t="s">
        <v>409</v>
      </c>
      <c r="I171" s="3"/>
      <c r="J171" s="33"/>
      <c r="K171" s="33"/>
      <c r="L171" s="33"/>
      <c r="M171" s="33"/>
      <c r="N171" s="33"/>
      <c r="O171" s="33"/>
      <c r="P171" s="33"/>
      <c r="Q171" s="33"/>
      <c r="R171" s="33"/>
      <c r="S171" s="4"/>
      <c r="U171" s="4"/>
      <c r="V171" s="4"/>
    </row>
    <row r="172" spans="1:22" x14ac:dyDescent="0.25">
      <c r="A172" s="31" t="s">
        <v>39</v>
      </c>
      <c r="B172" s="32" t="s">
        <v>419</v>
      </c>
      <c r="C172" s="32" t="s">
        <v>448</v>
      </c>
      <c r="D172" s="32" t="s">
        <v>407</v>
      </c>
      <c r="E172" s="32" t="s">
        <v>407</v>
      </c>
      <c r="F172" s="32" t="s">
        <v>407</v>
      </c>
      <c r="G172" s="32" t="s">
        <v>409</v>
      </c>
      <c r="I172" s="3"/>
      <c r="J172" s="33"/>
      <c r="K172" s="33"/>
      <c r="L172" s="33"/>
      <c r="M172" s="33"/>
      <c r="N172" s="33"/>
      <c r="O172" s="33"/>
      <c r="P172" s="33"/>
      <c r="Q172" s="33"/>
      <c r="R172" s="33"/>
      <c r="S172" s="4"/>
      <c r="U172" s="4"/>
      <c r="V172" s="4"/>
    </row>
    <row r="173" spans="1:22" x14ac:dyDescent="0.25">
      <c r="A173" s="31" t="s">
        <v>43</v>
      </c>
      <c r="B173" s="32" t="s">
        <v>419</v>
      </c>
      <c r="C173" s="32" t="s">
        <v>448</v>
      </c>
      <c r="D173" s="32" t="s">
        <v>407</v>
      </c>
      <c r="E173" s="32" t="s">
        <v>407</v>
      </c>
      <c r="F173" s="32" t="s">
        <v>407</v>
      </c>
      <c r="G173" s="32" t="s">
        <v>409</v>
      </c>
      <c r="I173" s="3"/>
      <c r="J173" s="33"/>
      <c r="K173" s="33"/>
      <c r="L173" s="33"/>
      <c r="M173" s="33"/>
      <c r="N173" s="33"/>
      <c r="O173" s="33"/>
      <c r="P173" s="33"/>
      <c r="Q173" s="33"/>
      <c r="R173" s="33"/>
      <c r="S173" s="4"/>
      <c r="U173" s="4"/>
      <c r="V173" s="4"/>
    </row>
    <row r="174" spans="1:22" x14ac:dyDescent="0.25">
      <c r="A174" s="31" t="s">
        <v>47</v>
      </c>
      <c r="B174" s="32" t="s">
        <v>419</v>
      </c>
      <c r="C174" s="32" t="s">
        <v>448</v>
      </c>
      <c r="D174" s="32" t="s">
        <v>407</v>
      </c>
      <c r="E174" s="32" t="s">
        <v>407</v>
      </c>
      <c r="F174" s="32" t="s">
        <v>407</v>
      </c>
      <c r="G174" s="32" t="s">
        <v>409</v>
      </c>
      <c r="I174" s="3"/>
      <c r="J174" s="33"/>
      <c r="K174" s="33"/>
      <c r="L174" s="33"/>
      <c r="M174" s="33"/>
      <c r="N174" s="33"/>
      <c r="O174" s="33"/>
      <c r="P174" s="33"/>
      <c r="Q174" s="33"/>
      <c r="R174" s="33"/>
      <c r="S174" s="4"/>
      <c r="U174" s="4"/>
      <c r="V174" s="4"/>
    </row>
    <row r="175" spans="1:22" x14ac:dyDescent="0.25">
      <c r="A175" s="31" t="s">
        <v>51</v>
      </c>
      <c r="B175" s="32" t="s">
        <v>419</v>
      </c>
      <c r="C175" s="32" t="s">
        <v>448</v>
      </c>
      <c r="D175" s="32" t="s">
        <v>407</v>
      </c>
      <c r="E175" s="32" t="s">
        <v>407</v>
      </c>
      <c r="F175" s="32" t="s">
        <v>407</v>
      </c>
      <c r="G175" s="32" t="s">
        <v>409</v>
      </c>
      <c r="I175" s="3"/>
      <c r="J175" s="33"/>
      <c r="K175" s="33"/>
      <c r="L175" s="33"/>
      <c r="M175" s="33"/>
      <c r="N175" s="33"/>
      <c r="O175" s="33"/>
      <c r="P175" s="33"/>
      <c r="Q175" s="33"/>
      <c r="R175" s="33"/>
      <c r="S175" s="4"/>
      <c r="U175" s="4"/>
      <c r="V175" s="4"/>
    </row>
    <row r="176" spans="1:22" x14ac:dyDescent="0.25">
      <c r="A176" s="31" t="s">
        <v>36</v>
      </c>
      <c r="B176" s="32" t="s">
        <v>419</v>
      </c>
      <c r="C176" s="32" t="s">
        <v>448</v>
      </c>
      <c r="D176" s="32" t="s">
        <v>407</v>
      </c>
      <c r="E176" s="32" t="s">
        <v>407</v>
      </c>
      <c r="F176" s="32" t="s">
        <v>407</v>
      </c>
      <c r="G176" s="32" t="s">
        <v>409</v>
      </c>
      <c r="I176" s="3"/>
      <c r="J176" s="33"/>
      <c r="K176" s="33"/>
      <c r="L176" s="33"/>
      <c r="M176" s="33"/>
      <c r="N176" s="33"/>
      <c r="O176" s="33"/>
      <c r="P176" s="33"/>
      <c r="Q176" s="33"/>
      <c r="R176" s="33"/>
      <c r="S176" s="4"/>
      <c r="U176" s="4"/>
      <c r="V176" s="4"/>
    </row>
    <row r="177" spans="1:22" x14ac:dyDescent="0.25">
      <c r="A177" s="31" t="s">
        <v>40</v>
      </c>
      <c r="B177" s="32" t="s">
        <v>419</v>
      </c>
      <c r="C177" s="32" t="s">
        <v>448</v>
      </c>
      <c r="D177" s="32" t="s">
        <v>407</v>
      </c>
      <c r="E177" s="32" t="s">
        <v>407</v>
      </c>
      <c r="F177" s="32" t="s">
        <v>407</v>
      </c>
      <c r="G177" s="32" t="s">
        <v>409</v>
      </c>
      <c r="I177" s="3"/>
      <c r="J177" s="33"/>
      <c r="K177" s="33"/>
      <c r="L177" s="33"/>
      <c r="M177" s="33"/>
      <c r="N177" s="33"/>
      <c r="O177" s="33"/>
      <c r="P177" s="33"/>
      <c r="Q177" s="33"/>
      <c r="R177" s="33"/>
      <c r="S177" s="4"/>
      <c r="U177" s="4"/>
      <c r="V177" s="4"/>
    </row>
    <row r="178" spans="1:22" x14ac:dyDescent="0.25">
      <c r="A178" s="31" t="s">
        <v>44</v>
      </c>
      <c r="B178" s="32" t="s">
        <v>419</v>
      </c>
      <c r="C178" s="32" t="s">
        <v>448</v>
      </c>
      <c r="D178" s="32" t="s">
        <v>407</v>
      </c>
      <c r="E178" s="32" t="s">
        <v>407</v>
      </c>
      <c r="F178" s="32" t="s">
        <v>407</v>
      </c>
      <c r="G178" s="32" t="s">
        <v>409</v>
      </c>
      <c r="I178" s="3"/>
      <c r="J178" s="33"/>
      <c r="K178" s="33"/>
      <c r="L178" s="33"/>
      <c r="M178" s="33"/>
      <c r="N178" s="33"/>
      <c r="O178" s="33"/>
      <c r="P178" s="33"/>
      <c r="Q178" s="33"/>
      <c r="R178" s="33"/>
      <c r="S178" s="4"/>
      <c r="U178" s="4"/>
      <c r="V178" s="4"/>
    </row>
    <row r="179" spans="1:22" x14ac:dyDescent="0.25">
      <c r="A179" s="31" t="s">
        <v>48</v>
      </c>
      <c r="B179" s="32" t="s">
        <v>419</v>
      </c>
      <c r="C179" s="32" t="s">
        <v>448</v>
      </c>
      <c r="D179" s="32" t="s">
        <v>407</v>
      </c>
      <c r="E179" s="32" t="s">
        <v>407</v>
      </c>
      <c r="F179" s="32" t="s">
        <v>407</v>
      </c>
      <c r="G179" s="32" t="s">
        <v>409</v>
      </c>
      <c r="I179" s="3"/>
      <c r="J179" s="33"/>
      <c r="K179" s="33"/>
      <c r="L179" s="33"/>
      <c r="M179" s="33"/>
      <c r="N179" s="33"/>
      <c r="O179" s="33"/>
      <c r="P179" s="33"/>
      <c r="Q179" s="33"/>
      <c r="R179" s="33"/>
      <c r="S179" s="4"/>
      <c r="U179" s="4"/>
      <c r="V179" s="4"/>
    </row>
    <row r="180" spans="1:22" x14ac:dyDescent="0.25">
      <c r="A180" s="31" t="s">
        <v>52</v>
      </c>
      <c r="B180" s="32" t="s">
        <v>419</v>
      </c>
      <c r="C180" s="32" t="s">
        <v>448</v>
      </c>
      <c r="D180" s="32" t="s">
        <v>407</v>
      </c>
      <c r="E180" s="32" t="s">
        <v>407</v>
      </c>
      <c r="F180" s="32" t="s">
        <v>407</v>
      </c>
      <c r="G180" s="32" t="s">
        <v>409</v>
      </c>
      <c r="I180" s="3"/>
      <c r="J180" s="33"/>
      <c r="K180" s="33"/>
      <c r="L180" s="33"/>
      <c r="M180" s="33"/>
      <c r="N180" s="33"/>
      <c r="O180" s="33"/>
      <c r="P180" s="33"/>
      <c r="Q180" s="33"/>
      <c r="R180" s="33"/>
      <c r="S180" s="4"/>
      <c r="U180" s="4"/>
      <c r="V180" s="4"/>
    </row>
    <row r="181" spans="1:22" x14ac:dyDescent="0.25">
      <c r="A181" s="31" t="s">
        <v>53</v>
      </c>
      <c r="B181" s="32" t="s">
        <v>419</v>
      </c>
      <c r="C181" s="32" t="s">
        <v>448</v>
      </c>
      <c r="D181" s="32" t="s">
        <v>407</v>
      </c>
      <c r="E181" s="32" t="s">
        <v>407</v>
      </c>
      <c r="F181" s="32" t="s">
        <v>407</v>
      </c>
      <c r="G181" s="32" t="s">
        <v>409</v>
      </c>
      <c r="I181" s="3"/>
      <c r="J181" s="33"/>
      <c r="K181" s="33"/>
      <c r="L181" s="33"/>
      <c r="M181" s="33"/>
      <c r="N181" s="33"/>
      <c r="O181" s="33"/>
      <c r="P181" s="33"/>
      <c r="Q181" s="33"/>
      <c r="R181" s="33"/>
      <c r="S181" s="4"/>
      <c r="U181" s="4"/>
      <c r="V181" s="4"/>
    </row>
    <row r="182" spans="1:22" x14ac:dyDescent="0.25">
      <c r="A182" s="31" t="s">
        <v>57</v>
      </c>
      <c r="B182" s="32" t="s">
        <v>419</v>
      </c>
      <c r="C182" s="32" t="s">
        <v>448</v>
      </c>
      <c r="D182" s="32" t="s">
        <v>407</v>
      </c>
      <c r="E182" s="32" t="s">
        <v>407</v>
      </c>
      <c r="F182" s="32" t="s">
        <v>407</v>
      </c>
      <c r="G182" s="32" t="s">
        <v>409</v>
      </c>
      <c r="I182" s="3"/>
      <c r="J182" s="33"/>
      <c r="K182" s="33"/>
      <c r="L182" s="33"/>
      <c r="M182" s="33"/>
      <c r="N182" s="33"/>
      <c r="O182" s="33"/>
      <c r="P182" s="33"/>
      <c r="Q182" s="33"/>
      <c r="R182" s="33"/>
      <c r="S182" s="4"/>
      <c r="U182" s="4"/>
      <c r="V182" s="4"/>
    </row>
    <row r="183" spans="1:22" x14ac:dyDescent="0.25">
      <c r="A183" s="31" t="s">
        <v>61</v>
      </c>
      <c r="B183" s="32" t="s">
        <v>419</v>
      </c>
      <c r="C183" s="32" t="s">
        <v>448</v>
      </c>
      <c r="D183" s="32" t="s">
        <v>407</v>
      </c>
      <c r="E183" s="32" t="s">
        <v>407</v>
      </c>
      <c r="F183" s="32" t="s">
        <v>407</v>
      </c>
      <c r="G183" s="32" t="s">
        <v>409</v>
      </c>
      <c r="I183" s="3"/>
      <c r="J183" s="33"/>
      <c r="K183" s="33"/>
      <c r="L183" s="33"/>
      <c r="M183" s="33"/>
      <c r="N183" s="33"/>
      <c r="O183" s="33"/>
      <c r="P183" s="33"/>
      <c r="Q183" s="33"/>
      <c r="R183" s="33"/>
      <c r="S183" s="4"/>
      <c r="U183" s="4"/>
      <c r="V183" s="4"/>
    </row>
    <row r="184" spans="1:22" x14ac:dyDescent="0.25">
      <c r="A184" s="31" t="s">
        <v>65</v>
      </c>
      <c r="B184" s="32" t="s">
        <v>419</v>
      </c>
      <c r="C184" s="32" t="s">
        <v>448</v>
      </c>
      <c r="D184" s="32" t="s">
        <v>407</v>
      </c>
      <c r="E184" s="32" t="s">
        <v>407</v>
      </c>
      <c r="F184" s="32" t="s">
        <v>407</v>
      </c>
      <c r="G184" s="32" t="s">
        <v>409</v>
      </c>
      <c r="I184" s="3"/>
      <c r="J184" s="33"/>
      <c r="K184" s="33"/>
      <c r="L184" s="33"/>
      <c r="M184" s="33"/>
      <c r="N184" s="33"/>
      <c r="O184" s="33"/>
      <c r="P184" s="33"/>
      <c r="Q184" s="33"/>
      <c r="R184" s="33"/>
      <c r="S184" s="4"/>
      <c r="U184" s="4"/>
      <c r="V184" s="4"/>
    </row>
    <row r="185" spans="1:22" x14ac:dyDescent="0.25">
      <c r="A185" s="31" t="s">
        <v>69</v>
      </c>
      <c r="B185" s="32" t="s">
        <v>419</v>
      </c>
      <c r="C185" s="32" t="s">
        <v>448</v>
      </c>
      <c r="D185" s="32" t="s">
        <v>407</v>
      </c>
      <c r="E185" s="32" t="s">
        <v>407</v>
      </c>
      <c r="F185" s="32" t="s">
        <v>407</v>
      </c>
      <c r="G185" s="32" t="s">
        <v>409</v>
      </c>
      <c r="I185" s="3"/>
      <c r="J185" s="33"/>
      <c r="K185" s="33"/>
      <c r="L185" s="33"/>
      <c r="M185" s="33"/>
      <c r="N185" s="33"/>
      <c r="O185" s="33"/>
      <c r="P185" s="33"/>
      <c r="Q185" s="33"/>
      <c r="R185" s="33"/>
      <c r="S185" s="4"/>
      <c r="U185" s="4"/>
      <c r="V185" s="4"/>
    </row>
    <row r="186" spans="1:22" x14ac:dyDescent="0.25">
      <c r="A186" s="31" t="s">
        <v>54</v>
      </c>
      <c r="B186" s="32" t="s">
        <v>419</v>
      </c>
      <c r="C186" s="32" t="s">
        <v>448</v>
      </c>
      <c r="D186" s="32" t="s">
        <v>407</v>
      </c>
      <c r="E186" s="32" t="s">
        <v>407</v>
      </c>
      <c r="F186" s="32" t="s">
        <v>407</v>
      </c>
      <c r="G186" s="32" t="s">
        <v>409</v>
      </c>
      <c r="I186" s="3"/>
      <c r="J186" s="33"/>
      <c r="K186" s="33"/>
      <c r="L186" s="33"/>
      <c r="M186" s="33"/>
      <c r="N186" s="33"/>
      <c r="O186" s="33"/>
      <c r="P186" s="33"/>
      <c r="Q186" s="33"/>
      <c r="R186" s="33"/>
      <c r="S186" s="4"/>
      <c r="U186" s="4"/>
      <c r="V186" s="4"/>
    </row>
    <row r="187" spans="1:22" x14ac:dyDescent="0.25">
      <c r="A187" s="31" t="s">
        <v>58</v>
      </c>
      <c r="B187" s="32" t="s">
        <v>419</v>
      </c>
      <c r="C187" s="32" t="s">
        <v>448</v>
      </c>
      <c r="D187" s="32" t="s">
        <v>407</v>
      </c>
      <c r="E187" s="32" t="s">
        <v>407</v>
      </c>
      <c r="F187" s="32" t="s">
        <v>407</v>
      </c>
      <c r="G187" s="32" t="s">
        <v>409</v>
      </c>
      <c r="I187" s="3"/>
      <c r="J187" s="33"/>
      <c r="K187" s="33"/>
      <c r="L187" s="33"/>
      <c r="M187" s="33"/>
      <c r="N187" s="33"/>
      <c r="O187" s="33"/>
      <c r="P187" s="33"/>
      <c r="Q187" s="33"/>
      <c r="R187" s="33"/>
      <c r="S187" s="4"/>
      <c r="U187" s="4"/>
      <c r="V187" s="4"/>
    </row>
    <row r="188" spans="1:22" x14ac:dyDescent="0.25">
      <c r="A188" s="31" t="s">
        <v>62</v>
      </c>
      <c r="B188" s="32" t="s">
        <v>419</v>
      </c>
      <c r="C188" s="32" t="s">
        <v>448</v>
      </c>
      <c r="D188" s="32" t="s">
        <v>407</v>
      </c>
      <c r="E188" s="32" t="s">
        <v>407</v>
      </c>
      <c r="F188" s="32" t="s">
        <v>407</v>
      </c>
      <c r="G188" s="32" t="s">
        <v>409</v>
      </c>
      <c r="I188" s="3"/>
      <c r="J188" s="33"/>
      <c r="K188" s="33"/>
      <c r="L188" s="33"/>
      <c r="M188" s="33"/>
      <c r="N188" s="33"/>
      <c r="O188" s="33"/>
      <c r="P188" s="33"/>
      <c r="Q188" s="33"/>
      <c r="R188" s="33"/>
      <c r="S188" s="4"/>
      <c r="U188" s="4"/>
      <c r="V188" s="4"/>
    </row>
    <row r="189" spans="1:22" x14ac:dyDescent="0.25">
      <c r="A189" s="31" t="s">
        <v>66</v>
      </c>
      <c r="B189" s="32" t="s">
        <v>419</v>
      </c>
      <c r="C189" s="32" t="s">
        <v>448</v>
      </c>
      <c r="D189" s="32" t="s">
        <v>407</v>
      </c>
      <c r="E189" s="32" t="s">
        <v>407</v>
      </c>
      <c r="F189" s="32" t="s">
        <v>407</v>
      </c>
      <c r="G189" s="32" t="s">
        <v>409</v>
      </c>
      <c r="I189" s="3"/>
      <c r="J189" s="33"/>
      <c r="K189" s="33"/>
      <c r="L189" s="33"/>
      <c r="M189" s="33"/>
      <c r="N189" s="33"/>
      <c r="O189" s="33"/>
      <c r="P189" s="33"/>
      <c r="Q189" s="33"/>
      <c r="R189" s="33"/>
      <c r="S189" s="4"/>
      <c r="U189" s="4"/>
      <c r="V189" s="4"/>
    </row>
    <row r="190" spans="1:22" x14ac:dyDescent="0.25">
      <c r="A190" s="31" t="s">
        <v>70</v>
      </c>
      <c r="B190" s="32" t="s">
        <v>419</v>
      </c>
      <c r="C190" s="32" t="s">
        <v>448</v>
      </c>
      <c r="D190" s="32" t="s">
        <v>407</v>
      </c>
      <c r="E190" s="32" t="s">
        <v>407</v>
      </c>
      <c r="F190" s="32" t="s">
        <v>407</v>
      </c>
      <c r="G190" s="32" t="s">
        <v>409</v>
      </c>
      <c r="I190" s="3"/>
      <c r="J190" s="33"/>
      <c r="K190" s="33"/>
      <c r="L190" s="33"/>
      <c r="M190" s="33"/>
      <c r="N190" s="33"/>
      <c r="O190" s="33"/>
      <c r="P190" s="33"/>
      <c r="Q190" s="33"/>
      <c r="R190" s="33"/>
      <c r="S190" s="4"/>
      <c r="U190" s="4"/>
      <c r="V190" s="4"/>
    </row>
    <row r="191" spans="1:22" x14ac:dyDescent="0.25">
      <c r="A191" s="31" t="s">
        <v>55</v>
      </c>
      <c r="B191" s="32" t="s">
        <v>419</v>
      </c>
      <c r="C191" s="32" t="s">
        <v>448</v>
      </c>
      <c r="D191" s="32" t="s">
        <v>407</v>
      </c>
      <c r="E191" s="32" t="s">
        <v>407</v>
      </c>
      <c r="F191" s="32" t="s">
        <v>407</v>
      </c>
      <c r="G191" s="32" t="s">
        <v>409</v>
      </c>
      <c r="I191" s="3"/>
      <c r="J191" s="33"/>
      <c r="K191" s="33"/>
      <c r="L191" s="33"/>
      <c r="M191" s="33"/>
      <c r="N191" s="33"/>
      <c r="O191" s="33"/>
      <c r="P191" s="33"/>
      <c r="Q191" s="33"/>
      <c r="R191" s="33"/>
      <c r="S191" s="4"/>
      <c r="U191" s="4"/>
      <c r="V191" s="4"/>
    </row>
    <row r="192" spans="1:22" x14ac:dyDescent="0.25">
      <c r="A192" s="31" t="s">
        <v>59</v>
      </c>
      <c r="B192" s="32" t="s">
        <v>419</v>
      </c>
      <c r="C192" s="32" t="s">
        <v>448</v>
      </c>
      <c r="D192" s="32" t="s">
        <v>407</v>
      </c>
      <c r="E192" s="32" t="s">
        <v>407</v>
      </c>
      <c r="F192" s="32" t="s">
        <v>407</v>
      </c>
      <c r="G192" s="32" t="s">
        <v>409</v>
      </c>
      <c r="I192" s="3"/>
      <c r="J192" s="33"/>
      <c r="K192" s="33"/>
      <c r="L192" s="33"/>
      <c r="M192" s="33"/>
      <c r="N192" s="33"/>
      <c r="O192" s="33"/>
      <c r="P192" s="33"/>
      <c r="Q192" s="33"/>
      <c r="R192" s="33"/>
      <c r="S192" s="4"/>
      <c r="U192" s="4"/>
      <c r="V192" s="4"/>
    </row>
    <row r="193" spans="1:22" x14ac:dyDescent="0.25">
      <c r="A193" s="31" t="s">
        <v>63</v>
      </c>
      <c r="B193" s="32" t="s">
        <v>419</v>
      </c>
      <c r="C193" s="32" t="s">
        <v>448</v>
      </c>
      <c r="D193" s="32" t="s">
        <v>407</v>
      </c>
      <c r="E193" s="32" t="s">
        <v>407</v>
      </c>
      <c r="F193" s="32" t="s">
        <v>407</v>
      </c>
      <c r="G193" s="32" t="s">
        <v>409</v>
      </c>
      <c r="I193" s="3"/>
      <c r="J193" s="33"/>
      <c r="K193" s="33"/>
      <c r="L193" s="33"/>
      <c r="M193" s="33"/>
      <c r="N193" s="33"/>
      <c r="O193" s="33"/>
      <c r="P193" s="33"/>
      <c r="Q193" s="33"/>
      <c r="R193" s="33"/>
      <c r="S193" s="4"/>
      <c r="U193" s="4"/>
      <c r="V193" s="4"/>
    </row>
    <row r="194" spans="1:22" x14ac:dyDescent="0.25">
      <c r="A194" s="31" t="s">
        <v>67</v>
      </c>
      <c r="B194" s="32" t="s">
        <v>419</v>
      </c>
      <c r="C194" s="32" t="s">
        <v>448</v>
      </c>
      <c r="D194" s="32" t="s">
        <v>407</v>
      </c>
      <c r="E194" s="32" t="s">
        <v>407</v>
      </c>
      <c r="F194" s="32" t="s">
        <v>407</v>
      </c>
      <c r="G194" s="32" t="s">
        <v>409</v>
      </c>
      <c r="I194" s="3"/>
      <c r="J194" s="33"/>
      <c r="K194" s="33"/>
      <c r="L194" s="33"/>
      <c r="M194" s="33"/>
      <c r="N194" s="33"/>
      <c r="O194" s="33"/>
      <c r="P194" s="33"/>
      <c r="Q194" s="33"/>
      <c r="R194" s="33"/>
      <c r="S194" s="4"/>
      <c r="U194" s="4"/>
      <c r="V194" s="4"/>
    </row>
    <row r="195" spans="1:22" x14ac:dyDescent="0.25">
      <c r="A195" s="31" t="s">
        <v>71</v>
      </c>
      <c r="B195" s="32" t="s">
        <v>419</v>
      </c>
      <c r="C195" s="32" t="s">
        <v>448</v>
      </c>
      <c r="D195" s="32" t="s">
        <v>407</v>
      </c>
      <c r="E195" s="32" t="s">
        <v>407</v>
      </c>
      <c r="F195" s="32" t="s">
        <v>407</v>
      </c>
      <c r="G195" s="32" t="s">
        <v>409</v>
      </c>
      <c r="I195" s="3"/>
      <c r="J195" s="33"/>
      <c r="K195" s="33"/>
      <c r="L195" s="33"/>
      <c r="M195" s="33"/>
      <c r="N195" s="33"/>
      <c r="O195" s="33"/>
      <c r="P195" s="33"/>
      <c r="Q195" s="33"/>
      <c r="R195" s="33"/>
      <c r="S195" s="4"/>
      <c r="U195" s="4"/>
      <c r="V195" s="4"/>
    </row>
    <row r="196" spans="1:22" x14ac:dyDescent="0.25">
      <c r="A196" s="31" t="s">
        <v>56</v>
      </c>
      <c r="B196" s="32" t="s">
        <v>419</v>
      </c>
      <c r="C196" s="32" t="s">
        <v>448</v>
      </c>
      <c r="D196" s="32" t="s">
        <v>407</v>
      </c>
      <c r="E196" s="32" t="s">
        <v>407</v>
      </c>
      <c r="F196" s="32" t="s">
        <v>407</v>
      </c>
      <c r="G196" s="32" t="s">
        <v>409</v>
      </c>
      <c r="I196" s="3"/>
      <c r="J196" s="33"/>
      <c r="K196" s="33"/>
      <c r="L196" s="33"/>
      <c r="M196" s="33"/>
      <c r="N196" s="33"/>
      <c r="O196" s="33"/>
      <c r="P196" s="33"/>
      <c r="Q196" s="33"/>
      <c r="R196" s="33"/>
      <c r="S196" s="4"/>
      <c r="U196" s="4"/>
      <c r="V196" s="4"/>
    </row>
    <row r="197" spans="1:22" x14ac:dyDescent="0.25">
      <c r="A197" s="31" t="s">
        <v>60</v>
      </c>
      <c r="B197" s="32" t="s">
        <v>419</v>
      </c>
      <c r="C197" s="32" t="s">
        <v>448</v>
      </c>
      <c r="D197" s="32" t="s">
        <v>407</v>
      </c>
      <c r="E197" s="32" t="s">
        <v>407</v>
      </c>
      <c r="F197" s="32" t="s">
        <v>407</v>
      </c>
      <c r="G197" s="32" t="s">
        <v>409</v>
      </c>
      <c r="I197" s="3"/>
      <c r="J197" s="33"/>
      <c r="K197" s="33"/>
      <c r="L197" s="33"/>
      <c r="M197" s="33"/>
      <c r="N197" s="33"/>
      <c r="O197" s="33"/>
      <c r="P197" s="33"/>
      <c r="Q197" s="33"/>
      <c r="R197" s="33"/>
      <c r="S197" s="4"/>
      <c r="U197" s="4"/>
      <c r="V197" s="4"/>
    </row>
    <row r="198" spans="1:22" x14ac:dyDescent="0.25">
      <c r="A198" s="31" t="s">
        <v>64</v>
      </c>
      <c r="B198" s="32" t="s">
        <v>419</v>
      </c>
      <c r="C198" s="32" t="s">
        <v>448</v>
      </c>
      <c r="D198" s="32" t="s">
        <v>407</v>
      </c>
      <c r="E198" s="32" t="s">
        <v>407</v>
      </c>
      <c r="F198" s="32" t="s">
        <v>407</v>
      </c>
      <c r="G198" s="32" t="s">
        <v>409</v>
      </c>
      <c r="I198" s="3"/>
      <c r="J198" s="33"/>
      <c r="K198" s="33"/>
      <c r="L198" s="33"/>
      <c r="M198" s="33"/>
      <c r="N198" s="33"/>
      <c r="O198" s="33"/>
      <c r="P198" s="33"/>
      <c r="Q198" s="33"/>
      <c r="R198" s="33"/>
      <c r="S198" s="4"/>
      <c r="U198" s="4"/>
      <c r="V198" s="4"/>
    </row>
    <row r="199" spans="1:22" x14ac:dyDescent="0.25">
      <c r="A199" s="31" t="s">
        <v>68</v>
      </c>
      <c r="B199" s="32" t="s">
        <v>419</v>
      </c>
      <c r="C199" s="32" t="s">
        <v>448</v>
      </c>
      <c r="D199" s="32" t="s">
        <v>407</v>
      </c>
      <c r="E199" s="32" t="s">
        <v>407</v>
      </c>
      <c r="F199" s="32" t="s">
        <v>407</v>
      </c>
      <c r="G199" s="32" t="s">
        <v>409</v>
      </c>
      <c r="I199" s="3"/>
      <c r="J199" s="33"/>
      <c r="K199" s="33"/>
      <c r="L199" s="33"/>
      <c r="M199" s="33"/>
      <c r="N199" s="33"/>
      <c r="O199" s="33"/>
      <c r="P199" s="33"/>
      <c r="Q199" s="33"/>
      <c r="R199" s="33"/>
      <c r="S199" s="4"/>
      <c r="U199" s="4"/>
      <c r="V199" s="4"/>
    </row>
    <row r="200" spans="1:22" x14ac:dyDescent="0.25">
      <c r="A200" s="31" t="s">
        <v>72</v>
      </c>
      <c r="B200" s="32" t="s">
        <v>419</v>
      </c>
      <c r="C200" s="32" t="s">
        <v>448</v>
      </c>
      <c r="D200" s="32" t="s">
        <v>407</v>
      </c>
      <c r="E200" s="32" t="s">
        <v>407</v>
      </c>
      <c r="F200" s="32" t="s">
        <v>407</v>
      </c>
      <c r="G200" s="32" t="s">
        <v>409</v>
      </c>
      <c r="I200" s="3"/>
      <c r="J200" s="33"/>
      <c r="K200" s="33"/>
      <c r="L200" s="33"/>
      <c r="M200" s="33"/>
      <c r="N200" s="33"/>
      <c r="O200" s="33"/>
      <c r="P200" s="33"/>
      <c r="Q200" s="33"/>
      <c r="R200" s="33"/>
      <c r="S200" s="4"/>
      <c r="U200" s="4"/>
      <c r="V200" s="4"/>
    </row>
    <row r="201" spans="1:22" x14ac:dyDescent="0.25">
      <c r="A201" s="31" t="s">
        <v>73</v>
      </c>
      <c r="B201" s="32" t="s">
        <v>419</v>
      </c>
      <c r="C201" s="32" t="s">
        <v>448</v>
      </c>
      <c r="D201" s="32" t="s">
        <v>407</v>
      </c>
      <c r="E201" s="32" t="s">
        <v>407</v>
      </c>
      <c r="F201" s="32" t="s">
        <v>407</v>
      </c>
      <c r="G201" s="32" t="s">
        <v>409</v>
      </c>
      <c r="I201" s="3"/>
      <c r="J201" s="33"/>
      <c r="K201" s="33"/>
      <c r="L201" s="33"/>
      <c r="M201" s="33"/>
      <c r="N201" s="33"/>
      <c r="O201" s="33"/>
      <c r="P201" s="33"/>
      <c r="Q201" s="33"/>
      <c r="R201" s="33"/>
      <c r="S201" s="4"/>
      <c r="U201" s="4"/>
      <c r="V201" s="4"/>
    </row>
    <row r="202" spans="1:22" x14ac:dyDescent="0.25">
      <c r="A202" s="31" t="s">
        <v>75</v>
      </c>
      <c r="B202" s="32" t="s">
        <v>419</v>
      </c>
      <c r="C202" s="32" t="s">
        <v>448</v>
      </c>
      <c r="D202" s="32" t="s">
        <v>407</v>
      </c>
      <c r="E202" s="32" t="s">
        <v>407</v>
      </c>
      <c r="F202" s="32" t="s">
        <v>407</v>
      </c>
      <c r="G202" s="32" t="s">
        <v>409</v>
      </c>
      <c r="I202" s="3"/>
      <c r="J202" s="33"/>
      <c r="K202" s="33"/>
      <c r="L202" s="33"/>
      <c r="M202" s="33"/>
      <c r="N202" s="33"/>
      <c r="O202" s="33"/>
      <c r="P202" s="33"/>
      <c r="Q202" s="33"/>
      <c r="R202" s="33"/>
      <c r="S202" s="4"/>
      <c r="U202" s="4"/>
      <c r="V202" s="4"/>
    </row>
    <row r="203" spans="1:22" x14ac:dyDescent="0.25">
      <c r="A203" s="31" t="s">
        <v>77</v>
      </c>
      <c r="B203" s="32" t="s">
        <v>419</v>
      </c>
      <c r="C203" s="32" t="s">
        <v>448</v>
      </c>
      <c r="D203" s="32" t="s">
        <v>407</v>
      </c>
      <c r="E203" s="32" t="s">
        <v>407</v>
      </c>
      <c r="F203" s="32" t="s">
        <v>407</v>
      </c>
      <c r="G203" s="32" t="s">
        <v>409</v>
      </c>
      <c r="I203" s="3"/>
      <c r="J203" s="33"/>
      <c r="K203" s="33"/>
      <c r="L203" s="33"/>
      <c r="M203" s="33"/>
      <c r="N203" s="33"/>
      <c r="O203" s="33"/>
      <c r="P203" s="33"/>
      <c r="Q203" s="33"/>
      <c r="R203" s="33"/>
      <c r="S203" s="4"/>
      <c r="U203" s="4"/>
      <c r="V203" s="4"/>
    </row>
    <row r="204" spans="1:22" x14ac:dyDescent="0.25">
      <c r="A204" s="31" t="s">
        <v>79</v>
      </c>
      <c r="B204" s="32" t="s">
        <v>419</v>
      </c>
      <c r="C204" s="32" t="s">
        <v>448</v>
      </c>
      <c r="D204" s="32" t="s">
        <v>407</v>
      </c>
      <c r="E204" s="32" t="s">
        <v>407</v>
      </c>
      <c r="F204" s="32" t="s">
        <v>407</v>
      </c>
      <c r="G204" s="32" t="s">
        <v>409</v>
      </c>
      <c r="I204" s="3"/>
      <c r="J204" s="33"/>
      <c r="K204" s="33"/>
      <c r="L204" s="33"/>
      <c r="M204" s="33"/>
      <c r="N204" s="33"/>
      <c r="O204" s="33"/>
      <c r="P204" s="33"/>
      <c r="Q204" s="33"/>
      <c r="R204" s="33"/>
      <c r="S204" s="4"/>
      <c r="U204" s="4"/>
      <c r="V204" s="4"/>
    </row>
    <row r="205" spans="1:22" x14ac:dyDescent="0.25">
      <c r="A205" s="31" t="s">
        <v>81</v>
      </c>
      <c r="B205" s="32" t="s">
        <v>419</v>
      </c>
      <c r="C205" s="32" t="s">
        <v>448</v>
      </c>
      <c r="D205" s="32" t="s">
        <v>407</v>
      </c>
      <c r="E205" s="32" t="s">
        <v>407</v>
      </c>
      <c r="F205" s="32" t="s">
        <v>407</v>
      </c>
      <c r="G205" s="32" t="s">
        <v>409</v>
      </c>
      <c r="I205" s="3"/>
      <c r="J205" s="33"/>
      <c r="K205" s="33"/>
      <c r="L205" s="33"/>
      <c r="M205" s="33"/>
      <c r="N205" s="33"/>
      <c r="O205" s="33"/>
      <c r="P205" s="33"/>
      <c r="Q205" s="33"/>
      <c r="R205" s="33"/>
      <c r="S205" s="4"/>
      <c r="U205" s="4"/>
      <c r="V205" s="4"/>
    </row>
    <row r="206" spans="1:22" x14ac:dyDescent="0.25">
      <c r="A206" s="31" t="s">
        <v>74</v>
      </c>
      <c r="B206" s="32" t="s">
        <v>419</v>
      </c>
      <c r="C206" s="32" t="s">
        <v>448</v>
      </c>
      <c r="D206" s="32" t="s">
        <v>407</v>
      </c>
      <c r="E206" s="32" t="s">
        <v>407</v>
      </c>
      <c r="F206" s="32" t="s">
        <v>407</v>
      </c>
      <c r="G206" s="32" t="s">
        <v>409</v>
      </c>
      <c r="I206" s="3"/>
      <c r="J206" s="33"/>
      <c r="K206" s="33"/>
      <c r="L206" s="33"/>
      <c r="M206" s="33"/>
      <c r="N206" s="33"/>
      <c r="O206" s="33"/>
      <c r="P206" s="33"/>
      <c r="Q206" s="33"/>
      <c r="R206" s="33"/>
      <c r="S206" s="4"/>
      <c r="U206" s="4"/>
      <c r="V206" s="4"/>
    </row>
    <row r="207" spans="1:22" x14ac:dyDescent="0.25">
      <c r="A207" s="31" t="s">
        <v>76</v>
      </c>
      <c r="B207" s="32" t="s">
        <v>419</v>
      </c>
      <c r="C207" s="32" t="s">
        <v>448</v>
      </c>
      <c r="D207" s="32" t="s">
        <v>407</v>
      </c>
      <c r="E207" s="32" t="s">
        <v>407</v>
      </c>
      <c r="F207" s="32" t="s">
        <v>407</v>
      </c>
      <c r="G207" s="32" t="s">
        <v>409</v>
      </c>
      <c r="I207" s="3"/>
      <c r="J207" s="33"/>
      <c r="K207" s="33"/>
      <c r="L207" s="33"/>
      <c r="M207" s="33"/>
      <c r="N207" s="33"/>
      <c r="O207" s="33"/>
      <c r="P207" s="33"/>
      <c r="Q207" s="33"/>
      <c r="R207" s="33"/>
      <c r="S207" s="4"/>
      <c r="U207" s="4"/>
      <c r="V207" s="4"/>
    </row>
    <row r="208" spans="1:22" x14ac:dyDescent="0.25">
      <c r="A208" s="31" t="s">
        <v>78</v>
      </c>
      <c r="B208" s="32" t="s">
        <v>419</v>
      </c>
      <c r="C208" s="32" t="s">
        <v>448</v>
      </c>
      <c r="D208" s="32" t="s">
        <v>407</v>
      </c>
      <c r="E208" s="32" t="s">
        <v>407</v>
      </c>
      <c r="F208" s="32" t="s">
        <v>407</v>
      </c>
      <c r="G208" s="32" t="s">
        <v>409</v>
      </c>
      <c r="I208" s="3"/>
      <c r="J208" s="33"/>
      <c r="K208" s="33"/>
      <c r="L208" s="33"/>
      <c r="M208" s="33"/>
      <c r="N208" s="33"/>
      <c r="O208" s="33"/>
      <c r="P208" s="33"/>
      <c r="Q208" s="33"/>
      <c r="R208" s="33"/>
      <c r="S208" s="4"/>
      <c r="U208" s="4"/>
      <c r="V208" s="4"/>
    </row>
    <row r="209" spans="1:22" x14ac:dyDescent="0.25">
      <c r="A209" s="31" t="s">
        <v>80</v>
      </c>
      <c r="B209" s="32" t="s">
        <v>419</v>
      </c>
      <c r="C209" s="32" t="s">
        <v>448</v>
      </c>
      <c r="D209" s="32" t="s">
        <v>407</v>
      </c>
      <c r="E209" s="32" t="s">
        <v>407</v>
      </c>
      <c r="F209" s="32" t="s">
        <v>407</v>
      </c>
      <c r="G209" s="32" t="s">
        <v>409</v>
      </c>
      <c r="I209" s="3"/>
      <c r="J209" s="33"/>
      <c r="K209" s="33"/>
      <c r="L209" s="33"/>
      <c r="M209" s="33"/>
      <c r="N209" s="33"/>
      <c r="O209" s="33"/>
      <c r="P209" s="33"/>
      <c r="Q209" s="33"/>
      <c r="R209" s="33"/>
      <c r="S209" s="4"/>
      <c r="U209" s="4"/>
      <c r="V209" s="4"/>
    </row>
    <row r="210" spans="1:22" ht="15.75" thickBot="1" x14ac:dyDescent="0.3">
      <c r="A210" s="31" t="s">
        <v>82</v>
      </c>
      <c r="B210" s="32" t="s">
        <v>419</v>
      </c>
      <c r="C210" s="32" t="s">
        <v>448</v>
      </c>
      <c r="D210" s="32" t="s">
        <v>407</v>
      </c>
      <c r="E210" s="32" t="s">
        <v>407</v>
      </c>
      <c r="F210" s="32" t="s">
        <v>407</v>
      </c>
      <c r="G210" s="32" t="s">
        <v>409</v>
      </c>
      <c r="I210" s="3"/>
      <c r="J210" s="33"/>
      <c r="K210" s="33"/>
      <c r="L210" s="33"/>
      <c r="M210" s="33"/>
      <c r="N210" s="33"/>
      <c r="O210" s="33"/>
      <c r="P210" s="33"/>
      <c r="Q210" s="33"/>
      <c r="R210" s="33"/>
      <c r="S210" s="4"/>
      <c r="U210" s="4"/>
      <c r="V210" s="4"/>
    </row>
    <row r="211" spans="1:22" x14ac:dyDescent="0.25">
      <c r="A211" s="34" t="s">
        <v>83</v>
      </c>
      <c r="B211" s="35" t="s">
        <v>420</v>
      </c>
      <c r="C211" s="35" t="s">
        <v>450</v>
      </c>
      <c r="D211" s="35" t="s">
        <v>407</v>
      </c>
      <c r="E211" s="35" t="s">
        <v>407</v>
      </c>
      <c r="F211" s="35" t="s">
        <v>407</v>
      </c>
      <c r="G211" s="35" t="s">
        <v>409</v>
      </c>
      <c r="I211" s="3"/>
      <c r="J211" s="33"/>
      <c r="K211" s="33"/>
      <c r="L211" s="33"/>
      <c r="M211" s="33"/>
      <c r="N211" s="33"/>
      <c r="O211" s="33"/>
      <c r="P211" s="33"/>
      <c r="Q211" s="33"/>
      <c r="R211" s="33"/>
      <c r="S211" s="4"/>
      <c r="U211" s="4"/>
      <c r="V211" s="4"/>
    </row>
    <row r="212" spans="1:22" x14ac:dyDescent="0.25">
      <c r="A212" s="31" t="s">
        <v>87</v>
      </c>
      <c r="B212" s="32" t="s">
        <v>420</v>
      </c>
      <c r="C212" s="32" t="s">
        <v>450</v>
      </c>
      <c r="D212" s="32" t="s">
        <v>407</v>
      </c>
      <c r="E212" s="32" t="s">
        <v>407</v>
      </c>
      <c r="F212" s="32" t="s">
        <v>407</v>
      </c>
      <c r="G212" s="32" t="s">
        <v>409</v>
      </c>
      <c r="I212" s="3"/>
      <c r="J212" s="33"/>
      <c r="K212" s="33"/>
      <c r="L212" s="33"/>
      <c r="M212" s="33"/>
      <c r="N212" s="33"/>
      <c r="O212" s="33"/>
      <c r="P212" s="33"/>
      <c r="Q212" s="33"/>
      <c r="R212" s="33"/>
      <c r="S212" s="4"/>
      <c r="U212" s="4"/>
      <c r="V212" s="4"/>
    </row>
    <row r="213" spans="1:22" x14ac:dyDescent="0.25">
      <c r="A213" s="31" t="s">
        <v>91</v>
      </c>
      <c r="B213" s="32" t="s">
        <v>420</v>
      </c>
      <c r="C213" s="32" t="s">
        <v>450</v>
      </c>
      <c r="D213" s="32" t="s">
        <v>407</v>
      </c>
      <c r="E213" s="32" t="s">
        <v>407</v>
      </c>
      <c r="F213" s="32" t="s">
        <v>407</v>
      </c>
      <c r="G213" s="32" t="s">
        <v>409</v>
      </c>
      <c r="I213" s="3"/>
      <c r="J213" s="33"/>
      <c r="K213" s="33"/>
      <c r="L213" s="33"/>
      <c r="M213" s="33"/>
      <c r="N213" s="33"/>
      <c r="O213" s="33"/>
      <c r="P213" s="33"/>
      <c r="Q213" s="33"/>
      <c r="R213" s="33"/>
      <c r="S213" s="4"/>
      <c r="U213" s="4"/>
      <c r="V213" s="4"/>
    </row>
    <row r="214" spans="1:22" x14ac:dyDescent="0.25">
      <c r="A214" s="31" t="s">
        <v>95</v>
      </c>
      <c r="B214" s="32" t="s">
        <v>420</v>
      </c>
      <c r="C214" s="32" t="s">
        <v>450</v>
      </c>
      <c r="D214" s="32" t="s">
        <v>407</v>
      </c>
      <c r="E214" s="32" t="s">
        <v>407</v>
      </c>
      <c r="F214" s="32" t="s">
        <v>407</v>
      </c>
      <c r="G214" s="32" t="s">
        <v>409</v>
      </c>
      <c r="I214" s="3"/>
      <c r="J214" s="33"/>
      <c r="K214" s="33"/>
      <c r="L214" s="33"/>
      <c r="M214" s="33"/>
      <c r="N214" s="33"/>
      <c r="O214" s="33"/>
      <c r="P214" s="33"/>
      <c r="Q214" s="33"/>
      <c r="R214" s="33"/>
      <c r="S214" s="4"/>
      <c r="U214" s="4"/>
      <c r="V214" s="4"/>
    </row>
    <row r="215" spans="1:22" x14ac:dyDescent="0.25">
      <c r="A215" s="31" t="s">
        <v>99</v>
      </c>
      <c r="B215" s="32" t="s">
        <v>420</v>
      </c>
      <c r="C215" s="32" t="s">
        <v>450</v>
      </c>
      <c r="D215" s="32" t="s">
        <v>407</v>
      </c>
      <c r="E215" s="32" t="s">
        <v>407</v>
      </c>
      <c r="F215" s="32" t="s">
        <v>407</v>
      </c>
      <c r="G215" s="32" t="s">
        <v>409</v>
      </c>
      <c r="I215" s="3"/>
      <c r="J215" s="33"/>
      <c r="K215" s="33"/>
      <c r="L215" s="33"/>
      <c r="M215" s="33"/>
      <c r="N215" s="33"/>
      <c r="O215" s="33"/>
      <c r="P215" s="33"/>
      <c r="Q215" s="33"/>
      <c r="R215" s="33"/>
      <c r="S215" s="4"/>
      <c r="U215" s="4"/>
      <c r="V215" s="4"/>
    </row>
    <row r="216" spans="1:22" x14ac:dyDescent="0.25">
      <c r="A216" s="31" t="s">
        <v>84</v>
      </c>
      <c r="B216" s="32" t="s">
        <v>420</v>
      </c>
      <c r="C216" s="32" t="s">
        <v>450</v>
      </c>
      <c r="D216" s="32" t="s">
        <v>407</v>
      </c>
      <c r="E216" s="32" t="s">
        <v>407</v>
      </c>
      <c r="F216" s="32" t="s">
        <v>407</v>
      </c>
      <c r="G216" s="32" t="s">
        <v>409</v>
      </c>
      <c r="I216" s="3"/>
      <c r="J216" s="33"/>
      <c r="K216" s="33"/>
      <c r="L216" s="33"/>
      <c r="M216" s="33"/>
      <c r="N216" s="33"/>
      <c r="O216" s="33"/>
      <c r="P216" s="33"/>
      <c r="Q216" s="33"/>
      <c r="R216" s="33"/>
      <c r="S216" s="4"/>
      <c r="U216" s="4"/>
      <c r="V216" s="4"/>
    </row>
    <row r="217" spans="1:22" x14ac:dyDescent="0.25">
      <c r="A217" s="31" t="s">
        <v>88</v>
      </c>
      <c r="B217" s="32" t="s">
        <v>420</v>
      </c>
      <c r="C217" s="32" t="s">
        <v>450</v>
      </c>
      <c r="D217" s="32" t="s">
        <v>407</v>
      </c>
      <c r="E217" s="32" t="s">
        <v>407</v>
      </c>
      <c r="F217" s="32" t="s">
        <v>407</v>
      </c>
      <c r="G217" s="32" t="s">
        <v>409</v>
      </c>
      <c r="I217" s="3"/>
      <c r="J217" s="33"/>
      <c r="K217" s="33"/>
      <c r="L217" s="33"/>
      <c r="M217" s="33"/>
      <c r="N217" s="33"/>
      <c r="O217" s="33"/>
      <c r="P217" s="33"/>
      <c r="Q217" s="33"/>
      <c r="R217" s="33"/>
      <c r="S217" s="4"/>
      <c r="U217" s="4"/>
      <c r="V217" s="4"/>
    </row>
    <row r="218" spans="1:22" x14ac:dyDescent="0.25">
      <c r="A218" s="31" t="s">
        <v>92</v>
      </c>
      <c r="B218" s="32" t="s">
        <v>420</v>
      </c>
      <c r="C218" s="32" t="s">
        <v>450</v>
      </c>
      <c r="D218" s="32" t="s">
        <v>407</v>
      </c>
      <c r="E218" s="32" t="s">
        <v>407</v>
      </c>
      <c r="F218" s="32" t="s">
        <v>407</v>
      </c>
      <c r="G218" s="32" t="s">
        <v>409</v>
      </c>
      <c r="I218" s="3"/>
      <c r="J218" s="33"/>
      <c r="K218" s="33"/>
      <c r="L218" s="33"/>
      <c r="M218" s="33"/>
      <c r="N218" s="33"/>
      <c r="O218" s="33"/>
      <c r="P218" s="33"/>
      <c r="Q218" s="33"/>
      <c r="R218" s="33"/>
      <c r="S218" s="4"/>
      <c r="U218" s="4"/>
      <c r="V218" s="4"/>
    </row>
    <row r="219" spans="1:22" x14ac:dyDescent="0.25">
      <c r="A219" s="31" t="s">
        <v>96</v>
      </c>
      <c r="B219" s="32" t="s">
        <v>420</v>
      </c>
      <c r="C219" s="32" t="s">
        <v>450</v>
      </c>
      <c r="D219" s="32" t="s">
        <v>407</v>
      </c>
      <c r="E219" s="32" t="s">
        <v>407</v>
      </c>
      <c r="F219" s="32" t="s">
        <v>407</v>
      </c>
      <c r="G219" s="32" t="s">
        <v>409</v>
      </c>
      <c r="I219" s="3"/>
      <c r="J219" s="33"/>
      <c r="K219" s="33"/>
      <c r="L219" s="33"/>
      <c r="M219" s="33"/>
      <c r="N219" s="33"/>
      <c r="O219" s="33"/>
      <c r="P219" s="33"/>
      <c r="Q219" s="33"/>
      <c r="R219" s="33"/>
      <c r="S219" s="4"/>
      <c r="U219" s="4"/>
      <c r="V219" s="4"/>
    </row>
    <row r="220" spans="1:22" x14ac:dyDescent="0.25">
      <c r="A220" s="31" t="s">
        <v>100</v>
      </c>
      <c r="B220" s="32" t="s">
        <v>420</v>
      </c>
      <c r="C220" s="32" t="s">
        <v>450</v>
      </c>
      <c r="D220" s="32" t="s">
        <v>407</v>
      </c>
      <c r="E220" s="32" t="s">
        <v>407</v>
      </c>
      <c r="F220" s="32" t="s">
        <v>407</v>
      </c>
      <c r="G220" s="32" t="s">
        <v>409</v>
      </c>
      <c r="I220" s="3"/>
      <c r="J220" s="33"/>
      <c r="K220" s="33"/>
      <c r="L220" s="33"/>
      <c r="M220" s="33"/>
      <c r="N220" s="33"/>
      <c r="O220" s="33"/>
      <c r="P220" s="33"/>
      <c r="Q220" s="33"/>
      <c r="R220" s="33"/>
      <c r="S220" s="4"/>
      <c r="U220" s="4"/>
      <c r="V220" s="4"/>
    </row>
    <row r="221" spans="1:22" x14ac:dyDescent="0.25">
      <c r="A221" s="31" t="s">
        <v>85</v>
      </c>
      <c r="B221" s="32" t="s">
        <v>420</v>
      </c>
      <c r="C221" s="32" t="s">
        <v>450</v>
      </c>
      <c r="D221" s="32" t="s">
        <v>407</v>
      </c>
      <c r="E221" s="32" t="s">
        <v>407</v>
      </c>
      <c r="F221" s="32" t="s">
        <v>407</v>
      </c>
      <c r="G221" s="32" t="s">
        <v>409</v>
      </c>
      <c r="I221" s="3"/>
      <c r="J221" s="33"/>
      <c r="K221" s="33"/>
      <c r="L221" s="33"/>
      <c r="M221" s="33"/>
      <c r="N221" s="33"/>
      <c r="O221" s="33"/>
      <c r="P221" s="33"/>
      <c r="Q221" s="33"/>
      <c r="R221" s="33"/>
      <c r="S221" s="4"/>
      <c r="U221" s="4"/>
      <c r="V221" s="4"/>
    </row>
    <row r="222" spans="1:22" x14ac:dyDescent="0.25">
      <c r="A222" s="31" t="s">
        <v>89</v>
      </c>
      <c r="B222" s="32" t="s">
        <v>420</v>
      </c>
      <c r="C222" s="32" t="s">
        <v>450</v>
      </c>
      <c r="D222" s="32" t="s">
        <v>407</v>
      </c>
      <c r="E222" s="32" t="s">
        <v>407</v>
      </c>
      <c r="F222" s="32" t="s">
        <v>407</v>
      </c>
      <c r="G222" s="32" t="s">
        <v>409</v>
      </c>
      <c r="I222" s="3"/>
      <c r="J222" s="33"/>
      <c r="K222" s="33"/>
      <c r="L222" s="33"/>
      <c r="M222" s="33"/>
      <c r="N222" s="33"/>
      <c r="O222" s="33"/>
      <c r="P222" s="33"/>
      <c r="Q222" s="33"/>
      <c r="R222" s="33"/>
      <c r="S222" s="4"/>
      <c r="U222" s="4"/>
      <c r="V222" s="4"/>
    </row>
    <row r="223" spans="1:22" x14ac:dyDescent="0.25">
      <c r="A223" s="31" t="s">
        <v>93</v>
      </c>
      <c r="B223" s="32" t="s">
        <v>420</v>
      </c>
      <c r="C223" s="32" t="s">
        <v>450</v>
      </c>
      <c r="D223" s="32" t="s">
        <v>407</v>
      </c>
      <c r="E223" s="32" t="s">
        <v>407</v>
      </c>
      <c r="F223" s="32" t="s">
        <v>407</v>
      </c>
      <c r="G223" s="32" t="s">
        <v>409</v>
      </c>
      <c r="I223" s="3"/>
      <c r="J223" s="33"/>
      <c r="K223" s="33"/>
      <c r="L223" s="33"/>
      <c r="M223" s="33"/>
      <c r="N223" s="33"/>
      <c r="O223" s="33"/>
      <c r="P223" s="33"/>
      <c r="Q223" s="33"/>
      <c r="R223" s="33"/>
      <c r="S223" s="4"/>
      <c r="U223" s="4"/>
      <c r="V223" s="4"/>
    </row>
    <row r="224" spans="1:22" x14ac:dyDescent="0.25">
      <c r="A224" s="31" t="s">
        <v>97</v>
      </c>
      <c r="B224" s="32" t="s">
        <v>420</v>
      </c>
      <c r="C224" s="32" t="s">
        <v>450</v>
      </c>
      <c r="D224" s="32" t="s">
        <v>407</v>
      </c>
      <c r="E224" s="32" t="s">
        <v>407</v>
      </c>
      <c r="F224" s="32" t="s">
        <v>407</v>
      </c>
      <c r="G224" s="32" t="s">
        <v>409</v>
      </c>
      <c r="I224" s="3"/>
      <c r="J224" s="33"/>
      <c r="K224" s="33"/>
      <c r="L224" s="33"/>
      <c r="M224" s="33"/>
      <c r="N224" s="33"/>
      <c r="O224" s="33"/>
      <c r="P224" s="33"/>
      <c r="Q224" s="33"/>
      <c r="R224" s="33"/>
      <c r="S224" s="4"/>
      <c r="U224" s="4"/>
      <c r="V224" s="4"/>
    </row>
    <row r="225" spans="1:22" x14ac:dyDescent="0.25">
      <c r="A225" s="31" t="s">
        <v>101</v>
      </c>
      <c r="B225" s="32" t="s">
        <v>420</v>
      </c>
      <c r="C225" s="32" t="s">
        <v>450</v>
      </c>
      <c r="D225" s="32" t="s">
        <v>407</v>
      </c>
      <c r="E225" s="32" t="s">
        <v>407</v>
      </c>
      <c r="F225" s="32" t="s">
        <v>407</v>
      </c>
      <c r="G225" s="32" t="s">
        <v>409</v>
      </c>
      <c r="I225" s="3"/>
      <c r="J225" s="33"/>
      <c r="K225" s="33"/>
      <c r="L225" s="33"/>
      <c r="M225" s="33"/>
      <c r="N225" s="33"/>
      <c r="O225" s="33"/>
      <c r="P225" s="33"/>
      <c r="Q225" s="33"/>
      <c r="R225" s="33"/>
      <c r="S225" s="4"/>
      <c r="U225" s="4"/>
      <c r="V225" s="4"/>
    </row>
    <row r="226" spans="1:22" x14ac:dyDescent="0.25">
      <c r="A226" s="31" t="s">
        <v>86</v>
      </c>
      <c r="B226" s="32" t="s">
        <v>420</v>
      </c>
      <c r="C226" s="32" t="s">
        <v>450</v>
      </c>
      <c r="D226" s="32" t="s">
        <v>407</v>
      </c>
      <c r="E226" s="32" t="s">
        <v>407</v>
      </c>
      <c r="F226" s="32" t="s">
        <v>407</v>
      </c>
      <c r="G226" s="32" t="s">
        <v>409</v>
      </c>
      <c r="I226" s="3"/>
      <c r="J226" s="33"/>
      <c r="K226" s="33"/>
      <c r="L226" s="33"/>
      <c r="M226" s="33"/>
      <c r="N226" s="33"/>
      <c r="O226" s="33"/>
      <c r="P226" s="33"/>
      <c r="Q226" s="33"/>
      <c r="R226" s="33"/>
      <c r="S226" s="4"/>
      <c r="U226" s="4"/>
      <c r="V226" s="4"/>
    </row>
    <row r="227" spans="1:22" x14ac:dyDescent="0.25">
      <c r="A227" s="31" t="s">
        <v>90</v>
      </c>
      <c r="B227" s="32" t="s">
        <v>420</v>
      </c>
      <c r="C227" s="32" t="s">
        <v>450</v>
      </c>
      <c r="D227" s="32" t="s">
        <v>407</v>
      </c>
      <c r="E227" s="32" t="s">
        <v>407</v>
      </c>
      <c r="F227" s="32" t="s">
        <v>407</v>
      </c>
      <c r="G227" s="32" t="s">
        <v>409</v>
      </c>
      <c r="I227" s="3"/>
      <c r="J227" s="33"/>
      <c r="K227" s="33"/>
      <c r="L227" s="33"/>
      <c r="M227" s="33"/>
      <c r="N227" s="33"/>
      <c r="O227" s="33"/>
      <c r="P227" s="33"/>
      <c r="Q227" s="33"/>
      <c r="R227" s="33"/>
      <c r="S227" s="4"/>
      <c r="U227" s="4"/>
      <c r="V227" s="4"/>
    </row>
    <row r="228" spans="1:22" x14ac:dyDescent="0.25">
      <c r="A228" s="31" t="s">
        <v>94</v>
      </c>
      <c r="B228" s="32" t="s">
        <v>420</v>
      </c>
      <c r="C228" s="32" t="s">
        <v>450</v>
      </c>
      <c r="D228" s="32" t="s">
        <v>407</v>
      </c>
      <c r="E228" s="32" t="s">
        <v>407</v>
      </c>
      <c r="F228" s="32" t="s">
        <v>407</v>
      </c>
      <c r="G228" s="32" t="s">
        <v>409</v>
      </c>
      <c r="I228" s="3"/>
      <c r="J228" s="33"/>
      <c r="K228" s="33"/>
      <c r="L228" s="33"/>
      <c r="M228" s="33"/>
      <c r="N228" s="33"/>
      <c r="O228" s="33"/>
      <c r="P228" s="33"/>
      <c r="Q228" s="33"/>
      <c r="R228" s="33"/>
      <c r="S228" s="4"/>
      <c r="U228" s="4"/>
      <c r="V228" s="4"/>
    </row>
    <row r="229" spans="1:22" x14ac:dyDescent="0.25">
      <c r="A229" s="31" t="s">
        <v>98</v>
      </c>
      <c r="B229" s="32" t="s">
        <v>420</v>
      </c>
      <c r="C229" s="32" t="s">
        <v>450</v>
      </c>
      <c r="D229" s="32" t="s">
        <v>407</v>
      </c>
      <c r="E229" s="32" t="s">
        <v>407</v>
      </c>
      <c r="F229" s="32" t="s">
        <v>407</v>
      </c>
      <c r="G229" s="32" t="s">
        <v>409</v>
      </c>
      <c r="I229" s="3"/>
      <c r="J229" s="33"/>
      <c r="K229" s="33"/>
      <c r="L229" s="33"/>
      <c r="M229" s="33"/>
      <c r="N229" s="33"/>
      <c r="O229" s="33"/>
      <c r="P229" s="33"/>
      <c r="Q229" s="33"/>
      <c r="R229" s="33"/>
      <c r="S229" s="4"/>
      <c r="U229" s="4"/>
      <c r="V229" s="4"/>
    </row>
    <row r="230" spans="1:22" x14ac:dyDescent="0.25">
      <c r="A230" s="31" t="s">
        <v>102</v>
      </c>
      <c r="B230" s="32" t="s">
        <v>420</v>
      </c>
      <c r="C230" s="32" t="s">
        <v>450</v>
      </c>
      <c r="D230" s="32" t="s">
        <v>407</v>
      </c>
      <c r="E230" s="32" t="s">
        <v>407</v>
      </c>
      <c r="F230" s="32" t="s">
        <v>407</v>
      </c>
      <c r="G230" s="32" t="s">
        <v>409</v>
      </c>
      <c r="I230" s="3"/>
      <c r="J230" s="33"/>
      <c r="K230" s="33"/>
      <c r="L230" s="33"/>
      <c r="M230" s="33"/>
      <c r="N230" s="33"/>
      <c r="O230" s="33"/>
      <c r="P230" s="33"/>
      <c r="Q230" s="33"/>
      <c r="R230" s="33"/>
      <c r="S230" s="4"/>
      <c r="U230" s="4"/>
      <c r="V230" s="4"/>
    </row>
    <row r="231" spans="1:22" x14ac:dyDescent="0.25">
      <c r="A231" s="31" t="s">
        <v>103</v>
      </c>
      <c r="B231" s="32" t="s">
        <v>420</v>
      </c>
      <c r="C231" s="32" t="s">
        <v>450</v>
      </c>
      <c r="D231" s="32" t="s">
        <v>407</v>
      </c>
      <c r="E231" s="32" t="s">
        <v>407</v>
      </c>
      <c r="F231" s="32" t="s">
        <v>407</v>
      </c>
      <c r="G231" s="32" t="s">
        <v>409</v>
      </c>
      <c r="I231" s="3"/>
      <c r="J231" s="33"/>
      <c r="K231" s="33"/>
      <c r="L231" s="33"/>
      <c r="M231" s="33"/>
      <c r="N231" s="33"/>
      <c r="O231" s="33"/>
      <c r="P231" s="33"/>
      <c r="Q231" s="33"/>
      <c r="R231" s="33"/>
      <c r="S231" s="4"/>
      <c r="U231" s="4"/>
      <c r="V231" s="4"/>
    </row>
    <row r="232" spans="1:22" x14ac:dyDescent="0.25">
      <c r="A232" s="31" t="s">
        <v>105</v>
      </c>
      <c r="B232" s="32" t="s">
        <v>420</v>
      </c>
      <c r="C232" s="32" t="s">
        <v>450</v>
      </c>
      <c r="D232" s="32" t="s">
        <v>407</v>
      </c>
      <c r="E232" s="32" t="s">
        <v>407</v>
      </c>
      <c r="F232" s="32" t="s">
        <v>407</v>
      </c>
      <c r="G232" s="32" t="s">
        <v>409</v>
      </c>
      <c r="I232" s="3"/>
      <c r="J232" s="33"/>
      <c r="K232" s="33"/>
      <c r="L232" s="33"/>
      <c r="M232" s="33"/>
      <c r="N232" s="33"/>
      <c r="O232" s="33"/>
      <c r="P232" s="33"/>
      <c r="Q232" s="33"/>
      <c r="R232" s="33"/>
      <c r="S232" s="4"/>
      <c r="U232" s="4"/>
      <c r="V232" s="4"/>
    </row>
    <row r="233" spans="1:22" x14ac:dyDescent="0.25">
      <c r="A233" s="31" t="s">
        <v>107</v>
      </c>
      <c r="B233" s="32" t="s">
        <v>420</v>
      </c>
      <c r="C233" s="32" t="s">
        <v>450</v>
      </c>
      <c r="D233" s="32" t="s">
        <v>407</v>
      </c>
      <c r="E233" s="32" t="s">
        <v>407</v>
      </c>
      <c r="F233" s="32" t="s">
        <v>407</v>
      </c>
      <c r="G233" s="32" t="s">
        <v>409</v>
      </c>
      <c r="I233" s="3"/>
      <c r="J233" s="33"/>
      <c r="K233" s="33"/>
      <c r="L233" s="33"/>
      <c r="M233" s="33"/>
      <c r="N233" s="33"/>
      <c r="O233" s="33"/>
      <c r="P233" s="33"/>
      <c r="Q233" s="33"/>
      <c r="R233" s="33"/>
      <c r="S233" s="4"/>
      <c r="U233" s="4"/>
      <c r="V233" s="4"/>
    </row>
    <row r="234" spans="1:22" x14ac:dyDescent="0.25">
      <c r="A234" s="31" t="s">
        <v>109</v>
      </c>
      <c r="B234" s="32" t="s">
        <v>420</v>
      </c>
      <c r="C234" s="32" t="s">
        <v>450</v>
      </c>
      <c r="D234" s="32" t="s">
        <v>407</v>
      </c>
      <c r="E234" s="32" t="s">
        <v>407</v>
      </c>
      <c r="F234" s="32" t="s">
        <v>407</v>
      </c>
      <c r="G234" s="32" t="s">
        <v>409</v>
      </c>
      <c r="I234" s="3"/>
      <c r="J234" s="33"/>
      <c r="K234" s="33"/>
      <c r="L234" s="33"/>
      <c r="M234" s="33"/>
      <c r="N234" s="33"/>
      <c r="O234" s="33"/>
      <c r="P234" s="33"/>
      <c r="Q234" s="33"/>
      <c r="R234" s="33"/>
      <c r="S234" s="4"/>
      <c r="U234" s="4"/>
      <c r="V234" s="4"/>
    </row>
    <row r="235" spans="1:22" x14ac:dyDescent="0.25">
      <c r="A235" s="31" t="s">
        <v>111</v>
      </c>
      <c r="B235" s="32" t="s">
        <v>420</v>
      </c>
      <c r="C235" s="32" t="s">
        <v>450</v>
      </c>
      <c r="D235" s="32" t="s">
        <v>407</v>
      </c>
      <c r="E235" s="32" t="s">
        <v>407</v>
      </c>
      <c r="F235" s="32" t="s">
        <v>407</v>
      </c>
      <c r="G235" s="32" t="s">
        <v>409</v>
      </c>
      <c r="I235" s="3"/>
      <c r="J235" s="33"/>
      <c r="K235" s="33"/>
      <c r="L235" s="33"/>
      <c r="M235" s="33"/>
      <c r="N235" s="33"/>
      <c r="O235" s="33"/>
      <c r="P235" s="33"/>
      <c r="Q235" s="33"/>
      <c r="R235" s="33"/>
      <c r="S235" s="4"/>
      <c r="U235" s="4"/>
      <c r="V235" s="4"/>
    </row>
    <row r="236" spans="1:22" x14ac:dyDescent="0.25">
      <c r="A236" s="31" t="s">
        <v>104</v>
      </c>
      <c r="B236" s="32" t="s">
        <v>420</v>
      </c>
      <c r="C236" s="32" t="s">
        <v>450</v>
      </c>
      <c r="D236" s="32" t="s">
        <v>407</v>
      </c>
      <c r="E236" s="32" t="s">
        <v>407</v>
      </c>
      <c r="F236" s="32" t="s">
        <v>407</v>
      </c>
      <c r="G236" s="32" t="s">
        <v>409</v>
      </c>
      <c r="I236" s="3"/>
      <c r="J236" s="33"/>
      <c r="K236" s="33"/>
      <c r="L236" s="33"/>
      <c r="M236" s="33"/>
      <c r="N236" s="33"/>
      <c r="O236" s="33"/>
      <c r="P236" s="33"/>
      <c r="Q236" s="33"/>
      <c r="R236" s="33"/>
      <c r="S236" s="4"/>
      <c r="U236" s="4"/>
      <c r="V236" s="4"/>
    </row>
    <row r="237" spans="1:22" x14ac:dyDescent="0.25">
      <c r="A237" s="31" t="s">
        <v>106</v>
      </c>
      <c r="B237" s="32" t="s">
        <v>420</v>
      </c>
      <c r="C237" s="32" t="s">
        <v>450</v>
      </c>
      <c r="D237" s="32" t="s">
        <v>407</v>
      </c>
      <c r="E237" s="32" t="s">
        <v>407</v>
      </c>
      <c r="F237" s="32" t="s">
        <v>407</v>
      </c>
      <c r="G237" s="32" t="s">
        <v>409</v>
      </c>
      <c r="I237" s="3"/>
      <c r="J237" s="33"/>
      <c r="K237" s="33"/>
      <c r="L237" s="33"/>
      <c r="M237" s="33"/>
      <c r="N237" s="33"/>
      <c r="O237" s="33"/>
      <c r="P237" s="33"/>
      <c r="Q237" s="33"/>
      <c r="R237" s="33"/>
      <c r="S237" s="4"/>
      <c r="U237" s="4"/>
      <c r="V237" s="4"/>
    </row>
    <row r="238" spans="1:22" x14ac:dyDescent="0.25">
      <c r="A238" s="31" t="s">
        <v>108</v>
      </c>
      <c r="B238" s="32" t="s">
        <v>420</v>
      </c>
      <c r="C238" s="32" t="s">
        <v>450</v>
      </c>
      <c r="D238" s="32" t="s">
        <v>407</v>
      </c>
      <c r="E238" s="32" t="s">
        <v>407</v>
      </c>
      <c r="F238" s="32" t="s">
        <v>407</v>
      </c>
      <c r="G238" s="32" t="s">
        <v>409</v>
      </c>
      <c r="I238" s="3"/>
      <c r="J238" s="33"/>
      <c r="K238" s="33"/>
      <c r="L238" s="33"/>
      <c r="M238" s="33"/>
      <c r="N238" s="33"/>
      <c r="O238" s="33"/>
      <c r="P238" s="33"/>
      <c r="Q238" s="33"/>
      <c r="R238" s="33"/>
      <c r="S238" s="4"/>
      <c r="U238" s="4"/>
      <c r="V238" s="4"/>
    </row>
    <row r="239" spans="1:22" x14ac:dyDescent="0.25">
      <c r="A239" s="31" t="s">
        <v>110</v>
      </c>
      <c r="B239" s="32" t="s">
        <v>420</v>
      </c>
      <c r="C239" s="32" t="s">
        <v>450</v>
      </c>
      <c r="D239" s="32" t="s">
        <v>407</v>
      </c>
      <c r="E239" s="32" t="s">
        <v>407</v>
      </c>
      <c r="F239" s="32" t="s">
        <v>407</v>
      </c>
      <c r="G239" s="32" t="s">
        <v>409</v>
      </c>
      <c r="I239" s="3"/>
      <c r="J239" s="33"/>
      <c r="K239" s="33"/>
      <c r="L239" s="33"/>
      <c r="M239" s="33"/>
      <c r="N239" s="33"/>
      <c r="O239" s="33"/>
      <c r="P239" s="33"/>
      <c r="Q239" s="33"/>
      <c r="R239" s="33"/>
      <c r="S239" s="4"/>
      <c r="U239" s="4"/>
      <c r="V239" s="4"/>
    </row>
    <row r="240" spans="1:22" x14ac:dyDescent="0.25">
      <c r="A240" s="31" t="s">
        <v>112</v>
      </c>
      <c r="B240" s="32" t="s">
        <v>420</v>
      </c>
      <c r="C240" s="32" t="s">
        <v>450</v>
      </c>
      <c r="D240" s="32" t="s">
        <v>407</v>
      </c>
      <c r="E240" s="32" t="s">
        <v>407</v>
      </c>
      <c r="F240" s="32" t="s">
        <v>407</v>
      </c>
      <c r="G240" s="32" t="s">
        <v>409</v>
      </c>
      <c r="I240" s="3"/>
      <c r="J240" s="33"/>
      <c r="K240" s="33"/>
      <c r="L240" s="33"/>
      <c r="M240" s="33"/>
      <c r="N240" s="33"/>
      <c r="O240" s="33"/>
      <c r="P240" s="33"/>
      <c r="Q240" s="33"/>
      <c r="R240" s="33"/>
      <c r="S240" s="4"/>
      <c r="U240" s="4"/>
      <c r="V240" s="4"/>
    </row>
    <row r="241" spans="1:22" x14ac:dyDescent="0.25">
      <c r="A241" s="31" t="s">
        <v>113</v>
      </c>
      <c r="B241" s="32" t="s">
        <v>420</v>
      </c>
      <c r="C241" s="32" t="s">
        <v>450</v>
      </c>
      <c r="D241" s="32" t="s">
        <v>407</v>
      </c>
      <c r="E241" s="32" t="s">
        <v>407</v>
      </c>
      <c r="F241" s="32" t="s">
        <v>407</v>
      </c>
      <c r="G241" s="32" t="s">
        <v>409</v>
      </c>
      <c r="I241" s="3"/>
      <c r="J241" s="33"/>
      <c r="K241" s="33"/>
      <c r="L241" s="33"/>
      <c r="M241" s="33"/>
      <c r="N241" s="33"/>
      <c r="O241" s="33"/>
      <c r="P241" s="33"/>
      <c r="Q241" s="33"/>
      <c r="R241" s="33"/>
      <c r="S241" s="4"/>
      <c r="U241" s="4"/>
      <c r="V241" s="4"/>
    </row>
    <row r="242" spans="1:22" x14ac:dyDescent="0.25">
      <c r="A242" s="31" t="s">
        <v>117</v>
      </c>
      <c r="B242" s="32" t="s">
        <v>420</v>
      </c>
      <c r="C242" s="32" t="s">
        <v>450</v>
      </c>
      <c r="D242" s="32" t="s">
        <v>407</v>
      </c>
      <c r="E242" s="32" t="s">
        <v>407</v>
      </c>
      <c r="F242" s="32" t="s">
        <v>407</v>
      </c>
      <c r="G242" s="32" t="s">
        <v>409</v>
      </c>
      <c r="I242" s="3"/>
      <c r="J242" s="33"/>
      <c r="K242" s="33"/>
      <c r="L242" s="33"/>
      <c r="M242" s="33"/>
      <c r="N242" s="33"/>
      <c r="O242" s="33"/>
      <c r="P242" s="33"/>
      <c r="Q242" s="33"/>
      <c r="R242" s="33"/>
      <c r="S242" s="4"/>
      <c r="U242" s="4"/>
      <c r="V242" s="4"/>
    </row>
    <row r="243" spans="1:22" x14ac:dyDescent="0.25">
      <c r="A243" s="31" t="s">
        <v>121</v>
      </c>
      <c r="B243" s="32" t="s">
        <v>420</v>
      </c>
      <c r="C243" s="32" t="s">
        <v>450</v>
      </c>
      <c r="D243" s="32" t="s">
        <v>407</v>
      </c>
      <c r="E243" s="32" t="s">
        <v>407</v>
      </c>
      <c r="F243" s="32" t="s">
        <v>407</v>
      </c>
      <c r="G243" s="32" t="s">
        <v>409</v>
      </c>
      <c r="I243" s="3"/>
      <c r="J243" s="33"/>
      <c r="K243" s="33"/>
      <c r="L243" s="33"/>
      <c r="M243" s="33"/>
      <c r="N243" s="33"/>
      <c r="O243" s="33"/>
      <c r="P243" s="33"/>
      <c r="Q243" s="33"/>
      <c r="R243" s="33"/>
      <c r="S243" s="4"/>
      <c r="U243" s="4"/>
      <c r="V243" s="4"/>
    </row>
    <row r="244" spans="1:22" x14ac:dyDescent="0.25">
      <c r="A244" s="31" t="s">
        <v>125</v>
      </c>
      <c r="B244" s="32" t="s">
        <v>420</v>
      </c>
      <c r="C244" s="32" t="s">
        <v>450</v>
      </c>
      <c r="D244" s="32" t="s">
        <v>407</v>
      </c>
      <c r="E244" s="32" t="s">
        <v>407</v>
      </c>
      <c r="F244" s="32" t="s">
        <v>407</v>
      </c>
      <c r="G244" s="32" t="s">
        <v>409</v>
      </c>
      <c r="I244" s="3"/>
      <c r="J244" s="33"/>
      <c r="K244" s="33"/>
      <c r="L244" s="33"/>
      <c r="M244" s="33"/>
      <c r="N244" s="33"/>
      <c r="O244" s="33"/>
      <c r="P244" s="33"/>
      <c r="Q244" s="33"/>
      <c r="R244" s="33"/>
      <c r="S244" s="4"/>
      <c r="U244" s="4"/>
      <c r="V244" s="4"/>
    </row>
    <row r="245" spans="1:22" x14ac:dyDescent="0.25">
      <c r="A245" s="31" t="s">
        <v>129</v>
      </c>
      <c r="B245" s="32" t="s">
        <v>420</v>
      </c>
      <c r="C245" s="32" t="s">
        <v>450</v>
      </c>
      <c r="D245" s="32" t="s">
        <v>407</v>
      </c>
      <c r="E245" s="32" t="s">
        <v>407</v>
      </c>
      <c r="F245" s="32" t="s">
        <v>407</v>
      </c>
      <c r="G245" s="32" t="s">
        <v>409</v>
      </c>
      <c r="I245" s="3"/>
      <c r="J245" s="33"/>
      <c r="K245" s="33"/>
      <c r="L245" s="33"/>
      <c r="M245" s="33"/>
      <c r="N245" s="33"/>
      <c r="O245" s="33"/>
      <c r="P245" s="33"/>
      <c r="Q245" s="33"/>
      <c r="R245" s="33"/>
      <c r="S245" s="4"/>
      <c r="U245" s="4"/>
      <c r="V245" s="4"/>
    </row>
    <row r="246" spans="1:22" x14ac:dyDescent="0.25">
      <c r="A246" s="31" t="s">
        <v>114</v>
      </c>
      <c r="B246" s="32" t="s">
        <v>420</v>
      </c>
      <c r="C246" s="32" t="s">
        <v>450</v>
      </c>
      <c r="D246" s="32" t="s">
        <v>407</v>
      </c>
      <c r="E246" s="32" t="s">
        <v>407</v>
      </c>
      <c r="F246" s="32" t="s">
        <v>407</v>
      </c>
      <c r="G246" s="32" t="s">
        <v>409</v>
      </c>
      <c r="I246" s="3"/>
      <c r="J246" s="33"/>
      <c r="K246" s="33"/>
      <c r="L246" s="33"/>
      <c r="M246" s="33"/>
      <c r="N246" s="33"/>
      <c r="O246" s="33"/>
      <c r="P246" s="33"/>
      <c r="Q246" s="33"/>
      <c r="R246" s="33"/>
      <c r="S246" s="4"/>
      <c r="U246" s="4"/>
      <c r="V246" s="4"/>
    </row>
    <row r="247" spans="1:22" x14ac:dyDescent="0.25">
      <c r="A247" s="31" t="s">
        <v>118</v>
      </c>
      <c r="B247" s="32" t="s">
        <v>420</v>
      </c>
      <c r="C247" s="32" t="s">
        <v>450</v>
      </c>
      <c r="D247" s="32" t="s">
        <v>407</v>
      </c>
      <c r="E247" s="32" t="s">
        <v>407</v>
      </c>
      <c r="F247" s="32" t="s">
        <v>407</v>
      </c>
      <c r="G247" s="32" t="s">
        <v>409</v>
      </c>
      <c r="I247" s="3"/>
      <c r="J247" s="33"/>
      <c r="K247" s="33"/>
      <c r="L247" s="33"/>
      <c r="M247" s="33"/>
      <c r="N247" s="33"/>
      <c r="O247" s="33"/>
      <c r="P247" s="33"/>
      <c r="Q247" s="33"/>
      <c r="R247" s="33"/>
      <c r="S247" s="4"/>
      <c r="U247" s="4"/>
      <c r="V247" s="4"/>
    </row>
    <row r="248" spans="1:22" x14ac:dyDescent="0.25">
      <c r="A248" s="31" t="s">
        <v>122</v>
      </c>
      <c r="B248" s="32" t="s">
        <v>420</v>
      </c>
      <c r="C248" s="32" t="s">
        <v>450</v>
      </c>
      <c r="D248" s="32" t="s">
        <v>407</v>
      </c>
      <c r="E248" s="32" t="s">
        <v>407</v>
      </c>
      <c r="F248" s="32" t="s">
        <v>407</v>
      </c>
      <c r="G248" s="32" t="s">
        <v>409</v>
      </c>
      <c r="I248" s="3"/>
      <c r="J248" s="33"/>
      <c r="K248" s="33"/>
      <c r="L248" s="33"/>
      <c r="M248" s="33"/>
      <c r="N248" s="33"/>
      <c r="O248" s="33"/>
      <c r="P248" s="33"/>
      <c r="Q248" s="33"/>
      <c r="R248" s="33"/>
      <c r="S248" s="4"/>
      <c r="U248" s="4"/>
      <c r="V248" s="4"/>
    </row>
    <row r="249" spans="1:22" x14ac:dyDescent="0.25">
      <c r="A249" s="31" t="s">
        <v>126</v>
      </c>
      <c r="B249" s="32" t="s">
        <v>420</v>
      </c>
      <c r="C249" s="32" t="s">
        <v>450</v>
      </c>
      <c r="D249" s="32" t="s">
        <v>407</v>
      </c>
      <c r="E249" s="32" t="s">
        <v>407</v>
      </c>
      <c r="F249" s="32" t="s">
        <v>407</v>
      </c>
      <c r="G249" s="32" t="s">
        <v>409</v>
      </c>
      <c r="I249" s="3"/>
      <c r="J249" s="33"/>
      <c r="K249" s="33"/>
      <c r="L249" s="33"/>
      <c r="M249" s="33"/>
      <c r="N249" s="33"/>
      <c r="O249" s="33"/>
      <c r="P249" s="33"/>
      <c r="Q249" s="33"/>
      <c r="R249" s="33"/>
      <c r="S249" s="4"/>
      <c r="U249" s="4"/>
      <c r="V249" s="4"/>
    </row>
    <row r="250" spans="1:22" x14ac:dyDescent="0.25">
      <c r="A250" s="31" t="s">
        <v>130</v>
      </c>
      <c r="B250" s="32" t="s">
        <v>420</v>
      </c>
      <c r="C250" s="32" t="s">
        <v>450</v>
      </c>
      <c r="D250" s="32" t="s">
        <v>407</v>
      </c>
      <c r="E250" s="32" t="s">
        <v>407</v>
      </c>
      <c r="F250" s="32" t="s">
        <v>407</v>
      </c>
      <c r="G250" s="32" t="s">
        <v>409</v>
      </c>
      <c r="I250" s="3"/>
      <c r="J250" s="33"/>
      <c r="K250" s="33"/>
      <c r="L250" s="33"/>
      <c r="M250" s="33"/>
      <c r="N250" s="33"/>
      <c r="O250" s="33"/>
      <c r="P250" s="33"/>
      <c r="Q250" s="33"/>
      <c r="R250" s="33"/>
      <c r="S250" s="4"/>
      <c r="U250" s="4"/>
      <c r="V250" s="4"/>
    </row>
    <row r="251" spans="1:22" x14ac:dyDescent="0.25">
      <c r="A251" s="31" t="s">
        <v>115</v>
      </c>
      <c r="B251" s="32" t="s">
        <v>420</v>
      </c>
      <c r="C251" s="32" t="s">
        <v>450</v>
      </c>
      <c r="D251" s="32" t="s">
        <v>407</v>
      </c>
      <c r="E251" s="32" t="s">
        <v>407</v>
      </c>
      <c r="F251" s="32" t="s">
        <v>407</v>
      </c>
      <c r="G251" s="32" t="s">
        <v>409</v>
      </c>
      <c r="I251" s="3"/>
      <c r="J251" s="33"/>
      <c r="K251" s="33"/>
      <c r="L251" s="33"/>
      <c r="M251" s="33"/>
      <c r="N251" s="33"/>
      <c r="O251" s="33"/>
      <c r="P251" s="33"/>
      <c r="Q251" s="33"/>
      <c r="R251" s="33"/>
      <c r="S251" s="4"/>
      <c r="U251" s="4"/>
      <c r="V251" s="4"/>
    </row>
    <row r="252" spans="1:22" x14ac:dyDescent="0.25">
      <c r="A252" s="31" t="s">
        <v>119</v>
      </c>
      <c r="B252" s="32" t="s">
        <v>420</v>
      </c>
      <c r="C252" s="32" t="s">
        <v>450</v>
      </c>
      <c r="D252" s="32" t="s">
        <v>407</v>
      </c>
      <c r="E252" s="32" t="s">
        <v>407</v>
      </c>
      <c r="F252" s="32" t="s">
        <v>407</v>
      </c>
      <c r="G252" s="32" t="s">
        <v>409</v>
      </c>
      <c r="I252" s="3"/>
      <c r="J252" s="33"/>
      <c r="K252" s="33"/>
      <c r="L252" s="33"/>
      <c r="M252" s="33"/>
      <c r="N252" s="33"/>
      <c r="O252" s="33"/>
      <c r="P252" s="33"/>
      <c r="Q252" s="33"/>
      <c r="R252" s="33"/>
      <c r="S252" s="4"/>
      <c r="U252" s="4"/>
      <c r="V252" s="4"/>
    </row>
    <row r="253" spans="1:22" x14ac:dyDescent="0.25">
      <c r="A253" s="31" t="s">
        <v>123</v>
      </c>
      <c r="B253" s="32" t="s">
        <v>420</v>
      </c>
      <c r="C253" s="32" t="s">
        <v>450</v>
      </c>
      <c r="D253" s="32" t="s">
        <v>407</v>
      </c>
      <c r="E253" s="32" t="s">
        <v>407</v>
      </c>
      <c r="F253" s="32" t="s">
        <v>407</v>
      </c>
      <c r="G253" s="32" t="s">
        <v>409</v>
      </c>
      <c r="I253" s="3"/>
      <c r="J253" s="33"/>
      <c r="K253" s="33"/>
      <c r="L253" s="33"/>
      <c r="M253" s="33"/>
      <c r="N253" s="33"/>
      <c r="O253" s="33"/>
      <c r="P253" s="33"/>
      <c r="Q253" s="33"/>
      <c r="R253" s="33"/>
      <c r="S253" s="4"/>
      <c r="U253" s="4"/>
      <c r="V253" s="4"/>
    </row>
    <row r="254" spans="1:22" x14ac:dyDescent="0.25">
      <c r="A254" s="31" t="s">
        <v>127</v>
      </c>
      <c r="B254" s="32" t="s">
        <v>420</v>
      </c>
      <c r="C254" s="32" t="s">
        <v>450</v>
      </c>
      <c r="D254" s="32" t="s">
        <v>407</v>
      </c>
      <c r="E254" s="32" t="s">
        <v>407</v>
      </c>
      <c r="F254" s="32" t="s">
        <v>407</v>
      </c>
      <c r="G254" s="32" t="s">
        <v>409</v>
      </c>
      <c r="I254" s="3"/>
      <c r="J254" s="33"/>
      <c r="K254" s="33"/>
      <c r="L254" s="33"/>
      <c r="M254" s="33"/>
      <c r="N254" s="33"/>
      <c r="O254" s="33"/>
      <c r="P254" s="33"/>
      <c r="Q254" s="33"/>
      <c r="R254" s="33"/>
      <c r="S254" s="4"/>
      <c r="U254" s="4"/>
      <c r="V254" s="4"/>
    </row>
    <row r="255" spans="1:22" x14ac:dyDescent="0.25">
      <c r="A255" s="31" t="s">
        <v>131</v>
      </c>
      <c r="B255" s="32" t="s">
        <v>420</v>
      </c>
      <c r="C255" s="32" t="s">
        <v>450</v>
      </c>
      <c r="D255" s="32" t="s">
        <v>407</v>
      </c>
      <c r="E255" s="32" t="s">
        <v>407</v>
      </c>
      <c r="F255" s="32" t="s">
        <v>407</v>
      </c>
      <c r="G255" s="32" t="s">
        <v>409</v>
      </c>
      <c r="I255" s="3"/>
      <c r="J255" s="33"/>
      <c r="K255" s="33"/>
      <c r="L255" s="33"/>
      <c r="M255" s="33"/>
      <c r="N255" s="33"/>
      <c r="O255" s="33"/>
      <c r="P255" s="33"/>
      <c r="Q255" s="33"/>
      <c r="R255" s="33"/>
      <c r="S255" s="4"/>
      <c r="U255" s="4"/>
      <c r="V255" s="4"/>
    </row>
    <row r="256" spans="1:22" x14ac:dyDescent="0.25">
      <c r="A256" s="31" t="s">
        <v>116</v>
      </c>
      <c r="B256" s="32" t="s">
        <v>420</v>
      </c>
      <c r="C256" s="32" t="s">
        <v>450</v>
      </c>
      <c r="D256" s="32" t="s">
        <v>407</v>
      </c>
      <c r="E256" s="32" t="s">
        <v>407</v>
      </c>
      <c r="F256" s="32" t="s">
        <v>407</v>
      </c>
      <c r="G256" s="32" t="s">
        <v>409</v>
      </c>
      <c r="I256" s="3"/>
      <c r="J256" s="33"/>
      <c r="K256" s="33"/>
      <c r="L256" s="33"/>
      <c r="M256" s="33"/>
      <c r="N256" s="33"/>
      <c r="O256" s="33"/>
      <c r="P256" s="33"/>
      <c r="Q256" s="33"/>
      <c r="R256" s="33"/>
      <c r="S256" s="4"/>
      <c r="U256" s="4"/>
      <c r="V256" s="4"/>
    </row>
    <row r="257" spans="1:22" x14ac:dyDescent="0.25">
      <c r="A257" s="31" t="s">
        <v>120</v>
      </c>
      <c r="B257" s="32" t="s">
        <v>420</v>
      </c>
      <c r="C257" s="32" t="s">
        <v>450</v>
      </c>
      <c r="D257" s="32" t="s">
        <v>407</v>
      </c>
      <c r="E257" s="32" t="s">
        <v>407</v>
      </c>
      <c r="F257" s="32" t="s">
        <v>407</v>
      </c>
      <c r="G257" s="32" t="s">
        <v>409</v>
      </c>
      <c r="I257" s="3"/>
      <c r="J257" s="33"/>
      <c r="K257" s="33"/>
      <c r="L257" s="33"/>
      <c r="M257" s="33"/>
      <c r="N257" s="33"/>
      <c r="O257" s="33"/>
      <c r="P257" s="33"/>
      <c r="Q257" s="33"/>
      <c r="R257" s="33"/>
      <c r="S257" s="4"/>
      <c r="U257" s="4"/>
      <c r="V257" s="4"/>
    </row>
    <row r="258" spans="1:22" x14ac:dyDescent="0.25">
      <c r="A258" s="31" t="s">
        <v>124</v>
      </c>
      <c r="B258" s="32" t="s">
        <v>420</v>
      </c>
      <c r="C258" s="32" t="s">
        <v>450</v>
      </c>
      <c r="D258" s="32" t="s">
        <v>407</v>
      </c>
      <c r="E258" s="32" t="s">
        <v>407</v>
      </c>
      <c r="F258" s="32" t="s">
        <v>407</v>
      </c>
      <c r="G258" s="32" t="s">
        <v>409</v>
      </c>
      <c r="I258" s="3"/>
      <c r="J258" s="33"/>
      <c r="K258" s="33"/>
      <c r="L258" s="33"/>
      <c r="M258" s="33"/>
      <c r="N258" s="33"/>
      <c r="O258" s="33"/>
      <c r="P258" s="33"/>
      <c r="Q258" s="33"/>
      <c r="R258" s="33"/>
      <c r="S258" s="4"/>
      <c r="U258" s="4"/>
      <c r="V258" s="4"/>
    </row>
    <row r="259" spans="1:22" x14ac:dyDescent="0.25">
      <c r="A259" s="31" t="s">
        <v>128</v>
      </c>
      <c r="B259" s="32" t="s">
        <v>420</v>
      </c>
      <c r="C259" s="32" t="s">
        <v>450</v>
      </c>
      <c r="D259" s="32" t="s">
        <v>407</v>
      </c>
      <c r="E259" s="32" t="s">
        <v>407</v>
      </c>
      <c r="F259" s="32" t="s">
        <v>407</v>
      </c>
      <c r="G259" s="32" t="s">
        <v>409</v>
      </c>
      <c r="I259" s="3"/>
      <c r="J259" s="33"/>
      <c r="K259" s="33"/>
      <c r="L259" s="33"/>
      <c r="M259" s="33"/>
      <c r="N259" s="33"/>
      <c r="O259" s="33"/>
      <c r="P259" s="33"/>
      <c r="Q259" s="33"/>
      <c r="R259" s="33"/>
      <c r="S259" s="4"/>
      <c r="U259" s="4"/>
      <c r="V259" s="4"/>
    </row>
    <row r="260" spans="1:22" ht="15.75" thickBot="1" x14ac:dyDescent="0.3">
      <c r="A260" s="31" t="s">
        <v>132</v>
      </c>
      <c r="B260" s="32" t="s">
        <v>420</v>
      </c>
      <c r="C260" s="32" t="s">
        <v>450</v>
      </c>
      <c r="D260" s="32" t="s">
        <v>407</v>
      </c>
      <c r="E260" s="32" t="s">
        <v>407</v>
      </c>
      <c r="F260" s="32" t="s">
        <v>407</v>
      </c>
      <c r="G260" s="32" t="s">
        <v>409</v>
      </c>
      <c r="I260" s="3"/>
      <c r="J260" s="33"/>
      <c r="K260" s="33"/>
      <c r="L260" s="33"/>
      <c r="M260" s="33"/>
      <c r="N260" s="33"/>
      <c r="O260" s="33"/>
      <c r="P260" s="33"/>
      <c r="Q260" s="33"/>
      <c r="R260" s="33"/>
      <c r="S260" s="4"/>
      <c r="U260" s="4"/>
      <c r="V260" s="4"/>
    </row>
    <row r="261" spans="1:22" x14ac:dyDescent="0.25">
      <c r="A261" s="34" t="s">
        <v>1</v>
      </c>
      <c r="B261" s="35" t="s">
        <v>421</v>
      </c>
      <c r="C261" s="35" t="s">
        <v>450</v>
      </c>
      <c r="D261" s="35" t="s">
        <v>407</v>
      </c>
      <c r="E261" s="35" t="s">
        <v>407</v>
      </c>
      <c r="F261" s="35" t="s">
        <v>407</v>
      </c>
      <c r="G261" s="35" t="s">
        <v>451</v>
      </c>
      <c r="I261" s="3"/>
      <c r="J261" s="33"/>
      <c r="K261" s="33"/>
      <c r="L261" s="33"/>
      <c r="M261" s="33"/>
      <c r="N261" s="33"/>
      <c r="O261" s="33"/>
      <c r="P261" s="33"/>
      <c r="Q261" s="33"/>
      <c r="R261" s="33"/>
      <c r="S261" s="4"/>
      <c r="U261" s="4"/>
      <c r="V261" s="4"/>
    </row>
    <row r="262" spans="1:22" x14ac:dyDescent="0.25">
      <c r="A262" s="31" t="s">
        <v>2</v>
      </c>
      <c r="B262" s="32" t="s">
        <v>421</v>
      </c>
      <c r="C262" s="32" t="s">
        <v>450</v>
      </c>
      <c r="D262" s="32" t="s">
        <v>407</v>
      </c>
      <c r="E262" s="32" t="s">
        <v>407</v>
      </c>
      <c r="F262" s="32" t="s">
        <v>407</v>
      </c>
      <c r="G262" s="32" t="s">
        <v>451</v>
      </c>
      <c r="I262" s="3"/>
      <c r="J262" s="33"/>
      <c r="K262" s="33"/>
      <c r="L262" s="33"/>
      <c r="M262" s="33"/>
      <c r="N262" s="33"/>
      <c r="O262" s="33"/>
      <c r="P262" s="33"/>
      <c r="Q262" s="33"/>
      <c r="R262" s="33"/>
      <c r="S262" s="4"/>
      <c r="U262" s="4"/>
      <c r="V262" s="4"/>
    </row>
    <row r="263" spans="1:22" x14ac:dyDescent="0.25">
      <c r="A263" s="31" t="s">
        <v>3</v>
      </c>
      <c r="B263" s="32" t="s">
        <v>421</v>
      </c>
      <c r="C263" s="32" t="s">
        <v>450</v>
      </c>
      <c r="D263" s="32" t="s">
        <v>407</v>
      </c>
      <c r="E263" s="32" t="s">
        <v>407</v>
      </c>
      <c r="F263" s="32" t="s">
        <v>407</v>
      </c>
      <c r="G263" s="32" t="s">
        <v>451</v>
      </c>
      <c r="I263" s="3"/>
      <c r="J263" s="33"/>
      <c r="K263" s="33"/>
      <c r="L263" s="33"/>
      <c r="M263" s="33"/>
      <c r="N263" s="33"/>
      <c r="O263" s="33"/>
      <c r="P263" s="33"/>
      <c r="Q263" s="33"/>
      <c r="R263" s="33"/>
      <c r="S263" s="4"/>
      <c r="U263" s="4"/>
      <c r="V263" s="4"/>
    </row>
    <row r="264" spans="1:22" x14ac:dyDescent="0.25">
      <c r="A264" s="31" t="s">
        <v>4</v>
      </c>
      <c r="B264" s="32" t="s">
        <v>421</v>
      </c>
      <c r="C264" s="32" t="s">
        <v>450</v>
      </c>
      <c r="D264" s="32" t="s">
        <v>407</v>
      </c>
      <c r="E264" s="32" t="s">
        <v>407</v>
      </c>
      <c r="F264" s="32" t="s">
        <v>407</v>
      </c>
      <c r="G264" s="32" t="s">
        <v>451</v>
      </c>
      <c r="I264" s="3"/>
      <c r="J264" s="33"/>
      <c r="K264" s="33"/>
      <c r="L264" s="33"/>
      <c r="M264" s="33"/>
      <c r="N264" s="33"/>
      <c r="O264" s="33"/>
      <c r="P264" s="33"/>
      <c r="Q264" s="33"/>
      <c r="R264" s="33"/>
      <c r="S264" s="4"/>
      <c r="U264" s="4"/>
      <c r="V264" s="4"/>
    </row>
    <row r="265" spans="1:22" x14ac:dyDescent="0.25">
      <c r="A265" s="31" t="s">
        <v>5</v>
      </c>
      <c r="B265" s="32" t="s">
        <v>421</v>
      </c>
      <c r="C265" s="32" t="s">
        <v>450</v>
      </c>
      <c r="D265" s="32" t="s">
        <v>407</v>
      </c>
      <c r="E265" s="32" t="s">
        <v>407</v>
      </c>
      <c r="F265" s="32" t="s">
        <v>407</v>
      </c>
      <c r="G265" s="32" t="s">
        <v>451</v>
      </c>
      <c r="I265" s="3"/>
      <c r="J265" s="33"/>
      <c r="K265" s="33"/>
      <c r="L265" s="33"/>
      <c r="M265" s="33"/>
      <c r="N265" s="33"/>
      <c r="O265" s="33"/>
      <c r="P265" s="33"/>
      <c r="Q265" s="33"/>
      <c r="R265" s="33"/>
      <c r="S265" s="4"/>
      <c r="U265" s="4"/>
      <c r="V265" s="4"/>
    </row>
    <row r="266" spans="1:22" x14ac:dyDescent="0.25">
      <c r="A266" s="31" t="s">
        <v>6</v>
      </c>
      <c r="B266" s="32" t="s">
        <v>421</v>
      </c>
      <c r="C266" s="32" t="s">
        <v>450</v>
      </c>
      <c r="D266" s="32" t="s">
        <v>407</v>
      </c>
      <c r="E266" s="32" t="s">
        <v>407</v>
      </c>
      <c r="F266" s="32" t="s">
        <v>407</v>
      </c>
      <c r="G266" s="32" t="s">
        <v>451</v>
      </c>
      <c r="I266" s="3"/>
      <c r="J266" s="33"/>
      <c r="K266" s="33"/>
      <c r="L266" s="33"/>
      <c r="M266" s="33"/>
      <c r="N266" s="33"/>
      <c r="O266" s="33"/>
      <c r="P266" s="33"/>
      <c r="Q266" s="33"/>
      <c r="R266" s="33"/>
      <c r="S266" s="4"/>
      <c r="U266" s="4"/>
      <c r="V266" s="4"/>
    </row>
    <row r="267" spans="1:22" x14ac:dyDescent="0.25">
      <c r="A267" s="31" t="s">
        <v>7</v>
      </c>
      <c r="B267" s="32" t="s">
        <v>421</v>
      </c>
      <c r="C267" s="32" t="s">
        <v>450</v>
      </c>
      <c r="D267" s="32" t="s">
        <v>407</v>
      </c>
      <c r="E267" s="32" t="s">
        <v>407</v>
      </c>
      <c r="F267" s="32" t="s">
        <v>407</v>
      </c>
      <c r="G267" s="32" t="s">
        <v>451</v>
      </c>
      <c r="I267" s="3"/>
      <c r="J267" s="33"/>
      <c r="K267" s="33"/>
      <c r="L267" s="33"/>
      <c r="M267" s="33"/>
      <c r="N267" s="33"/>
      <c r="O267" s="33"/>
      <c r="P267" s="33"/>
      <c r="Q267" s="33"/>
      <c r="R267" s="33"/>
      <c r="S267" s="4"/>
      <c r="U267" s="4"/>
      <c r="V267" s="4"/>
    </row>
    <row r="268" spans="1:22" x14ac:dyDescent="0.25">
      <c r="A268" s="31" t="s">
        <v>8</v>
      </c>
      <c r="B268" s="32" t="s">
        <v>421</v>
      </c>
      <c r="C268" s="32" t="s">
        <v>450</v>
      </c>
      <c r="D268" s="32" t="s">
        <v>407</v>
      </c>
      <c r="E268" s="32" t="s">
        <v>407</v>
      </c>
      <c r="F268" s="32" t="s">
        <v>407</v>
      </c>
      <c r="G268" s="32" t="s">
        <v>451</v>
      </c>
      <c r="I268" s="3"/>
      <c r="J268" s="33"/>
      <c r="K268" s="33"/>
      <c r="L268" s="33"/>
      <c r="M268" s="33"/>
      <c r="N268" s="33"/>
      <c r="O268" s="33"/>
      <c r="P268" s="33"/>
      <c r="Q268" s="33"/>
      <c r="R268" s="33"/>
      <c r="S268" s="4"/>
      <c r="U268" s="4"/>
      <c r="V268" s="4"/>
    </row>
    <row r="269" spans="1:22" x14ac:dyDescent="0.25">
      <c r="A269" s="31" t="s">
        <v>9</v>
      </c>
      <c r="B269" s="32" t="s">
        <v>421</v>
      </c>
      <c r="C269" s="32" t="s">
        <v>450</v>
      </c>
      <c r="D269" s="32" t="s">
        <v>407</v>
      </c>
      <c r="E269" s="32" t="s">
        <v>407</v>
      </c>
      <c r="F269" s="32" t="s">
        <v>407</v>
      </c>
      <c r="G269" s="32" t="s">
        <v>451</v>
      </c>
      <c r="I269" s="3"/>
      <c r="J269" s="33"/>
      <c r="K269" s="33"/>
      <c r="L269" s="33"/>
      <c r="M269" s="33"/>
      <c r="N269" s="33"/>
      <c r="O269" s="33"/>
      <c r="P269" s="33"/>
      <c r="Q269" s="33"/>
      <c r="R269" s="33"/>
      <c r="S269" s="4"/>
      <c r="U269" s="4"/>
      <c r="V269" s="4"/>
    </row>
    <row r="270" spans="1:22" x14ac:dyDescent="0.25">
      <c r="A270" s="31" t="s">
        <v>10</v>
      </c>
      <c r="B270" s="32" t="s">
        <v>421</v>
      </c>
      <c r="C270" s="32" t="s">
        <v>450</v>
      </c>
      <c r="D270" s="32" t="s">
        <v>407</v>
      </c>
      <c r="E270" s="32" t="s">
        <v>407</v>
      </c>
      <c r="F270" s="32" t="s">
        <v>407</v>
      </c>
      <c r="G270" s="32" t="s">
        <v>451</v>
      </c>
      <c r="I270" s="3"/>
      <c r="J270" s="33"/>
      <c r="K270" s="33"/>
      <c r="L270" s="33"/>
      <c r="M270" s="33"/>
      <c r="N270" s="33"/>
      <c r="O270" s="33"/>
      <c r="P270" s="33"/>
      <c r="Q270" s="33"/>
      <c r="R270" s="33"/>
      <c r="S270" s="4"/>
      <c r="U270" s="4"/>
      <c r="V270" s="4"/>
    </row>
    <row r="271" spans="1:22" x14ac:dyDescent="0.25">
      <c r="A271" s="31" t="s">
        <v>11</v>
      </c>
      <c r="B271" s="32" t="s">
        <v>421</v>
      </c>
      <c r="C271" s="32" t="s">
        <v>450</v>
      </c>
      <c r="D271" s="32" t="s">
        <v>407</v>
      </c>
      <c r="E271" s="32" t="s">
        <v>407</v>
      </c>
      <c r="F271" s="32" t="s">
        <v>407</v>
      </c>
      <c r="G271" s="32" t="s">
        <v>451</v>
      </c>
      <c r="I271" s="3"/>
      <c r="J271" s="33"/>
      <c r="K271" s="33"/>
      <c r="L271" s="33"/>
      <c r="M271" s="33"/>
      <c r="N271" s="33"/>
      <c r="O271" s="33"/>
      <c r="P271" s="33"/>
      <c r="Q271" s="33"/>
      <c r="R271" s="33"/>
      <c r="S271" s="4"/>
      <c r="U271" s="4"/>
      <c r="V271" s="4"/>
    </row>
    <row r="272" spans="1:22" x14ac:dyDescent="0.25">
      <c r="A272" s="31" t="s">
        <v>12</v>
      </c>
      <c r="B272" s="32" t="s">
        <v>421</v>
      </c>
      <c r="C272" s="32" t="s">
        <v>450</v>
      </c>
      <c r="D272" s="32" t="s">
        <v>407</v>
      </c>
      <c r="E272" s="32" t="s">
        <v>407</v>
      </c>
      <c r="F272" s="32" t="s">
        <v>407</v>
      </c>
      <c r="G272" s="32" t="s">
        <v>451</v>
      </c>
      <c r="I272" s="3"/>
      <c r="J272" s="33"/>
      <c r="K272" s="33"/>
      <c r="L272" s="33"/>
      <c r="M272" s="33"/>
      <c r="N272" s="33"/>
      <c r="O272" s="33"/>
      <c r="P272" s="33"/>
      <c r="Q272" s="33"/>
      <c r="R272" s="33"/>
      <c r="S272" s="4"/>
      <c r="U272" s="4"/>
      <c r="V272" s="4"/>
    </row>
    <row r="273" spans="1:22" x14ac:dyDescent="0.25">
      <c r="A273" s="31" t="s">
        <v>13</v>
      </c>
      <c r="B273" s="32" t="s">
        <v>421</v>
      </c>
      <c r="C273" s="32" t="s">
        <v>450</v>
      </c>
      <c r="D273" s="32" t="s">
        <v>407</v>
      </c>
      <c r="E273" s="32" t="s">
        <v>407</v>
      </c>
      <c r="F273" s="32" t="s">
        <v>407</v>
      </c>
      <c r="G273" s="32" t="s">
        <v>451</v>
      </c>
      <c r="I273" s="3"/>
      <c r="J273" s="33"/>
      <c r="K273" s="33"/>
      <c r="L273" s="33"/>
      <c r="M273" s="33"/>
      <c r="N273" s="33"/>
      <c r="O273" s="33"/>
      <c r="P273" s="33"/>
      <c r="Q273" s="33"/>
      <c r="R273" s="33"/>
      <c r="S273" s="4"/>
      <c r="U273" s="4"/>
      <c r="V273" s="4"/>
    </row>
    <row r="274" spans="1:22" x14ac:dyDescent="0.25">
      <c r="A274" s="31" t="s">
        <v>14</v>
      </c>
      <c r="B274" s="32" t="s">
        <v>421</v>
      </c>
      <c r="C274" s="32" t="s">
        <v>450</v>
      </c>
      <c r="D274" s="32" t="s">
        <v>407</v>
      </c>
      <c r="E274" s="32" t="s">
        <v>407</v>
      </c>
      <c r="F274" s="32" t="s">
        <v>407</v>
      </c>
      <c r="G274" s="32" t="s">
        <v>451</v>
      </c>
      <c r="I274" s="3"/>
      <c r="J274" s="33"/>
      <c r="K274" s="33"/>
      <c r="L274" s="33"/>
      <c r="M274" s="33"/>
      <c r="N274" s="33"/>
      <c r="O274" s="33"/>
      <c r="P274" s="33"/>
      <c r="Q274" s="33"/>
      <c r="R274" s="33"/>
      <c r="S274" s="4"/>
      <c r="U274" s="4"/>
      <c r="V274" s="4"/>
    </row>
    <row r="275" spans="1:22" x14ac:dyDescent="0.25">
      <c r="A275" s="31" t="s">
        <v>15</v>
      </c>
      <c r="B275" s="32" t="s">
        <v>421</v>
      </c>
      <c r="C275" s="32" t="s">
        <v>450</v>
      </c>
      <c r="D275" s="32" t="s">
        <v>407</v>
      </c>
      <c r="E275" s="32" t="s">
        <v>407</v>
      </c>
      <c r="F275" s="32" t="s">
        <v>407</v>
      </c>
      <c r="G275" s="32" t="s">
        <v>451</v>
      </c>
      <c r="I275" s="3"/>
      <c r="J275" s="33"/>
      <c r="K275" s="33"/>
      <c r="L275" s="33"/>
      <c r="M275" s="33"/>
      <c r="N275" s="33"/>
      <c r="O275" s="33"/>
      <c r="P275" s="33"/>
      <c r="Q275" s="33"/>
      <c r="R275" s="33"/>
      <c r="S275" s="4"/>
      <c r="U275" s="4"/>
      <c r="V275" s="4"/>
    </row>
    <row r="276" spans="1:22" x14ac:dyDescent="0.25">
      <c r="A276" s="31" t="s">
        <v>16</v>
      </c>
      <c r="B276" s="32" t="s">
        <v>421</v>
      </c>
      <c r="C276" s="32" t="s">
        <v>450</v>
      </c>
      <c r="D276" s="32" t="s">
        <v>407</v>
      </c>
      <c r="E276" s="32" t="s">
        <v>407</v>
      </c>
      <c r="F276" s="32" t="s">
        <v>407</v>
      </c>
      <c r="G276" s="32" t="s">
        <v>451</v>
      </c>
      <c r="I276" s="3"/>
      <c r="J276" s="33"/>
      <c r="K276" s="33"/>
      <c r="L276" s="33"/>
      <c r="M276" s="33"/>
      <c r="N276" s="33"/>
      <c r="O276" s="33"/>
      <c r="P276" s="33"/>
      <c r="Q276" s="33"/>
      <c r="R276" s="33"/>
      <c r="S276" s="4"/>
      <c r="U276" s="4"/>
      <c r="V276" s="4"/>
    </row>
    <row r="277" spans="1:22" x14ac:dyDescent="0.25">
      <c r="A277" s="31" t="s">
        <v>17</v>
      </c>
      <c r="B277" s="32" t="s">
        <v>421</v>
      </c>
      <c r="C277" s="32" t="s">
        <v>450</v>
      </c>
      <c r="D277" s="32" t="s">
        <v>407</v>
      </c>
      <c r="E277" s="32" t="s">
        <v>407</v>
      </c>
      <c r="F277" s="32" t="s">
        <v>407</v>
      </c>
      <c r="G277" s="32" t="s">
        <v>451</v>
      </c>
      <c r="I277" s="3"/>
      <c r="J277" s="33"/>
      <c r="K277" s="33"/>
      <c r="L277" s="33"/>
      <c r="M277" s="33"/>
      <c r="N277" s="33"/>
      <c r="O277" s="33"/>
      <c r="P277" s="33"/>
      <c r="Q277" s="33"/>
      <c r="R277" s="33"/>
      <c r="S277" s="4"/>
      <c r="U277" s="4"/>
      <c r="V277" s="4"/>
    </row>
    <row r="278" spans="1:22" x14ac:dyDescent="0.25">
      <c r="A278" s="31" t="s">
        <v>18</v>
      </c>
      <c r="B278" s="32" t="s">
        <v>421</v>
      </c>
      <c r="C278" s="32" t="s">
        <v>450</v>
      </c>
      <c r="D278" s="32" t="s">
        <v>407</v>
      </c>
      <c r="E278" s="32" t="s">
        <v>407</v>
      </c>
      <c r="F278" s="32" t="s">
        <v>407</v>
      </c>
      <c r="G278" s="32" t="s">
        <v>451</v>
      </c>
      <c r="I278" s="3"/>
      <c r="J278" s="33"/>
      <c r="K278" s="33"/>
      <c r="L278" s="33"/>
      <c r="M278" s="33"/>
      <c r="N278" s="33"/>
      <c r="O278" s="33"/>
      <c r="P278" s="33"/>
      <c r="Q278" s="33"/>
      <c r="R278" s="33"/>
      <c r="S278" s="4"/>
      <c r="U278" s="4"/>
      <c r="V278" s="4"/>
    </row>
    <row r="279" spans="1:22" x14ac:dyDescent="0.25">
      <c r="A279" s="31" t="s">
        <v>19</v>
      </c>
      <c r="B279" s="32" t="s">
        <v>421</v>
      </c>
      <c r="C279" s="32" t="s">
        <v>450</v>
      </c>
      <c r="D279" s="32" t="s">
        <v>407</v>
      </c>
      <c r="E279" s="32" t="s">
        <v>407</v>
      </c>
      <c r="F279" s="32" t="s">
        <v>407</v>
      </c>
      <c r="G279" s="32" t="s">
        <v>451</v>
      </c>
      <c r="I279" s="3"/>
      <c r="J279" s="33"/>
      <c r="K279" s="33"/>
      <c r="L279" s="33"/>
      <c r="M279" s="33"/>
      <c r="N279" s="33"/>
      <c r="O279" s="33"/>
      <c r="P279" s="33"/>
      <c r="Q279" s="33"/>
      <c r="R279" s="33"/>
      <c r="S279" s="4"/>
      <c r="U279" s="4"/>
      <c r="V279" s="4"/>
    </row>
    <row r="280" spans="1:22" x14ac:dyDescent="0.25">
      <c r="A280" s="31" t="s">
        <v>20</v>
      </c>
      <c r="B280" s="32" t="s">
        <v>421</v>
      </c>
      <c r="C280" s="32" t="s">
        <v>450</v>
      </c>
      <c r="D280" s="32" t="s">
        <v>407</v>
      </c>
      <c r="E280" s="32" t="s">
        <v>407</v>
      </c>
      <c r="F280" s="32" t="s">
        <v>407</v>
      </c>
      <c r="G280" s="32" t="s">
        <v>451</v>
      </c>
      <c r="I280" s="3"/>
      <c r="J280" s="33"/>
      <c r="K280" s="33"/>
      <c r="L280" s="33"/>
      <c r="M280" s="33"/>
      <c r="N280" s="33"/>
      <c r="O280" s="33"/>
      <c r="P280" s="33"/>
      <c r="Q280" s="33"/>
      <c r="R280" s="33"/>
      <c r="S280" s="4"/>
      <c r="U280" s="4"/>
      <c r="V280" s="4"/>
    </row>
    <row r="281" spans="1:22" x14ac:dyDescent="0.25">
      <c r="A281" s="31" t="s">
        <v>21</v>
      </c>
      <c r="B281" s="32" t="s">
        <v>421</v>
      </c>
      <c r="C281" s="32" t="s">
        <v>450</v>
      </c>
      <c r="D281" s="32" t="s">
        <v>407</v>
      </c>
      <c r="E281" s="32" t="s">
        <v>407</v>
      </c>
      <c r="F281" s="32" t="s">
        <v>407</v>
      </c>
      <c r="G281" s="32" t="s">
        <v>451</v>
      </c>
      <c r="I281" s="3"/>
      <c r="J281" s="33"/>
      <c r="K281" s="33"/>
      <c r="L281" s="33"/>
      <c r="M281" s="33"/>
      <c r="N281" s="33"/>
      <c r="O281" s="33"/>
      <c r="P281" s="33"/>
      <c r="Q281" s="33"/>
      <c r="R281" s="33"/>
      <c r="S281" s="4"/>
      <c r="U281" s="4"/>
      <c r="V281" s="4"/>
    </row>
    <row r="282" spans="1:22" x14ac:dyDescent="0.25">
      <c r="A282" s="31" t="s">
        <v>22</v>
      </c>
      <c r="B282" s="32" t="s">
        <v>421</v>
      </c>
      <c r="C282" s="32" t="s">
        <v>450</v>
      </c>
      <c r="D282" s="32" t="s">
        <v>407</v>
      </c>
      <c r="E282" s="32" t="s">
        <v>407</v>
      </c>
      <c r="F282" s="32" t="s">
        <v>407</v>
      </c>
      <c r="G282" s="32" t="s">
        <v>451</v>
      </c>
      <c r="I282" s="3"/>
      <c r="J282" s="33"/>
      <c r="K282" s="33"/>
      <c r="L282" s="33"/>
      <c r="M282" s="33"/>
      <c r="N282" s="33"/>
      <c r="O282" s="33"/>
      <c r="P282" s="33"/>
      <c r="Q282" s="33"/>
      <c r="R282" s="33"/>
      <c r="S282" s="4"/>
      <c r="U282" s="4"/>
      <c r="V282" s="4"/>
    </row>
    <row r="283" spans="1:22" x14ac:dyDescent="0.25">
      <c r="A283" s="31" t="s">
        <v>23</v>
      </c>
      <c r="B283" s="32" t="s">
        <v>421</v>
      </c>
      <c r="C283" s="32" t="s">
        <v>450</v>
      </c>
      <c r="D283" s="32" t="s">
        <v>407</v>
      </c>
      <c r="E283" s="32" t="s">
        <v>407</v>
      </c>
      <c r="F283" s="32" t="s">
        <v>407</v>
      </c>
      <c r="G283" s="32" t="s">
        <v>451</v>
      </c>
      <c r="I283" s="3"/>
      <c r="J283" s="33"/>
      <c r="K283" s="33"/>
      <c r="L283" s="33"/>
      <c r="M283" s="33"/>
      <c r="N283" s="33"/>
      <c r="O283" s="33"/>
      <c r="P283" s="33"/>
      <c r="Q283" s="33"/>
      <c r="R283" s="33"/>
      <c r="S283" s="4"/>
      <c r="U283" s="4"/>
      <c r="V283" s="4"/>
    </row>
    <row r="284" spans="1:22" x14ac:dyDescent="0.25">
      <c r="A284" s="31" t="s">
        <v>24</v>
      </c>
      <c r="B284" s="32" t="s">
        <v>421</v>
      </c>
      <c r="C284" s="32" t="s">
        <v>450</v>
      </c>
      <c r="D284" s="32" t="s">
        <v>407</v>
      </c>
      <c r="E284" s="32" t="s">
        <v>407</v>
      </c>
      <c r="F284" s="32" t="s">
        <v>407</v>
      </c>
      <c r="G284" s="32" t="s">
        <v>451</v>
      </c>
      <c r="I284" s="3"/>
      <c r="J284" s="33"/>
      <c r="K284" s="33"/>
      <c r="L284" s="33"/>
      <c r="M284" s="33"/>
      <c r="N284" s="33"/>
      <c r="O284" s="33"/>
      <c r="P284" s="33"/>
      <c r="Q284" s="33"/>
      <c r="R284" s="33"/>
      <c r="S284" s="4"/>
      <c r="U284" s="4"/>
      <c r="V284" s="4"/>
    </row>
    <row r="285" spans="1:22" x14ac:dyDescent="0.25">
      <c r="A285" s="31" t="s">
        <v>25</v>
      </c>
      <c r="B285" s="32" t="s">
        <v>421</v>
      </c>
      <c r="C285" s="32" t="s">
        <v>450</v>
      </c>
      <c r="D285" s="32" t="s">
        <v>407</v>
      </c>
      <c r="E285" s="32" t="s">
        <v>407</v>
      </c>
      <c r="F285" s="32" t="s">
        <v>407</v>
      </c>
      <c r="G285" s="32" t="s">
        <v>451</v>
      </c>
      <c r="I285" s="3"/>
      <c r="J285" s="33"/>
      <c r="K285" s="33"/>
      <c r="L285" s="33"/>
      <c r="M285" s="33"/>
      <c r="N285" s="33"/>
      <c r="O285" s="33"/>
      <c r="P285" s="33"/>
      <c r="Q285" s="33"/>
      <c r="R285" s="33"/>
      <c r="S285" s="4"/>
      <c r="U285" s="4"/>
      <c r="V285" s="4"/>
    </row>
    <row r="286" spans="1:22" x14ac:dyDescent="0.25">
      <c r="A286" s="31" t="s">
        <v>26</v>
      </c>
      <c r="B286" s="32" t="s">
        <v>421</v>
      </c>
      <c r="C286" s="32" t="s">
        <v>450</v>
      </c>
      <c r="D286" s="32" t="s">
        <v>407</v>
      </c>
      <c r="E286" s="32" t="s">
        <v>407</v>
      </c>
      <c r="F286" s="32" t="s">
        <v>407</v>
      </c>
      <c r="G286" s="32" t="s">
        <v>451</v>
      </c>
      <c r="I286" s="3"/>
      <c r="J286" s="33"/>
      <c r="K286" s="33"/>
      <c r="L286" s="33"/>
      <c r="M286" s="33"/>
      <c r="N286" s="33"/>
      <c r="O286" s="33"/>
      <c r="P286" s="33"/>
      <c r="Q286" s="33"/>
      <c r="R286" s="33"/>
      <c r="S286" s="4"/>
      <c r="U286" s="4"/>
      <c r="V286" s="4"/>
    </row>
    <row r="287" spans="1:22" x14ac:dyDescent="0.25">
      <c r="A287" s="31" t="s">
        <v>27</v>
      </c>
      <c r="B287" s="32" t="s">
        <v>421</v>
      </c>
      <c r="C287" s="32" t="s">
        <v>450</v>
      </c>
      <c r="D287" s="32" t="s">
        <v>407</v>
      </c>
      <c r="E287" s="32" t="s">
        <v>407</v>
      </c>
      <c r="F287" s="32" t="s">
        <v>407</v>
      </c>
      <c r="G287" s="32" t="s">
        <v>451</v>
      </c>
      <c r="I287" s="3"/>
      <c r="J287" s="33"/>
      <c r="K287" s="33"/>
      <c r="L287" s="33"/>
      <c r="M287" s="33"/>
      <c r="N287" s="33"/>
      <c r="O287" s="33"/>
      <c r="P287" s="33"/>
      <c r="Q287" s="33"/>
      <c r="R287" s="33"/>
      <c r="S287" s="4"/>
      <c r="U287" s="4"/>
      <c r="V287" s="4"/>
    </row>
    <row r="288" spans="1:22" x14ac:dyDescent="0.25">
      <c r="A288" s="31" t="s">
        <v>28</v>
      </c>
      <c r="B288" s="32" t="s">
        <v>421</v>
      </c>
      <c r="C288" s="32" t="s">
        <v>450</v>
      </c>
      <c r="D288" s="32" t="s">
        <v>407</v>
      </c>
      <c r="E288" s="32" t="s">
        <v>407</v>
      </c>
      <c r="F288" s="32" t="s">
        <v>407</v>
      </c>
      <c r="G288" s="32" t="s">
        <v>451</v>
      </c>
      <c r="I288" s="3"/>
      <c r="J288" s="33"/>
      <c r="K288" s="33"/>
      <c r="L288" s="33"/>
      <c r="M288" s="33"/>
      <c r="N288" s="33"/>
      <c r="O288" s="33"/>
      <c r="P288" s="33"/>
      <c r="Q288" s="33"/>
      <c r="R288" s="33"/>
      <c r="S288" s="4"/>
      <c r="U288" s="4"/>
      <c r="V288" s="4"/>
    </row>
    <row r="289" spans="1:22" x14ac:dyDescent="0.25">
      <c r="A289" s="31" t="s">
        <v>29</v>
      </c>
      <c r="B289" s="32" t="s">
        <v>421</v>
      </c>
      <c r="C289" s="32" t="s">
        <v>450</v>
      </c>
      <c r="D289" s="32" t="s">
        <v>407</v>
      </c>
      <c r="E289" s="32" t="s">
        <v>407</v>
      </c>
      <c r="F289" s="32" t="s">
        <v>407</v>
      </c>
      <c r="G289" s="32" t="s">
        <v>451</v>
      </c>
      <c r="I289" s="3"/>
      <c r="J289" s="33"/>
      <c r="K289" s="33"/>
      <c r="L289" s="33"/>
      <c r="M289" s="33"/>
      <c r="N289" s="33"/>
      <c r="O289" s="33"/>
      <c r="P289" s="33"/>
      <c r="Q289" s="33"/>
      <c r="R289" s="33"/>
      <c r="S289" s="4"/>
      <c r="U289" s="4"/>
      <c r="V289" s="4"/>
    </row>
    <row r="290" spans="1:22" x14ac:dyDescent="0.25">
      <c r="A290" s="31" t="s">
        <v>30</v>
      </c>
      <c r="B290" s="32" t="s">
        <v>421</v>
      </c>
      <c r="C290" s="32" t="s">
        <v>450</v>
      </c>
      <c r="D290" s="32" t="s">
        <v>407</v>
      </c>
      <c r="E290" s="32" t="s">
        <v>407</v>
      </c>
      <c r="F290" s="32" t="s">
        <v>407</v>
      </c>
      <c r="G290" s="32" t="s">
        <v>451</v>
      </c>
      <c r="I290" s="3"/>
      <c r="J290" s="33"/>
      <c r="K290" s="33"/>
      <c r="L290" s="33"/>
      <c r="M290" s="33"/>
      <c r="N290" s="33"/>
      <c r="O290" s="33"/>
      <c r="P290" s="33"/>
      <c r="Q290" s="33"/>
      <c r="R290" s="33"/>
      <c r="S290" s="4"/>
      <c r="U290" s="4"/>
      <c r="V290" s="4"/>
    </row>
    <row r="291" spans="1:22" x14ac:dyDescent="0.25">
      <c r="A291" s="31" t="s">
        <v>31</v>
      </c>
      <c r="B291" s="32" t="s">
        <v>421</v>
      </c>
      <c r="C291" s="32" t="s">
        <v>450</v>
      </c>
      <c r="D291" s="32" t="s">
        <v>407</v>
      </c>
      <c r="E291" s="32" t="s">
        <v>407</v>
      </c>
      <c r="F291" s="32" t="s">
        <v>407</v>
      </c>
      <c r="G291" s="32" t="s">
        <v>451</v>
      </c>
      <c r="I291" s="3"/>
      <c r="J291" s="33"/>
      <c r="K291" s="33"/>
      <c r="L291" s="33"/>
      <c r="M291" s="33"/>
      <c r="N291" s="33"/>
      <c r="O291" s="33"/>
      <c r="P291" s="33"/>
      <c r="Q291" s="33"/>
      <c r="R291" s="33"/>
      <c r="S291" s="4"/>
      <c r="U291" s="4"/>
      <c r="V291" s="4"/>
    </row>
    <row r="292" spans="1:22" ht="15.75" thickBot="1" x14ac:dyDescent="0.3">
      <c r="A292" s="31" t="s">
        <v>32</v>
      </c>
      <c r="B292" s="32" t="s">
        <v>421</v>
      </c>
      <c r="C292" s="32" t="s">
        <v>450</v>
      </c>
      <c r="D292" s="32" t="s">
        <v>407</v>
      </c>
      <c r="E292" s="32" t="s">
        <v>407</v>
      </c>
      <c r="F292" s="32" t="s">
        <v>407</v>
      </c>
      <c r="G292" s="32" t="s">
        <v>451</v>
      </c>
      <c r="I292" s="3"/>
      <c r="J292" s="33"/>
      <c r="K292" s="33"/>
      <c r="L292" s="33"/>
      <c r="M292" s="33"/>
      <c r="N292" s="33"/>
      <c r="O292" s="33"/>
      <c r="P292" s="33"/>
      <c r="Q292" s="33"/>
      <c r="R292" s="33"/>
      <c r="S292" s="4"/>
      <c r="U292" s="4"/>
      <c r="V292" s="4"/>
    </row>
    <row r="293" spans="1:22" s="36" customFormat="1" x14ac:dyDescent="0.25">
      <c r="A293" s="34" t="s">
        <v>287</v>
      </c>
      <c r="B293" s="35" t="s">
        <v>452</v>
      </c>
      <c r="C293" s="35" t="s">
        <v>453</v>
      </c>
      <c r="D293" s="35" t="s">
        <v>405</v>
      </c>
      <c r="E293" s="35" t="s">
        <v>405</v>
      </c>
      <c r="F293" s="35" t="s">
        <v>405</v>
      </c>
      <c r="G293" s="35" t="s">
        <v>404</v>
      </c>
      <c r="H293"/>
      <c r="I293" s="3"/>
      <c r="J293" s="33"/>
      <c r="K293" s="33"/>
      <c r="L293" s="33"/>
      <c r="M293" s="33"/>
      <c r="N293" s="33"/>
      <c r="O293" s="33"/>
      <c r="P293" s="33"/>
      <c r="Q293" s="33"/>
      <c r="R293" s="33"/>
      <c r="S293" s="4"/>
      <c r="U293" s="37"/>
      <c r="V293" s="37"/>
    </row>
    <row r="294" spans="1:22" x14ac:dyDescent="0.25">
      <c r="A294" s="31" t="s">
        <v>291</v>
      </c>
      <c r="B294" s="32" t="s">
        <v>452</v>
      </c>
      <c r="C294" s="32" t="s">
        <v>453</v>
      </c>
      <c r="D294" s="32" t="s">
        <v>403</v>
      </c>
      <c r="E294" s="32" t="s">
        <v>405</v>
      </c>
      <c r="F294" s="32" t="s">
        <v>403</v>
      </c>
      <c r="G294" s="32" t="s">
        <v>404</v>
      </c>
      <c r="I294" s="3"/>
      <c r="J294" s="33"/>
      <c r="K294" s="33"/>
      <c r="L294" s="33"/>
      <c r="M294" s="33"/>
      <c r="N294" s="33"/>
      <c r="O294" s="33"/>
      <c r="P294" s="33"/>
      <c r="Q294" s="33"/>
      <c r="R294" s="33"/>
      <c r="S294" s="4"/>
      <c r="U294" s="4"/>
      <c r="V294" s="4"/>
    </row>
    <row r="295" spans="1:22" x14ac:dyDescent="0.25">
      <c r="A295" s="31" t="s">
        <v>295</v>
      </c>
      <c r="B295" s="32" t="s">
        <v>452</v>
      </c>
      <c r="C295" s="32" t="s">
        <v>453</v>
      </c>
      <c r="D295" s="32" t="s">
        <v>405</v>
      </c>
      <c r="E295" s="32" t="s">
        <v>403</v>
      </c>
      <c r="F295" s="32" t="s">
        <v>405</v>
      </c>
      <c r="G295" s="32" t="s">
        <v>404</v>
      </c>
      <c r="I295" s="3"/>
      <c r="J295" s="33"/>
      <c r="K295" s="33"/>
      <c r="L295" s="33"/>
      <c r="M295" s="33"/>
      <c r="N295" s="33"/>
      <c r="O295" s="33"/>
      <c r="P295" s="33"/>
      <c r="Q295" s="33"/>
      <c r="R295" s="33"/>
      <c r="S295" s="4"/>
      <c r="U295" s="4"/>
      <c r="V295" s="4"/>
    </row>
    <row r="296" spans="1:22" x14ac:dyDescent="0.25">
      <c r="A296" s="31" t="s">
        <v>299</v>
      </c>
      <c r="B296" s="32" t="s">
        <v>452</v>
      </c>
      <c r="C296" s="32" t="s">
        <v>453</v>
      </c>
      <c r="D296" s="32" t="s">
        <v>405</v>
      </c>
      <c r="E296" s="32" t="s">
        <v>403</v>
      </c>
      <c r="F296" s="32" t="s">
        <v>403</v>
      </c>
      <c r="G296" s="32" t="s">
        <v>404</v>
      </c>
      <c r="I296" s="3"/>
      <c r="J296" s="33"/>
      <c r="K296" s="33"/>
      <c r="L296" s="33"/>
      <c r="M296" s="33"/>
      <c r="N296" s="33"/>
      <c r="O296" s="33"/>
      <c r="P296" s="33"/>
      <c r="Q296" s="33"/>
      <c r="R296" s="33"/>
      <c r="S296" s="4"/>
      <c r="U296" s="4"/>
      <c r="V296" s="4"/>
    </row>
    <row r="297" spans="1:22" x14ac:dyDescent="0.25">
      <c r="A297" s="31" t="s">
        <v>293</v>
      </c>
      <c r="B297" s="32" t="s">
        <v>452</v>
      </c>
      <c r="C297" s="32" t="s">
        <v>453</v>
      </c>
      <c r="D297" s="32" t="s">
        <v>405</v>
      </c>
      <c r="E297" s="32" t="s">
        <v>405</v>
      </c>
      <c r="F297" s="32" t="s">
        <v>405</v>
      </c>
      <c r="G297" s="32" t="s">
        <v>404</v>
      </c>
      <c r="I297" s="3"/>
      <c r="J297" s="33"/>
      <c r="K297" s="33"/>
      <c r="L297" s="33"/>
      <c r="M297" s="33"/>
      <c r="N297" s="33"/>
      <c r="O297" s="33"/>
      <c r="P297" s="33"/>
      <c r="Q297" s="33"/>
      <c r="R297" s="33"/>
      <c r="S297" s="4"/>
      <c r="U297" s="4"/>
      <c r="V297" s="4"/>
    </row>
    <row r="298" spans="1:22" x14ac:dyDescent="0.25">
      <c r="A298" s="31" t="s">
        <v>297</v>
      </c>
      <c r="B298" s="32" t="s">
        <v>452</v>
      </c>
      <c r="C298" s="32" t="s">
        <v>453</v>
      </c>
      <c r="D298" s="32" t="s">
        <v>403</v>
      </c>
      <c r="E298" s="32" t="s">
        <v>403</v>
      </c>
      <c r="F298" s="32" t="s">
        <v>403</v>
      </c>
      <c r="G298" s="32" t="s">
        <v>404</v>
      </c>
      <c r="I298" s="3"/>
      <c r="J298" s="33"/>
      <c r="K298" s="33"/>
      <c r="L298" s="33"/>
      <c r="M298" s="33"/>
      <c r="N298" s="33"/>
      <c r="O298" s="33"/>
      <c r="P298" s="33"/>
      <c r="Q298" s="33"/>
      <c r="R298" s="33"/>
      <c r="S298" s="4"/>
      <c r="U298" s="4"/>
      <c r="V298" s="4"/>
    </row>
    <row r="299" spans="1:22" x14ac:dyDescent="0.25">
      <c r="A299" s="31" t="s">
        <v>361</v>
      </c>
      <c r="B299" s="32" t="s">
        <v>452</v>
      </c>
      <c r="C299" s="32" t="s">
        <v>453</v>
      </c>
      <c r="D299" s="32" t="s">
        <v>403</v>
      </c>
      <c r="E299" s="32" t="s">
        <v>403</v>
      </c>
      <c r="F299" s="32" t="s">
        <v>403</v>
      </c>
      <c r="G299" s="32" t="s">
        <v>404</v>
      </c>
      <c r="I299" s="3"/>
      <c r="J299" s="33"/>
      <c r="K299" s="33"/>
      <c r="L299" s="33"/>
      <c r="M299" s="33"/>
      <c r="N299" s="33"/>
      <c r="O299" s="33"/>
      <c r="P299" s="33"/>
      <c r="Q299" s="33"/>
      <c r="R299" s="33"/>
      <c r="S299" s="4"/>
      <c r="U299" s="4"/>
      <c r="V299" s="4"/>
    </row>
    <row r="300" spans="1:22" x14ac:dyDescent="0.25">
      <c r="A300" s="31" t="s">
        <v>301</v>
      </c>
      <c r="B300" s="32" t="s">
        <v>452</v>
      </c>
      <c r="C300" s="32" t="s">
        <v>453</v>
      </c>
      <c r="D300" s="32" t="s">
        <v>403</v>
      </c>
      <c r="E300" s="32" t="s">
        <v>403</v>
      </c>
      <c r="F300" s="32" t="s">
        <v>403</v>
      </c>
      <c r="G300" s="32" t="s">
        <v>404</v>
      </c>
      <c r="I300" s="3"/>
      <c r="J300" s="33"/>
      <c r="K300" s="33"/>
      <c r="L300" s="33"/>
      <c r="M300" s="33"/>
      <c r="N300" s="33"/>
      <c r="O300" s="33"/>
      <c r="P300" s="33"/>
      <c r="Q300" s="33"/>
      <c r="R300" s="33"/>
      <c r="S300" s="4"/>
      <c r="U300" s="4"/>
      <c r="V300" s="4"/>
    </row>
    <row r="301" spans="1:22" x14ac:dyDescent="0.25">
      <c r="A301" s="31" t="s">
        <v>393</v>
      </c>
      <c r="B301" s="32" t="s">
        <v>452</v>
      </c>
      <c r="C301" s="32" t="s">
        <v>453</v>
      </c>
      <c r="D301" s="32" t="s">
        <v>403</v>
      </c>
      <c r="E301" s="32" t="s">
        <v>405</v>
      </c>
      <c r="F301" s="32" t="s">
        <v>403</v>
      </c>
      <c r="G301" s="32" t="s">
        <v>404</v>
      </c>
      <c r="I301" s="3"/>
      <c r="J301" s="33"/>
      <c r="K301" s="33"/>
      <c r="L301" s="33"/>
      <c r="M301" s="33"/>
      <c r="N301" s="33"/>
      <c r="O301" s="33"/>
      <c r="P301" s="33"/>
      <c r="Q301" s="33"/>
      <c r="R301" s="33"/>
      <c r="S301" s="4"/>
      <c r="U301" s="4"/>
      <c r="V301" s="4"/>
    </row>
    <row r="302" spans="1:22" x14ac:dyDescent="0.25">
      <c r="A302" s="31" t="s">
        <v>362</v>
      </c>
      <c r="B302" s="32" t="s">
        <v>452</v>
      </c>
      <c r="C302" s="32" t="s">
        <v>453</v>
      </c>
      <c r="D302" s="32" t="s">
        <v>405</v>
      </c>
      <c r="E302" s="32" t="s">
        <v>405</v>
      </c>
      <c r="F302" s="32" t="s">
        <v>405</v>
      </c>
      <c r="G302" s="32" t="s">
        <v>404</v>
      </c>
      <c r="I302" s="3"/>
      <c r="J302" s="33"/>
      <c r="K302" s="33"/>
      <c r="L302" s="33"/>
      <c r="M302" s="33"/>
      <c r="N302" s="33"/>
      <c r="O302" s="33"/>
      <c r="P302" s="33"/>
      <c r="Q302" s="33"/>
      <c r="R302" s="33"/>
      <c r="S302" s="4"/>
      <c r="U302" s="4"/>
      <c r="V302" s="4"/>
    </row>
    <row r="303" spans="1:22" x14ac:dyDescent="0.25">
      <c r="A303" s="31" t="s">
        <v>290</v>
      </c>
      <c r="B303" s="32" t="s">
        <v>452</v>
      </c>
      <c r="C303" s="32" t="s">
        <v>453</v>
      </c>
      <c r="D303" s="32" t="s">
        <v>403</v>
      </c>
      <c r="E303" s="32" t="s">
        <v>405</v>
      </c>
      <c r="F303" s="32" t="s">
        <v>403</v>
      </c>
      <c r="G303" s="32" t="s">
        <v>404</v>
      </c>
      <c r="I303" s="3"/>
      <c r="J303" s="33"/>
      <c r="K303" s="33"/>
      <c r="L303" s="33"/>
      <c r="M303" s="33"/>
      <c r="N303" s="33"/>
      <c r="O303" s="33"/>
      <c r="P303" s="33"/>
      <c r="Q303" s="33"/>
      <c r="R303" s="33"/>
      <c r="S303" s="4"/>
      <c r="U303" s="4"/>
      <c r="V303" s="4"/>
    </row>
    <row r="304" spans="1:22" x14ac:dyDescent="0.25">
      <c r="A304" s="31" t="s">
        <v>294</v>
      </c>
      <c r="B304" s="32" t="s">
        <v>452</v>
      </c>
      <c r="C304" s="32" t="s">
        <v>453</v>
      </c>
      <c r="D304" s="32" t="s">
        <v>403</v>
      </c>
      <c r="E304" s="32" t="s">
        <v>405</v>
      </c>
      <c r="F304" s="32" t="s">
        <v>403</v>
      </c>
      <c r="G304" s="32" t="s">
        <v>404</v>
      </c>
      <c r="I304" s="3"/>
      <c r="J304" s="33"/>
      <c r="K304" s="33"/>
      <c r="L304" s="33"/>
      <c r="M304" s="33"/>
      <c r="N304" s="33"/>
      <c r="O304" s="33"/>
      <c r="P304" s="33"/>
      <c r="Q304" s="33"/>
      <c r="R304" s="33"/>
      <c r="S304" s="4"/>
      <c r="U304" s="4"/>
      <c r="V304" s="4"/>
    </row>
    <row r="305" spans="1:22" x14ac:dyDescent="0.25">
      <c r="A305" s="31" t="s">
        <v>298</v>
      </c>
      <c r="B305" s="32" t="s">
        <v>452</v>
      </c>
      <c r="C305" s="32" t="s">
        <v>453</v>
      </c>
      <c r="D305" s="32" t="s">
        <v>405</v>
      </c>
      <c r="E305" s="32" t="s">
        <v>405</v>
      </c>
      <c r="F305" s="32" t="s">
        <v>403</v>
      </c>
      <c r="G305" s="32" t="s">
        <v>404</v>
      </c>
      <c r="I305" s="3"/>
      <c r="J305" s="33"/>
      <c r="K305" s="33"/>
      <c r="L305" s="33"/>
      <c r="M305" s="33"/>
      <c r="N305" s="33"/>
      <c r="O305" s="33"/>
      <c r="P305" s="33"/>
      <c r="Q305" s="33"/>
      <c r="R305" s="33"/>
      <c r="S305" s="4"/>
      <c r="U305" s="4"/>
      <c r="V305" s="4"/>
    </row>
    <row r="306" spans="1:22" x14ac:dyDescent="0.25">
      <c r="A306" s="31" t="s">
        <v>302</v>
      </c>
      <c r="B306" s="32" t="s">
        <v>452</v>
      </c>
      <c r="C306" s="32" t="s">
        <v>453</v>
      </c>
      <c r="D306" s="32" t="s">
        <v>403</v>
      </c>
      <c r="E306" s="32" t="s">
        <v>403</v>
      </c>
      <c r="F306" s="32" t="s">
        <v>405</v>
      </c>
      <c r="G306" s="32" t="s">
        <v>404</v>
      </c>
      <c r="I306" s="3"/>
      <c r="J306" s="33"/>
      <c r="K306" s="33"/>
      <c r="L306" s="33"/>
      <c r="M306" s="33"/>
      <c r="N306" s="33"/>
      <c r="O306" s="33"/>
      <c r="P306" s="33"/>
      <c r="Q306" s="33"/>
      <c r="R306" s="33"/>
      <c r="S306" s="4"/>
      <c r="U306" s="4"/>
      <c r="V306" s="4"/>
    </row>
    <row r="307" spans="1:22" x14ac:dyDescent="0.25">
      <c r="A307" s="31" t="s">
        <v>363</v>
      </c>
      <c r="B307" s="32" t="s">
        <v>452</v>
      </c>
      <c r="C307" s="32" t="s">
        <v>453</v>
      </c>
      <c r="D307" s="32" t="s">
        <v>403</v>
      </c>
      <c r="E307" s="32" t="s">
        <v>403</v>
      </c>
      <c r="F307" s="32" t="s">
        <v>405</v>
      </c>
      <c r="G307" s="32" t="s">
        <v>404</v>
      </c>
      <c r="I307" s="3"/>
      <c r="J307" s="33"/>
      <c r="K307" s="33"/>
      <c r="L307" s="33"/>
      <c r="M307" s="33"/>
      <c r="N307" s="33"/>
      <c r="O307" s="33"/>
      <c r="P307" s="33"/>
      <c r="Q307" s="33"/>
      <c r="R307" s="33"/>
      <c r="S307" s="4"/>
      <c r="U307" s="4"/>
      <c r="V307" s="4"/>
    </row>
    <row r="308" spans="1:22" x14ac:dyDescent="0.25">
      <c r="A308" s="31" t="s">
        <v>389</v>
      </c>
      <c r="B308" s="32" t="s">
        <v>452</v>
      </c>
      <c r="C308" s="32" t="s">
        <v>453</v>
      </c>
      <c r="D308" s="32" t="s">
        <v>405</v>
      </c>
      <c r="E308" s="32" t="s">
        <v>403</v>
      </c>
      <c r="F308" s="32" t="s">
        <v>403</v>
      </c>
      <c r="G308" s="32" t="s">
        <v>404</v>
      </c>
      <c r="I308" s="3"/>
      <c r="J308" s="33"/>
      <c r="K308" s="33"/>
      <c r="L308" s="33"/>
      <c r="M308" s="33"/>
      <c r="N308" s="33"/>
      <c r="O308" s="33"/>
      <c r="P308" s="33"/>
      <c r="Q308" s="33"/>
      <c r="R308" s="33"/>
      <c r="S308" s="4"/>
      <c r="U308" s="4"/>
      <c r="V308" s="4"/>
    </row>
    <row r="309" spans="1:22" x14ac:dyDescent="0.25">
      <c r="A309" s="31" t="s">
        <v>364</v>
      </c>
      <c r="B309" s="32" t="s">
        <v>452</v>
      </c>
      <c r="C309" s="32" t="s">
        <v>453</v>
      </c>
      <c r="D309" s="32" t="s">
        <v>405</v>
      </c>
      <c r="E309" s="32" t="s">
        <v>405</v>
      </c>
      <c r="F309" s="32" t="s">
        <v>405</v>
      </c>
      <c r="G309" s="32" t="s">
        <v>404</v>
      </c>
      <c r="I309" s="3"/>
      <c r="J309" s="33"/>
      <c r="K309" s="33"/>
      <c r="L309" s="33"/>
      <c r="M309" s="33"/>
      <c r="N309" s="33"/>
      <c r="O309" s="33"/>
      <c r="P309" s="33"/>
      <c r="Q309" s="33"/>
      <c r="R309" s="33"/>
      <c r="S309" s="4"/>
      <c r="U309" s="4"/>
      <c r="V309" s="4"/>
    </row>
    <row r="310" spans="1:22" x14ac:dyDescent="0.25">
      <c r="A310" s="31" t="s">
        <v>305</v>
      </c>
      <c r="B310" s="32" t="s">
        <v>452</v>
      </c>
      <c r="C310" s="32" t="s">
        <v>453</v>
      </c>
      <c r="D310" s="32" t="s">
        <v>405</v>
      </c>
      <c r="E310" s="32" t="s">
        <v>405</v>
      </c>
      <c r="F310" s="32" t="s">
        <v>403</v>
      </c>
      <c r="G310" s="32" t="s">
        <v>404</v>
      </c>
      <c r="I310" s="3"/>
      <c r="J310" s="33"/>
      <c r="K310" s="33"/>
      <c r="L310" s="33"/>
      <c r="M310" s="33"/>
      <c r="N310" s="33"/>
      <c r="O310" s="33"/>
      <c r="P310" s="33"/>
      <c r="Q310" s="33"/>
      <c r="R310" s="33"/>
      <c r="S310" s="4"/>
      <c r="U310" s="4"/>
      <c r="V310" s="4"/>
    </row>
    <row r="311" spans="1:22" x14ac:dyDescent="0.25">
      <c r="A311" s="31" t="s">
        <v>309</v>
      </c>
      <c r="B311" s="32" t="s">
        <v>452</v>
      </c>
      <c r="C311" s="32" t="s">
        <v>453</v>
      </c>
      <c r="D311" s="32" t="s">
        <v>403</v>
      </c>
      <c r="E311" s="32" t="s">
        <v>405</v>
      </c>
      <c r="F311" s="32" t="s">
        <v>405</v>
      </c>
      <c r="G311" s="32" t="s">
        <v>404</v>
      </c>
      <c r="I311" s="3"/>
      <c r="J311" s="33"/>
      <c r="K311" s="33"/>
      <c r="L311" s="33"/>
      <c r="M311" s="33"/>
      <c r="N311" s="33"/>
      <c r="O311" s="33"/>
      <c r="P311" s="33"/>
      <c r="Q311" s="33"/>
      <c r="R311" s="33"/>
      <c r="S311" s="4"/>
      <c r="U311" s="4"/>
      <c r="V311" s="4"/>
    </row>
    <row r="312" spans="1:22" x14ac:dyDescent="0.25">
      <c r="A312" s="31" t="s">
        <v>365</v>
      </c>
      <c r="B312" s="32" t="s">
        <v>452</v>
      </c>
      <c r="C312" s="32" t="s">
        <v>453</v>
      </c>
      <c r="D312" s="32" t="s">
        <v>403</v>
      </c>
      <c r="E312" s="32" t="s">
        <v>403</v>
      </c>
      <c r="F312" s="32" t="s">
        <v>405</v>
      </c>
      <c r="G312" s="32" t="s">
        <v>404</v>
      </c>
      <c r="I312" s="3"/>
      <c r="J312" s="33"/>
      <c r="K312" s="33"/>
      <c r="L312" s="33"/>
      <c r="M312" s="33"/>
      <c r="N312" s="33"/>
      <c r="O312" s="33"/>
      <c r="P312" s="33"/>
      <c r="Q312" s="33"/>
      <c r="R312" s="33"/>
      <c r="S312" s="4"/>
      <c r="U312" s="4"/>
      <c r="V312" s="4"/>
    </row>
    <row r="313" spans="1:22" x14ac:dyDescent="0.25">
      <c r="A313" s="31" t="s">
        <v>313</v>
      </c>
      <c r="B313" s="32" t="s">
        <v>452</v>
      </c>
      <c r="C313" s="32" t="s">
        <v>453</v>
      </c>
      <c r="D313" s="32" t="s">
        <v>405</v>
      </c>
      <c r="E313" s="32" t="s">
        <v>405</v>
      </c>
      <c r="F313" s="32" t="s">
        <v>405</v>
      </c>
      <c r="G313" s="32" t="s">
        <v>404</v>
      </c>
      <c r="I313" s="3"/>
      <c r="J313" s="33"/>
      <c r="K313" s="33"/>
      <c r="L313" s="33"/>
      <c r="M313" s="33"/>
      <c r="N313" s="33"/>
      <c r="O313" s="33"/>
      <c r="P313" s="33"/>
      <c r="Q313" s="33"/>
      <c r="R313" s="33"/>
      <c r="S313" s="4"/>
      <c r="U313" s="4"/>
      <c r="V313" s="4"/>
    </row>
    <row r="314" spans="1:22" x14ac:dyDescent="0.25">
      <c r="A314" s="31" t="s">
        <v>366</v>
      </c>
      <c r="B314" s="32" t="s">
        <v>452</v>
      </c>
      <c r="C314" s="32" t="s">
        <v>453</v>
      </c>
      <c r="D314" s="32" t="s">
        <v>403</v>
      </c>
      <c r="E314" s="32" t="s">
        <v>403</v>
      </c>
      <c r="F314" s="32" t="s">
        <v>405</v>
      </c>
      <c r="G314" s="32" t="s">
        <v>404</v>
      </c>
      <c r="I314" s="3"/>
      <c r="J314" s="33"/>
      <c r="K314" s="33"/>
      <c r="L314" s="33"/>
      <c r="M314" s="33"/>
      <c r="N314" s="33"/>
      <c r="O314" s="33"/>
      <c r="P314" s="33"/>
      <c r="Q314" s="33"/>
      <c r="R314" s="33"/>
      <c r="S314" s="4"/>
      <c r="U314" s="4"/>
      <c r="V314" s="4"/>
    </row>
    <row r="315" spans="1:22" x14ac:dyDescent="0.25">
      <c r="A315" s="31" t="s">
        <v>317</v>
      </c>
      <c r="B315" s="32" t="s">
        <v>452</v>
      </c>
      <c r="C315" s="32" t="s">
        <v>453</v>
      </c>
      <c r="D315" s="32" t="s">
        <v>405</v>
      </c>
      <c r="E315" s="32" t="s">
        <v>405</v>
      </c>
      <c r="F315" s="32" t="s">
        <v>403</v>
      </c>
      <c r="G315" s="32" t="s">
        <v>404</v>
      </c>
      <c r="I315" s="3"/>
      <c r="J315" s="33"/>
      <c r="K315" s="33"/>
      <c r="L315" s="33"/>
      <c r="M315" s="33"/>
      <c r="N315" s="33"/>
      <c r="O315" s="33"/>
      <c r="P315" s="33"/>
      <c r="Q315" s="33"/>
      <c r="R315" s="33"/>
      <c r="S315" s="4"/>
      <c r="U315" s="4"/>
      <c r="V315" s="4"/>
    </row>
    <row r="316" spans="1:22" x14ac:dyDescent="0.25">
      <c r="A316" s="31" t="s">
        <v>321</v>
      </c>
      <c r="B316" s="32" t="s">
        <v>452</v>
      </c>
      <c r="C316" s="32" t="s">
        <v>453</v>
      </c>
      <c r="D316" s="32" t="s">
        <v>403</v>
      </c>
      <c r="E316" s="32" t="s">
        <v>405</v>
      </c>
      <c r="F316" s="32" t="s">
        <v>403</v>
      </c>
      <c r="G316" s="32" t="s">
        <v>404</v>
      </c>
      <c r="I316" s="3"/>
      <c r="J316" s="33"/>
      <c r="K316" s="33"/>
      <c r="L316" s="33"/>
      <c r="M316" s="33"/>
      <c r="N316" s="33"/>
      <c r="O316" s="33"/>
      <c r="P316" s="33"/>
      <c r="Q316" s="33"/>
      <c r="R316" s="33"/>
      <c r="S316" s="4"/>
      <c r="U316" s="4"/>
      <c r="V316" s="4"/>
    </row>
    <row r="317" spans="1:22" x14ac:dyDescent="0.25">
      <c r="A317" s="31" t="s">
        <v>367</v>
      </c>
      <c r="B317" s="32" t="s">
        <v>452</v>
      </c>
      <c r="C317" s="32" t="s">
        <v>453</v>
      </c>
      <c r="D317" s="32" t="s">
        <v>403</v>
      </c>
      <c r="E317" s="32" t="s">
        <v>403</v>
      </c>
      <c r="F317" s="32" t="s">
        <v>405</v>
      </c>
      <c r="G317" s="32" t="s">
        <v>404</v>
      </c>
      <c r="I317" s="3"/>
      <c r="J317" s="33"/>
      <c r="K317" s="33"/>
      <c r="L317" s="33"/>
      <c r="M317" s="33"/>
      <c r="N317" s="33"/>
      <c r="O317" s="33"/>
      <c r="P317" s="33"/>
      <c r="Q317" s="33"/>
      <c r="R317" s="33"/>
      <c r="S317" s="4"/>
      <c r="U317" s="4"/>
      <c r="V317" s="4"/>
    </row>
    <row r="318" spans="1:22" x14ac:dyDescent="0.25">
      <c r="A318" s="31" t="s">
        <v>306</v>
      </c>
      <c r="B318" s="32" t="s">
        <v>452</v>
      </c>
      <c r="C318" s="32" t="s">
        <v>453</v>
      </c>
      <c r="D318" s="32" t="s">
        <v>403</v>
      </c>
      <c r="E318" s="32" t="s">
        <v>405</v>
      </c>
      <c r="F318" s="32" t="s">
        <v>403</v>
      </c>
      <c r="G318" s="32" t="s">
        <v>404</v>
      </c>
      <c r="I318" s="3"/>
      <c r="J318" s="33"/>
      <c r="K318" s="33"/>
      <c r="L318" s="33"/>
      <c r="M318" s="33"/>
      <c r="N318" s="33"/>
      <c r="O318" s="33"/>
      <c r="P318" s="33"/>
      <c r="Q318" s="33"/>
      <c r="R318" s="33"/>
      <c r="S318" s="4"/>
      <c r="U318" s="4"/>
      <c r="V318" s="4"/>
    </row>
    <row r="319" spans="1:22" x14ac:dyDescent="0.25">
      <c r="A319" s="31" t="s">
        <v>368</v>
      </c>
      <c r="B319" s="32" t="s">
        <v>452</v>
      </c>
      <c r="C319" s="32" t="s">
        <v>453</v>
      </c>
      <c r="D319" s="32" t="s">
        <v>405</v>
      </c>
      <c r="E319" s="32" t="s">
        <v>405</v>
      </c>
      <c r="F319" s="32" t="s">
        <v>403</v>
      </c>
      <c r="G319" s="32" t="s">
        <v>404</v>
      </c>
      <c r="I319" s="3"/>
      <c r="J319" s="33"/>
      <c r="K319" s="33"/>
      <c r="L319" s="33"/>
      <c r="M319" s="33"/>
      <c r="N319" s="33"/>
      <c r="O319" s="33"/>
      <c r="P319" s="33"/>
      <c r="Q319" s="33"/>
      <c r="R319" s="33"/>
      <c r="S319" s="4"/>
      <c r="U319" s="4"/>
      <c r="V319" s="4"/>
    </row>
    <row r="320" spans="1:22" x14ac:dyDescent="0.25">
      <c r="A320" s="31" t="s">
        <v>369</v>
      </c>
      <c r="B320" s="32" t="s">
        <v>452</v>
      </c>
      <c r="C320" s="32" t="s">
        <v>453</v>
      </c>
      <c r="D320" s="32" t="s">
        <v>403</v>
      </c>
      <c r="E320" s="32" t="s">
        <v>403</v>
      </c>
      <c r="F320" s="32" t="s">
        <v>403</v>
      </c>
      <c r="G320" s="32" t="s">
        <v>404</v>
      </c>
      <c r="I320" s="3"/>
      <c r="J320" s="33"/>
      <c r="K320" s="33"/>
      <c r="L320" s="33"/>
      <c r="M320" s="33"/>
      <c r="N320" s="33"/>
      <c r="O320" s="33"/>
      <c r="P320" s="33"/>
      <c r="Q320" s="33"/>
      <c r="R320" s="33"/>
      <c r="S320" s="4"/>
      <c r="U320" s="4"/>
      <c r="V320" s="4"/>
    </row>
    <row r="321" spans="1:22" x14ac:dyDescent="0.25">
      <c r="A321" s="31" t="s">
        <v>310</v>
      </c>
      <c r="B321" s="32" t="s">
        <v>452</v>
      </c>
      <c r="C321" s="32" t="s">
        <v>453</v>
      </c>
      <c r="D321" s="32" t="s">
        <v>405</v>
      </c>
      <c r="E321" s="32" t="s">
        <v>405</v>
      </c>
      <c r="F321" s="32" t="s">
        <v>405</v>
      </c>
      <c r="G321" s="32" t="s">
        <v>404</v>
      </c>
      <c r="I321" s="3"/>
      <c r="J321" s="33"/>
      <c r="K321" s="33"/>
      <c r="L321" s="33"/>
      <c r="M321" s="33"/>
      <c r="N321" s="33"/>
      <c r="O321" s="33"/>
      <c r="P321" s="33"/>
      <c r="Q321" s="33"/>
      <c r="R321" s="33"/>
      <c r="S321" s="4"/>
      <c r="U321" s="4"/>
      <c r="V321" s="4"/>
    </row>
    <row r="322" spans="1:22" x14ac:dyDescent="0.25">
      <c r="A322" s="31" t="s">
        <v>314</v>
      </c>
      <c r="B322" s="32" t="s">
        <v>452</v>
      </c>
      <c r="C322" s="32" t="s">
        <v>453</v>
      </c>
      <c r="D322" s="32" t="s">
        <v>403</v>
      </c>
      <c r="E322" s="32" t="s">
        <v>405</v>
      </c>
      <c r="F322" s="32" t="s">
        <v>403</v>
      </c>
      <c r="G322" s="32" t="s">
        <v>404</v>
      </c>
      <c r="I322" s="3"/>
      <c r="J322" s="33"/>
      <c r="K322" s="33"/>
      <c r="L322" s="33"/>
      <c r="M322" s="33"/>
      <c r="N322" s="33"/>
      <c r="O322" s="33"/>
      <c r="P322" s="33"/>
      <c r="Q322" s="33"/>
      <c r="R322" s="33"/>
      <c r="S322" s="4"/>
      <c r="U322" s="4"/>
      <c r="V322" s="4"/>
    </row>
    <row r="323" spans="1:22" x14ac:dyDescent="0.25">
      <c r="A323" s="31" t="s">
        <v>318</v>
      </c>
      <c r="B323" s="32" t="s">
        <v>452</v>
      </c>
      <c r="C323" s="32" t="s">
        <v>453</v>
      </c>
      <c r="D323" s="32" t="s">
        <v>405</v>
      </c>
      <c r="E323" s="32" t="s">
        <v>405</v>
      </c>
      <c r="F323" s="32" t="s">
        <v>403</v>
      </c>
      <c r="G323" s="32" t="s">
        <v>404</v>
      </c>
      <c r="I323" s="3"/>
      <c r="J323" s="33"/>
      <c r="K323" s="33"/>
      <c r="L323" s="33"/>
      <c r="M323" s="33"/>
      <c r="N323" s="33"/>
      <c r="O323" s="33"/>
      <c r="P323" s="33"/>
      <c r="Q323" s="33"/>
      <c r="R323" s="33"/>
      <c r="S323" s="4"/>
      <c r="U323" s="4"/>
      <c r="V323" s="4"/>
    </row>
    <row r="324" spans="1:22" x14ac:dyDescent="0.25">
      <c r="A324" s="31" t="s">
        <v>322</v>
      </c>
      <c r="B324" s="32" t="s">
        <v>452</v>
      </c>
      <c r="C324" s="32" t="s">
        <v>453</v>
      </c>
      <c r="D324" s="32" t="s">
        <v>405</v>
      </c>
      <c r="E324" s="32" t="s">
        <v>405</v>
      </c>
      <c r="F324" s="32" t="s">
        <v>405</v>
      </c>
      <c r="G324" s="32" t="s">
        <v>404</v>
      </c>
      <c r="I324" s="3"/>
      <c r="J324" s="33"/>
      <c r="K324" s="33"/>
      <c r="L324" s="33"/>
      <c r="M324" s="33"/>
      <c r="N324" s="33"/>
      <c r="O324" s="33"/>
      <c r="P324" s="33"/>
      <c r="Q324" s="33"/>
      <c r="R324" s="33"/>
      <c r="S324" s="4"/>
      <c r="U324" s="4"/>
      <c r="V324" s="4"/>
    </row>
    <row r="325" spans="1:22" x14ac:dyDescent="0.25">
      <c r="A325" s="38" t="s">
        <v>370</v>
      </c>
      <c r="B325" s="39" t="s">
        <v>452</v>
      </c>
      <c r="C325" s="39" t="s">
        <v>453</v>
      </c>
      <c r="D325" s="39" t="s">
        <v>405</v>
      </c>
      <c r="E325" s="39" t="s">
        <v>405</v>
      </c>
      <c r="F325" s="39" t="s">
        <v>403</v>
      </c>
      <c r="G325" s="39" t="s">
        <v>404</v>
      </c>
      <c r="I325" s="3"/>
      <c r="J325" s="33"/>
      <c r="K325" s="33"/>
      <c r="L325" s="33"/>
      <c r="M325" s="33"/>
      <c r="N325" s="33"/>
      <c r="O325" s="33"/>
      <c r="P325" s="33"/>
      <c r="Q325" s="33"/>
      <c r="R325" s="33"/>
      <c r="S325" s="4"/>
      <c r="U325" s="4"/>
      <c r="V325" s="4"/>
    </row>
    <row r="326" spans="1:22" x14ac:dyDescent="0.25">
      <c r="A326" s="38" t="s">
        <v>307</v>
      </c>
      <c r="B326" s="39" t="s">
        <v>452</v>
      </c>
      <c r="C326" s="39" t="s">
        <v>453</v>
      </c>
      <c r="D326" s="39" t="s">
        <v>403</v>
      </c>
      <c r="E326" s="39" t="s">
        <v>405</v>
      </c>
      <c r="F326" s="39" t="s">
        <v>403</v>
      </c>
      <c r="G326" s="39" t="s">
        <v>404</v>
      </c>
      <c r="I326" s="3"/>
      <c r="J326" s="33"/>
      <c r="K326" s="33"/>
      <c r="L326" s="33"/>
      <c r="M326" s="33"/>
      <c r="N326" s="33"/>
      <c r="O326" s="33"/>
      <c r="P326" s="33"/>
      <c r="Q326" s="33"/>
      <c r="R326" s="33"/>
      <c r="S326" s="4"/>
      <c r="U326" s="4"/>
      <c r="V326" s="4"/>
    </row>
    <row r="327" spans="1:22" x14ac:dyDescent="0.25">
      <c r="A327" s="31" t="s">
        <v>371</v>
      </c>
      <c r="B327" s="32" t="s">
        <v>452</v>
      </c>
      <c r="C327" s="32" t="s">
        <v>453</v>
      </c>
      <c r="D327" s="32" t="s">
        <v>403</v>
      </c>
      <c r="E327" s="32" t="s">
        <v>405</v>
      </c>
      <c r="F327" s="32" t="s">
        <v>405</v>
      </c>
      <c r="G327" s="32" t="s">
        <v>404</v>
      </c>
      <c r="I327" s="3"/>
      <c r="J327" s="33"/>
      <c r="K327" s="33"/>
      <c r="L327" s="33"/>
      <c r="M327" s="33"/>
      <c r="N327" s="33"/>
      <c r="O327" s="33"/>
      <c r="P327" s="33"/>
      <c r="Q327" s="33"/>
      <c r="R327" s="33"/>
      <c r="S327" s="4"/>
      <c r="U327" s="4"/>
      <c r="V327" s="4"/>
    </row>
    <row r="328" spans="1:22" x14ac:dyDescent="0.25">
      <c r="A328" s="31" t="s">
        <v>311</v>
      </c>
      <c r="B328" s="32" t="s">
        <v>452</v>
      </c>
      <c r="C328" s="32" t="s">
        <v>453</v>
      </c>
      <c r="D328" s="32" t="s">
        <v>405</v>
      </c>
      <c r="E328" s="32" t="s">
        <v>403</v>
      </c>
      <c r="F328" s="32" t="s">
        <v>403</v>
      </c>
      <c r="G328" s="32" t="s">
        <v>404</v>
      </c>
      <c r="I328" s="3"/>
      <c r="J328" s="33"/>
      <c r="K328" s="33"/>
      <c r="L328" s="33"/>
      <c r="M328" s="33"/>
      <c r="N328" s="33"/>
      <c r="O328" s="33"/>
      <c r="P328" s="33"/>
      <c r="Q328" s="33"/>
      <c r="R328" s="33"/>
      <c r="S328" s="4"/>
      <c r="U328" s="4"/>
      <c r="V328" s="4"/>
    </row>
    <row r="329" spans="1:22" x14ac:dyDescent="0.25">
      <c r="A329" s="31" t="s">
        <v>372</v>
      </c>
      <c r="B329" s="32" t="s">
        <v>452</v>
      </c>
      <c r="C329" s="32" t="s">
        <v>453</v>
      </c>
      <c r="D329" s="32" t="s">
        <v>403</v>
      </c>
      <c r="E329" s="32" t="s">
        <v>405</v>
      </c>
      <c r="F329" s="32" t="s">
        <v>405</v>
      </c>
      <c r="G329" s="32" t="s">
        <v>404</v>
      </c>
      <c r="I329" s="3"/>
      <c r="J329" s="33"/>
      <c r="K329" s="33"/>
      <c r="L329" s="33"/>
      <c r="M329" s="33"/>
      <c r="N329" s="33"/>
      <c r="O329" s="33"/>
      <c r="P329" s="33"/>
      <c r="Q329" s="33"/>
      <c r="R329" s="33"/>
      <c r="S329" s="4"/>
      <c r="U329" s="4"/>
      <c r="V329" s="4"/>
    </row>
    <row r="330" spans="1:22" x14ac:dyDescent="0.25">
      <c r="A330" s="31" t="s">
        <v>315</v>
      </c>
      <c r="B330" s="32" t="s">
        <v>452</v>
      </c>
      <c r="C330" s="32" t="s">
        <v>453</v>
      </c>
      <c r="D330" s="32" t="s">
        <v>405</v>
      </c>
      <c r="E330" s="32" t="s">
        <v>405</v>
      </c>
      <c r="F330" s="32" t="s">
        <v>403</v>
      </c>
      <c r="G330" s="32" t="s">
        <v>404</v>
      </c>
      <c r="I330" s="3"/>
      <c r="J330" s="33"/>
      <c r="K330" s="33"/>
      <c r="L330" s="33"/>
      <c r="M330" s="33"/>
      <c r="N330" s="33"/>
      <c r="O330" s="33"/>
      <c r="P330" s="33"/>
      <c r="Q330" s="33"/>
      <c r="R330" s="33"/>
      <c r="S330" s="4"/>
      <c r="U330" s="4"/>
      <c r="V330" s="4"/>
    </row>
    <row r="331" spans="1:22" x14ac:dyDescent="0.25">
      <c r="A331" s="31" t="s">
        <v>319</v>
      </c>
      <c r="B331" s="32" t="s">
        <v>452</v>
      </c>
      <c r="C331" s="32" t="s">
        <v>453</v>
      </c>
      <c r="D331" s="32" t="s">
        <v>405</v>
      </c>
      <c r="E331" s="32" t="s">
        <v>405</v>
      </c>
      <c r="F331" s="32" t="s">
        <v>403</v>
      </c>
      <c r="G331" s="32" t="s">
        <v>404</v>
      </c>
      <c r="I331" s="3"/>
      <c r="J331" s="33"/>
      <c r="K331" s="33"/>
      <c r="L331" s="33"/>
      <c r="M331" s="33"/>
      <c r="N331" s="33"/>
      <c r="O331" s="33"/>
      <c r="P331" s="33"/>
      <c r="Q331" s="33"/>
      <c r="R331" s="33"/>
      <c r="S331" s="4"/>
      <c r="U331" s="4"/>
      <c r="V331" s="4"/>
    </row>
    <row r="332" spans="1:22" x14ac:dyDescent="0.25">
      <c r="A332" s="31" t="s">
        <v>394</v>
      </c>
      <c r="B332" s="32" t="s">
        <v>452</v>
      </c>
      <c r="C332" s="32" t="s">
        <v>453</v>
      </c>
      <c r="D332" s="32" t="s">
        <v>403</v>
      </c>
      <c r="E332" s="32" t="s">
        <v>405</v>
      </c>
      <c r="F332" s="32" t="s">
        <v>403</v>
      </c>
      <c r="G332" s="32" t="s">
        <v>404</v>
      </c>
      <c r="I332" s="3"/>
      <c r="J332" s="33"/>
      <c r="K332" s="33"/>
      <c r="L332" s="33"/>
      <c r="M332" s="33"/>
      <c r="N332" s="33"/>
      <c r="O332" s="33"/>
      <c r="P332" s="33"/>
      <c r="Q332" s="33"/>
      <c r="R332" s="33"/>
      <c r="S332" s="4"/>
      <c r="U332" s="4"/>
      <c r="V332" s="4"/>
    </row>
    <row r="333" spans="1:22" x14ac:dyDescent="0.25">
      <c r="A333" s="31" t="s">
        <v>308</v>
      </c>
      <c r="B333" s="32" t="s">
        <v>452</v>
      </c>
      <c r="C333" s="32" t="s">
        <v>453</v>
      </c>
      <c r="D333" s="32" t="s">
        <v>403</v>
      </c>
      <c r="E333" s="32" t="s">
        <v>405</v>
      </c>
      <c r="F333" s="32" t="s">
        <v>405</v>
      </c>
      <c r="G333" s="32" t="s">
        <v>404</v>
      </c>
      <c r="I333" s="3"/>
      <c r="J333" s="33"/>
      <c r="K333" s="33"/>
      <c r="L333" s="33"/>
      <c r="M333" s="33"/>
      <c r="N333" s="33"/>
      <c r="O333" s="33"/>
      <c r="P333" s="33"/>
      <c r="Q333" s="33"/>
      <c r="R333" s="33"/>
      <c r="S333" s="4"/>
      <c r="U333" s="4"/>
      <c r="V333" s="4"/>
    </row>
    <row r="334" spans="1:22" x14ac:dyDescent="0.25">
      <c r="A334" s="31" t="s">
        <v>312</v>
      </c>
      <c r="B334" s="32" t="s">
        <v>452</v>
      </c>
      <c r="C334" s="32" t="s">
        <v>453</v>
      </c>
      <c r="D334" s="32" t="s">
        <v>405</v>
      </c>
      <c r="E334" s="32" t="s">
        <v>405</v>
      </c>
      <c r="F334" s="32" t="s">
        <v>405</v>
      </c>
      <c r="G334" s="32" t="s">
        <v>404</v>
      </c>
      <c r="I334" s="3"/>
      <c r="J334" s="33"/>
      <c r="K334" s="33"/>
      <c r="L334" s="33"/>
      <c r="M334" s="33"/>
      <c r="N334" s="33"/>
      <c r="O334" s="33"/>
      <c r="P334" s="33"/>
      <c r="Q334" s="33"/>
      <c r="R334" s="33"/>
      <c r="S334" s="4"/>
      <c r="U334" s="4"/>
      <c r="V334" s="4"/>
    </row>
    <row r="335" spans="1:22" x14ac:dyDescent="0.25">
      <c r="A335" s="38" t="s">
        <v>316</v>
      </c>
      <c r="B335" s="39" t="s">
        <v>452</v>
      </c>
      <c r="C335" s="39" t="s">
        <v>453</v>
      </c>
      <c r="D335" s="39" t="s">
        <v>403</v>
      </c>
      <c r="E335" s="39" t="s">
        <v>405</v>
      </c>
      <c r="F335" s="39" t="s">
        <v>405</v>
      </c>
      <c r="G335" s="39" t="s">
        <v>404</v>
      </c>
      <c r="I335" s="3"/>
      <c r="J335" s="33"/>
      <c r="K335" s="33"/>
      <c r="L335" s="33"/>
      <c r="M335" s="33"/>
      <c r="N335" s="33"/>
      <c r="O335" s="33"/>
      <c r="P335" s="33"/>
      <c r="Q335" s="33"/>
      <c r="R335" s="33"/>
      <c r="S335" s="4"/>
      <c r="U335" s="4"/>
      <c r="V335" s="4"/>
    </row>
    <row r="336" spans="1:22" x14ac:dyDescent="0.25">
      <c r="A336" s="31" t="s">
        <v>320</v>
      </c>
      <c r="B336" s="32" t="s">
        <v>452</v>
      </c>
      <c r="C336" s="32" t="s">
        <v>453</v>
      </c>
      <c r="D336" s="32" t="s">
        <v>403</v>
      </c>
      <c r="E336" s="32" t="s">
        <v>405</v>
      </c>
      <c r="F336" s="32" t="s">
        <v>403</v>
      </c>
      <c r="G336" s="32" t="s">
        <v>404</v>
      </c>
      <c r="I336" s="3"/>
      <c r="J336" s="33"/>
      <c r="K336" s="33"/>
      <c r="L336" s="33"/>
      <c r="M336" s="33"/>
      <c r="N336" s="33"/>
      <c r="O336" s="33"/>
      <c r="P336" s="33"/>
      <c r="Q336" s="33"/>
      <c r="R336" s="33"/>
      <c r="S336" s="4"/>
      <c r="U336" s="4"/>
      <c r="V336" s="4"/>
    </row>
    <row r="337" spans="1:22" x14ac:dyDescent="0.25">
      <c r="A337" s="31" t="s">
        <v>390</v>
      </c>
      <c r="B337" s="32" t="s">
        <v>452</v>
      </c>
      <c r="C337" s="32" t="s">
        <v>453</v>
      </c>
      <c r="D337" s="32" t="s">
        <v>405</v>
      </c>
      <c r="E337" s="32" t="s">
        <v>403</v>
      </c>
      <c r="F337" s="32" t="s">
        <v>403</v>
      </c>
      <c r="G337" s="32" t="s">
        <v>404</v>
      </c>
      <c r="I337" s="3"/>
      <c r="J337" s="33"/>
      <c r="K337" s="33"/>
      <c r="L337" s="33"/>
      <c r="M337" s="33"/>
      <c r="N337" s="33"/>
      <c r="O337" s="33"/>
      <c r="P337" s="33"/>
      <c r="Q337" s="33"/>
      <c r="R337" s="33"/>
      <c r="S337" s="4"/>
      <c r="U337" s="4"/>
      <c r="V337" s="4"/>
    </row>
    <row r="338" spans="1:22" x14ac:dyDescent="0.25">
      <c r="A338" s="31" t="s">
        <v>323</v>
      </c>
      <c r="B338" s="32" t="s">
        <v>452</v>
      </c>
      <c r="C338" s="32" t="s">
        <v>453</v>
      </c>
      <c r="D338" s="32" t="s">
        <v>405</v>
      </c>
      <c r="E338" s="32" t="s">
        <v>405</v>
      </c>
      <c r="F338" s="32" t="s">
        <v>403</v>
      </c>
      <c r="G338" s="32" t="s">
        <v>404</v>
      </c>
      <c r="I338" s="3"/>
      <c r="J338" s="33"/>
      <c r="K338" s="33"/>
      <c r="L338" s="33"/>
      <c r="M338" s="33"/>
      <c r="N338" s="33"/>
      <c r="O338" s="33"/>
      <c r="P338" s="33"/>
      <c r="Q338" s="33"/>
      <c r="R338" s="33"/>
      <c r="S338" s="4"/>
      <c r="U338" s="4"/>
      <c r="V338" s="4"/>
    </row>
    <row r="339" spans="1:22" x14ac:dyDescent="0.25">
      <c r="A339" s="31" t="s">
        <v>331</v>
      </c>
      <c r="B339" s="32" t="s">
        <v>452</v>
      </c>
      <c r="C339" s="32" t="s">
        <v>453</v>
      </c>
      <c r="D339" s="32" t="s">
        <v>405</v>
      </c>
      <c r="E339" s="32" t="s">
        <v>405</v>
      </c>
      <c r="F339" s="32" t="s">
        <v>403</v>
      </c>
      <c r="G339" s="32" t="s">
        <v>404</v>
      </c>
      <c r="I339" s="3"/>
      <c r="J339" s="33"/>
      <c r="K339" s="33"/>
      <c r="L339" s="33"/>
      <c r="M339" s="33"/>
      <c r="N339" s="33"/>
      <c r="O339" s="33"/>
      <c r="P339" s="33"/>
      <c r="Q339" s="33"/>
      <c r="R339" s="33"/>
      <c r="S339" s="4"/>
      <c r="U339" s="4"/>
      <c r="V339" s="4"/>
    </row>
    <row r="340" spans="1:22" x14ac:dyDescent="0.25">
      <c r="A340" s="31" t="s">
        <v>373</v>
      </c>
      <c r="B340" s="32" t="s">
        <v>452</v>
      </c>
      <c r="C340" s="32" t="s">
        <v>453</v>
      </c>
      <c r="D340" s="32" t="s">
        <v>405</v>
      </c>
      <c r="E340" s="32" t="s">
        <v>403</v>
      </c>
      <c r="F340" s="32" t="s">
        <v>405</v>
      </c>
      <c r="G340" s="32" t="s">
        <v>404</v>
      </c>
      <c r="I340" s="3"/>
      <c r="J340" s="33"/>
      <c r="K340" s="33"/>
      <c r="L340" s="33"/>
      <c r="M340" s="33"/>
      <c r="N340" s="33"/>
      <c r="O340" s="33"/>
      <c r="P340" s="33"/>
      <c r="Q340" s="33"/>
      <c r="R340" s="33"/>
      <c r="S340" s="4"/>
      <c r="U340" s="4"/>
      <c r="V340" s="4"/>
    </row>
    <row r="341" spans="1:22" x14ac:dyDescent="0.25">
      <c r="A341" s="31" t="s">
        <v>335</v>
      </c>
      <c r="B341" s="32" t="s">
        <v>452</v>
      </c>
      <c r="C341" s="32" t="s">
        <v>453</v>
      </c>
      <c r="D341" s="32" t="s">
        <v>405</v>
      </c>
      <c r="E341" s="32" t="s">
        <v>405</v>
      </c>
      <c r="F341" s="32" t="s">
        <v>405</v>
      </c>
      <c r="G341" s="32" t="s">
        <v>404</v>
      </c>
      <c r="I341" s="3"/>
      <c r="J341" s="33"/>
      <c r="K341" s="33"/>
      <c r="L341" s="33"/>
      <c r="M341" s="33"/>
      <c r="N341" s="33"/>
      <c r="O341" s="33"/>
      <c r="P341" s="33"/>
      <c r="Q341" s="33"/>
      <c r="R341" s="33"/>
      <c r="S341" s="4"/>
      <c r="U341" s="4"/>
      <c r="V341" s="4"/>
    </row>
    <row r="342" spans="1:22" x14ac:dyDescent="0.25">
      <c r="A342" s="31" t="s">
        <v>339</v>
      </c>
      <c r="B342" s="32" t="s">
        <v>452</v>
      </c>
      <c r="C342" s="32" t="s">
        <v>453</v>
      </c>
      <c r="D342" s="32" t="s">
        <v>405</v>
      </c>
      <c r="E342" s="32" t="s">
        <v>405</v>
      </c>
      <c r="F342" s="32" t="s">
        <v>403</v>
      </c>
      <c r="G342" s="32" t="s">
        <v>404</v>
      </c>
      <c r="I342" s="3"/>
      <c r="J342" s="33"/>
      <c r="K342" s="33"/>
      <c r="L342" s="33"/>
      <c r="M342" s="33"/>
      <c r="N342" s="33"/>
      <c r="O342" s="33"/>
      <c r="P342" s="33"/>
      <c r="Q342" s="33"/>
      <c r="R342" s="33"/>
      <c r="S342" s="4"/>
      <c r="U342" s="4"/>
      <c r="V342" s="4"/>
    </row>
    <row r="343" spans="1:22" x14ac:dyDescent="0.25">
      <c r="A343" s="31" t="s">
        <v>324</v>
      </c>
      <c r="B343" s="32" t="s">
        <v>452</v>
      </c>
      <c r="C343" s="32" t="s">
        <v>453</v>
      </c>
      <c r="D343" s="32" t="s">
        <v>405</v>
      </c>
      <c r="E343" s="32" t="s">
        <v>405</v>
      </c>
      <c r="F343" s="32" t="s">
        <v>405</v>
      </c>
      <c r="G343" s="32" t="s">
        <v>404</v>
      </c>
      <c r="I343" s="3"/>
      <c r="J343" s="33"/>
      <c r="K343" s="33"/>
      <c r="L343" s="33"/>
      <c r="M343" s="33"/>
      <c r="N343" s="33"/>
      <c r="O343" s="33"/>
      <c r="P343" s="33"/>
      <c r="Q343" s="33"/>
      <c r="R343" s="33"/>
      <c r="S343" s="4"/>
      <c r="U343" s="4"/>
      <c r="V343" s="4"/>
    </row>
    <row r="344" spans="1:22" x14ac:dyDescent="0.25">
      <c r="A344" s="31" t="s">
        <v>327</v>
      </c>
      <c r="B344" s="32" t="s">
        <v>452</v>
      </c>
      <c r="C344" s="32" t="s">
        <v>453</v>
      </c>
      <c r="D344" s="32" t="s">
        <v>405</v>
      </c>
      <c r="E344" s="32" t="s">
        <v>403</v>
      </c>
      <c r="F344" s="32" t="s">
        <v>403</v>
      </c>
      <c r="G344" s="32" t="s">
        <v>404</v>
      </c>
      <c r="I344" s="3"/>
      <c r="J344" s="33"/>
      <c r="K344" s="33"/>
      <c r="L344" s="33"/>
      <c r="M344" s="33"/>
      <c r="N344" s="33"/>
      <c r="O344" s="33"/>
      <c r="P344" s="33"/>
      <c r="Q344" s="33"/>
      <c r="R344" s="33"/>
      <c r="S344" s="4"/>
      <c r="U344" s="4"/>
      <c r="V344" s="4"/>
    </row>
    <row r="345" spans="1:22" x14ac:dyDescent="0.25">
      <c r="A345" s="38" t="s">
        <v>374</v>
      </c>
      <c r="B345" s="39" t="s">
        <v>452</v>
      </c>
      <c r="C345" s="39" t="s">
        <v>453</v>
      </c>
      <c r="D345" s="39" t="s">
        <v>403</v>
      </c>
      <c r="E345" s="39" t="s">
        <v>405</v>
      </c>
      <c r="F345" s="39" t="s">
        <v>405</v>
      </c>
      <c r="G345" s="39" t="s">
        <v>404</v>
      </c>
      <c r="I345" s="3"/>
      <c r="J345" s="33"/>
      <c r="K345" s="33"/>
      <c r="L345" s="33"/>
      <c r="M345" s="33"/>
      <c r="N345" s="33"/>
      <c r="O345" s="33"/>
      <c r="P345" s="33"/>
      <c r="Q345" s="33"/>
      <c r="R345" s="33"/>
      <c r="S345" s="4"/>
      <c r="U345" s="4"/>
      <c r="V345" s="4"/>
    </row>
    <row r="346" spans="1:22" x14ac:dyDescent="0.25">
      <c r="A346" s="31" t="s">
        <v>375</v>
      </c>
      <c r="B346" s="32" t="s">
        <v>452</v>
      </c>
      <c r="C346" s="32" t="s">
        <v>453</v>
      </c>
      <c r="D346" s="32" t="s">
        <v>403</v>
      </c>
      <c r="E346" s="32" t="s">
        <v>403</v>
      </c>
      <c r="F346" s="32" t="s">
        <v>405</v>
      </c>
      <c r="G346" s="32" t="s">
        <v>404</v>
      </c>
      <c r="I346" s="3"/>
      <c r="J346" s="33"/>
      <c r="K346" s="33"/>
      <c r="L346" s="33"/>
      <c r="M346" s="33"/>
      <c r="N346" s="33"/>
      <c r="O346" s="33"/>
      <c r="P346" s="33"/>
      <c r="Q346" s="33"/>
      <c r="R346" s="33"/>
      <c r="S346" s="4"/>
      <c r="U346" s="4"/>
      <c r="V346" s="4"/>
    </row>
    <row r="347" spans="1:22" x14ac:dyDescent="0.25">
      <c r="A347" s="31" t="s">
        <v>328</v>
      </c>
      <c r="B347" s="32" t="s">
        <v>452</v>
      </c>
      <c r="C347" s="32" t="s">
        <v>453</v>
      </c>
      <c r="D347" s="32" t="s">
        <v>405</v>
      </c>
      <c r="E347" s="32" t="s">
        <v>405</v>
      </c>
      <c r="F347" s="32" t="s">
        <v>403</v>
      </c>
      <c r="G347" s="32" t="s">
        <v>404</v>
      </c>
      <c r="I347" s="3"/>
      <c r="J347" s="33"/>
      <c r="K347" s="33"/>
      <c r="L347" s="33"/>
      <c r="M347" s="33"/>
      <c r="N347" s="33"/>
      <c r="O347" s="33"/>
      <c r="P347" s="33"/>
      <c r="Q347" s="33"/>
      <c r="R347" s="33"/>
      <c r="S347" s="4"/>
      <c r="U347" s="4"/>
      <c r="V347" s="4"/>
    </row>
    <row r="348" spans="1:22" x14ac:dyDescent="0.25">
      <c r="A348" s="31" t="s">
        <v>332</v>
      </c>
      <c r="B348" s="32" t="s">
        <v>452</v>
      </c>
      <c r="C348" s="32" t="s">
        <v>453</v>
      </c>
      <c r="D348" s="32" t="s">
        <v>405</v>
      </c>
      <c r="E348" s="32" t="s">
        <v>403</v>
      </c>
      <c r="F348" s="32" t="s">
        <v>405</v>
      </c>
      <c r="G348" s="32" t="s">
        <v>404</v>
      </c>
      <c r="I348" s="3"/>
      <c r="J348" s="33"/>
      <c r="K348" s="33"/>
      <c r="L348" s="33"/>
      <c r="M348" s="33"/>
      <c r="N348" s="33"/>
      <c r="O348" s="33"/>
      <c r="P348" s="33"/>
      <c r="Q348" s="33"/>
      <c r="R348" s="33"/>
      <c r="S348" s="4"/>
      <c r="U348" s="4"/>
      <c r="V348" s="4"/>
    </row>
    <row r="349" spans="1:22" x14ac:dyDescent="0.25">
      <c r="A349" s="38" t="s">
        <v>336</v>
      </c>
      <c r="B349" s="39" t="s">
        <v>452</v>
      </c>
      <c r="C349" s="39" t="s">
        <v>453</v>
      </c>
      <c r="D349" s="39" t="s">
        <v>405</v>
      </c>
      <c r="E349" s="39" t="s">
        <v>403</v>
      </c>
      <c r="F349" s="39" t="s">
        <v>405</v>
      </c>
      <c r="G349" s="39" t="s">
        <v>404</v>
      </c>
      <c r="I349" s="3"/>
      <c r="J349" s="33"/>
      <c r="K349" s="33"/>
      <c r="L349" s="33"/>
      <c r="M349" s="33"/>
      <c r="N349" s="33"/>
      <c r="O349" s="33"/>
      <c r="P349" s="33"/>
      <c r="Q349" s="33"/>
      <c r="R349" s="33"/>
      <c r="S349" s="4"/>
      <c r="U349" s="4"/>
      <c r="V349" s="4"/>
    </row>
    <row r="350" spans="1:22" x14ac:dyDescent="0.25">
      <c r="A350" s="31" t="s">
        <v>340</v>
      </c>
      <c r="B350" s="32" t="s">
        <v>452</v>
      </c>
      <c r="C350" s="32" t="s">
        <v>453</v>
      </c>
      <c r="D350" s="32" t="s">
        <v>403</v>
      </c>
      <c r="E350" s="32" t="s">
        <v>405</v>
      </c>
      <c r="F350" s="32" t="s">
        <v>405</v>
      </c>
      <c r="G350" s="32" t="s">
        <v>404</v>
      </c>
      <c r="I350" s="3"/>
      <c r="J350" s="33"/>
      <c r="K350" s="33"/>
      <c r="L350" s="33"/>
      <c r="M350" s="33"/>
      <c r="N350" s="33"/>
      <c r="O350" s="33"/>
      <c r="P350" s="33"/>
      <c r="Q350" s="33"/>
      <c r="R350" s="33"/>
      <c r="S350" s="4"/>
      <c r="U350" s="4"/>
      <c r="V350" s="4"/>
    </row>
    <row r="351" spans="1:22" x14ac:dyDescent="0.25">
      <c r="A351" s="31" t="s">
        <v>325</v>
      </c>
      <c r="B351" s="32" t="s">
        <v>452</v>
      </c>
      <c r="C351" s="32" t="s">
        <v>453</v>
      </c>
      <c r="D351" s="32" t="s">
        <v>403</v>
      </c>
      <c r="E351" s="32" t="s">
        <v>403</v>
      </c>
      <c r="F351" s="32" t="s">
        <v>405</v>
      </c>
      <c r="G351" s="32" t="s">
        <v>404</v>
      </c>
      <c r="I351" s="3"/>
      <c r="J351" s="33"/>
      <c r="K351" s="33"/>
      <c r="L351" s="33"/>
      <c r="M351" s="33"/>
      <c r="N351" s="33"/>
      <c r="O351" s="33"/>
      <c r="P351" s="33"/>
      <c r="Q351" s="33"/>
      <c r="R351" s="33"/>
      <c r="S351" s="4"/>
      <c r="U351" s="4"/>
      <c r="V351" s="4"/>
    </row>
    <row r="352" spans="1:22" x14ac:dyDescent="0.25">
      <c r="A352" s="31" t="s">
        <v>376</v>
      </c>
      <c r="B352" s="32" t="s">
        <v>452</v>
      </c>
      <c r="C352" s="32" t="s">
        <v>453</v>
      </c>
      <c r="D352" s="32" t="s">
        <v>405</v>
      </c>
      <c r="E352" s="32" t="s">
        <v>403</v>
      </c>
      <c r="F352" s="32" t="s">
        <v>405</v>
      </c>
      <c r="G352" s="32" t="s">
        <v>404</v>
      </c>
      <c r="I352" s="3"/>
      <c r="J352" s="33"/>
      <c r="K352" s="33"/>
      <c r="L352" s="33"/>
      <c r="M352" s="33"/>
      <c r="N352" s="33"/>
      <c r="O352" s="33"/>
      <c r="P352" s="33"/>
      <c r="Q352" s="33"/>
      <c r="R352" s="33"/>
      <c r="S352" s="4"/>
      <c r="U352" s="4"/>
      <c r="V352" s="4"/>
    </row>
    <row r="353" spans="1:22" x14ac:dyDescent="0.25">
      <c r="A353" s="31" t="s">
        <v>329</v>
      </c>
      <c r="B353" s="32" t="s">
        <v>452</v>
      </c>
      <c r="C353" s="32" t="s">
        <v>453</v>
      </c>
      <c r="D353" s="32" t="s">
        <v>405</v>
      </c>
      <c r="E353" s="32" t="s">
        <v>403</v>
      </c>
      <c r="F353" s="32" t="s">
        <v>405</v>
      </c>
      <c r="G353" s="32" t="s">
        <v>404</v>
      </c>
      <c r="I353" s="3"/>
      <c r="J353" s="33"/>
      <c r="K353" s="33"/>
      <c r="L353" s="33"/>
      <c r="M353" s="33"/>
      <c r="N353" s="33"/>
      <c r="O353" s="33"/>
      <c r="P353" s="33"/>
      <c r="Q353" s="33"/>
      <c r="R353" s="33"/>
      <c r="S353" s="4"/>
      <c r="U353" s="4"/>
      <c r="V353" s="4"/>
    </row>
    <row r="354" spans="1:22" x14ac:dyDescent="0.25">
      <c r="A354" s="31" t="s">
        <v>333</v>
      </c>
      <c r="B354" s="32" t="s">
        <v>452</v>
      </c>
      <c r="C354" s="32" t="s">
        <v>453</v>
      </c>
      <c r="D354" s="32" t="s">
        <v>403</v>
      </c>
      <c r="E354" s="32" t="s">
        <v>405</v>
      </c>
      <c r="F354" s="32" t="s">
        <v>405</v>
      </c>
      <c r="G354" s="32" t="s">
        <v>404</v>
      </c>
      <c r="I354" s="3"/>
      <c r="J354" s="33"/>
      <c r="K354" s="33"/>
      <c r="L354" s="33"/>
      <c r="M354" s="33"/>
      <c r="N354" s="33"/>
      <c r="O354" s="33"/>
      <c r="P354" s="33"/>
      <c r="Q354" s="33"/>
      <c r="R354" s="33"/>
      <c r="S354" s="4"/>
      <c r="U354" s="4"/>
      <c r="V354" s="4"/>
    </row>
    <row r="355" spans="1:22" x14ac:dyDescent="0.25">
      <c r="A355" s="31" t="s">
        <v>337</v>
      </c>
      <c r="B355" s="32" t="s">
        <v>452</v>
      </c>
      <c r="C355" s="32" t="s">
        <v>453</v>
      </c>
      <c r="D355" s="32" t="s">
        <v>403</v>
      </c>
      <c r="E355" s="32" t="s">
        <v>405</v>
      </c>
      <c r="F355" s="32" t="s">
        <v>403</v>
      </c>
      <c r="G355" s="32" t="s">
        <v>404</v>
      </c>
      <c r="I355" s="3"/>
      <c r="J355" s="33"/>
      <c r="K355" s="33"/>
      <c r="L355" s="33"/>
      <c r="M355" s="33"/>
      <c r="N355" s="33"/>
      <c r="O355" s="33"/>
      <c r="P355" s="33"/>
      <c r="Q355" s="33"/>
      <c r="R355" s="33"/>
      <c r="S355" s="4"/>
      <c r="U355" s="4"/>
      <c r="V355" s="4"/>
    </row>
    <row r="356" spans="1:22" x14ac:dyDescent="0.25">
      <c r="A356" s="31" t="s">
        <v>395</v>
      </c>
      <c r="B356" s="32" t="s">
        <v>452</v>
      </c>
      <c r="C356" s="32" t="s">
        <v>453</v>
      </c>
      <c r="D356" s="32" t="s">
        <v>405</v>
      </c>
      <c r="E356" s="32" t="s">
        <v>405</v>
      </c>
      <c r="F356" s="32" t="s">
        <v>403</v>
      </c>
      <c r="G356" s="32" t="s">
        <v>404</v>
      </c>
      <c r="I356" s="3"/>
      <c r="J356" s="33"/>
      <c r="K356" s="33"/>
      <c r="L356" s="33"/>
      <c r="M356" s="33"/>
      <c r="N356" s="33"/>
      <c r="O356" s="33"/>
      <c r="P356" s="33"/>
      <c r="Q356" s="33"/>
      <c r="R356" s="33"/>
      <c r="S356" s="4"/>
      <c r="U356" s="4"/>
      <c r="V356" s="4"/>
    </row>
    <row r="357" spans="1:22" x14ac:dyDescent="0.25">
      <c r="A357" s="31" t="s">
        <v>326</v>
      </c>
      <c r="B357" s="32" t="s">
        <v>452</v>
      </c>
      <c r="C357" s="32" t="s">
        <v>453</v>
      </c>
      <c r="D357" s="32" t="s">
        <v>405</v>
      </c>
      <c r="E357" s="32" t="s">
        <v>403</v>
      </c>
      <c r="F357" s="32" t="s">
        <v>403</v>
      </c>
      <c r="G357" s="32" t="s">
        <v>404</v>
      </c>
      <c r="I357" s="3"/>
      <c r="J357" s="33"/>
      <c r="K357" s="33"/>
      <c r="L357" s="33"/>
      <c r="M357" s="33"/>
      <c r="N357" s="33"/>
      <c r="O357" s="33"/>
      <c r="P357" s="33"/>
      <c r="Q357" s="33"/>
      <c r="R357" s="33"/>
      <c r="S357" s="4"/>
      <c r="U357" s="4"/>
      <c r="V357" s="4"/>
    </row>
    <row r="358" spans="1:22" x14ac:dyDescent="0.25">
      <c r="A358" s="31" t="s">
        <v>330</v>
      </c>
      <c r="B358" s="32" t="s">
        <v>452</v>
      </c>
      <c r="C358" s="32" t="s">
        <v>453</v>
      </c>
      <c r="D358" s="32" t="s">
        <v>405</v>
      </c>
      <c r="E358" s="32" t="s">
        <v>405</v>
      </c>
      <c r="F358" s="32" t="s">
        <v>405</v>
      </c>
      <c r="G358" s="32" t="s">
        <v>404</v>
      </c>
      <c r="I358" s="3"/>
      <c r="J358" s="33"/>
      <c r="K358" s="33"/>
      <c r="L358" s="33"/>
      <c r="M358" s="33"/>
      <c r="N358" s="33"/>
      <c r="O358" s="33"/>
      <c r="P358" s="33"/>
      <c r="Q358" s="33"/>
      <c r="R358" s="33"/>
      <c r="S358" s="4"/>
      <c r="U358" s="4"/>
      <c r="V358" s="4"/>
    </row>
    <row r="359" spans="1:22" x14ac:dyDescent="0.25">
      <c r="A359" s="31" t="s">
        <v>334</v>
      </c>
      <c r="B359" s="32" t="s">
        <v>452</v>
      </c>
      <c r="C359" s="32" t="s">
        <v>453</v>
      </c>
      <c r="D359" s="32" t="s">
        <v>405</v>
      </c>
      <c r="E359" s="32" t="s">
        <v>403</v>
      </c>
      <c r="F359" s="32" t="s">
        <v>403</v>
      </c>
      <c r="G359" s="32" t="s">
        <v>404</v>
      </c>
      <c r="I359" s="3"/>
      <c r="J359" s="33"/>
      <c r="K359" s="33"/>
      <c r="L359" s="33"/>
      <c r="M359" s="33"/>
      <c r="N359" s="33"/>
      <c r="O359" s="33"/>
      <c r="P359" s="33"/>
      <c r="Q359" s="33"/>
      <c r="R359" s="33"/>
      <c r="S359" s="4"/>
      <c r="U359" s="4"/>
      <c r="V359" s="4"/>
    </row>
    <row r="360" spans="1:22" x14ac:dyDescent="0.25">
      <c r="A360" s="31" t="s">
        <v>338</v>
      </c>
      <c r="B360" s="32" t="s">
        <v>452</v>
      </c>
      <c r="C360" s="32" t="s">
        <v>453</v>
      </c>
      <c r="D360" s="32" t="s">
        <v>403</v>
      </c>
      <c r="E360" s="32" t="s">
        <v>405</v>
      </c>
      <c r="F360" s="32" t="s">
        <v>405</v>
      </c>
      <c r="G360" s="32" t="s">
        <v>404</v>
      </c>
      <c r="I360" s="3"/>
      <c r="J360" s="33"/>
      <c r="K360" s="33"/>
      <c r="L360" s="33"/>
      <c r="M360" s="33"/>
      <c r="N360" s="33"/>
      <c r="O360" s="33"/>
      <c r="P360" s="33"/>
      <c r="Q360" s="33"/>
      <c r="R360" s="33"/>
      <c r="S360" s="4"/>
      <c r="U360" s="4"/>
      <c r="V360" s="4"/>
    </row>
    <row r="361" spans="1:22" x14ac:dyDescent="0.25">
      <c r="A361" s="31" t="s">
        <v>391</v>
      </c>
      <c r="B361" s="32" t="s">
        <v>452</v>
      </c>
      <c r="C361" s="32" t="s">
        <v>453</v>
      </c>
      <c r="D361" s="32" t="s">
        <v>403</v>
      </c>
      <c r="E361" s="32" t="s">
        <v>405</v>
      </c>
      <c r="F361" s="32" t="s">
        <v>405</v>
      </c>
      <c r="G361" s="32" t="s">
        <v>404</v>
      </c>
      <c r="I361" s="3"/>
      <c r="J361" s="33"/>
      <c r="K361" s="33"/>
      <c r="L361" s="33"/>
      <c r="M361" s="33"/>
      <c r="N361" s="33"/>
      <c r="O361" s="33"/>
      <c r="P361" s="33"/>
      <c r="Q361" s="33"/>
      <c r="R361" s="33"/>
      <c r="S361" s="4"/>
      <c r="U361" s="4"/>
      <c r="V361" s="4"/>
    </row>
    <row r="362" spans="1:22" x14ac:dyDescent="0.25">
      <c r="A362" s="31" t="s">
        <v>397</v>
      </c>
      <c r="B362" s="32" t="s">
        <v>452</v>
      </c>
      <c r="C362" s="32" t="s">
        <v>453</v>
      </c>
      <c r="D362" s="32" t="s">
        <v>405</v>
      </c>
      <c r="E362" s="32" t="s">
        <v>403</v>
      </c>
      <c r="F362" s="32" t="s">
        <v>403</v>
      </c>
      <c r="G362" s="32" t="s">
        <v>404</v>
      </c>
      <c r="I362" s="3"/>
      <c r="J362" s="33"/>
      <c r="K362" s="33"/>
      <c r="L362" s="33"/>
      <c r="M362" s="33"/>
      <c r="N362" s="33"/>
      <c r="O362" s="33"/>
      <c r="P362" s="33"/>
      <c r="Q362" s="33"/>
      <c r="R362" s="33"/>
      <c r="S362" s="4"/>
      <c r="U362" s="4"/>
      <c r="V362" s="4"/>
    </row>
    <row r="363" spans="1:22" x14ac:dyDescent="0.25">
      <c r="A363" s="31" t="s">
        <v>377</v>
      </c>
      <c r="B363" s="32" t="s">
        <v>452</v>
      </c>
      <c r="C363" s="32" t="s">
        <v>453</v>
      </c>
      <c r="D363" s="32" t="s">
        <v>403</v>
      </c>
      <c r="E363" s="32" t="s">
        <v>403</v>
      </c>
      <c r="F363" s="32" t="s">
        <v>405</v>
      </c>
      <c r="G363" s="32" t="s">
        <v>404</v>
      </c>
      <c r="I363" s="3"/>
      <c r="J363" s="33"/>
      <c r="K363" s="33"/>
      <c r="L363" s="33"/>
      <c r="M363" s="33"/>
      <c r="N363" s="33"/>
      <c r="O363" s="33"/>
      <c r="P363" s="33"/>
      <c r="Q363" s="33"/>
      <c r="R363" s="33"/>
      <c r="S363" s="4"/>
      <c r="U363" s="4"/>
      <c r="V363" s="4"/>
    </row>
    <row r="364" spans="1:22" x14ac:dyDescent="0.25">
      <c r="A364" s="31" t="s">
        <v>344</v>
      </c>
      <c r="B364" s="32" t="s">
        <v>452</v>
      </c>
      <c r="C364" s="32" t="s">
        <v>453</v>
      </c>
      <c r="D364" s="32" t="s">
        <v>403</v>
      </c>
      <c r="E364" s="32" t="s">
        <v>405</v>
      </c>
      <c r="F364" s="32" t="s">
        <v>403</v>
      </c>
      <c r="G364" s="32" t="s">
        <v>404</v>
      </c>
      <c r="I364" s="3"/>
      <c r="J364" s="33"/>
      <c r="K364" s="33"/>
      <c r="L364" s="33"/>
      <c r="M364" s="33"/>
      <c r="N364" s="33"/>
      <c r="O364" s="33"/>
      <c r="P364" s="33"/>
      <c r="Q364" s="33"/>
      <c r="R364" s="33"/>
      <c r="S364" s="4"/>
      <c r="U364" s="4"/>
      <c r="V364" s="4"/>
    </row>
    <row r="365" spans="1:22" x14ac:dyDescent="0.25">
      <c r="A365" s="38" t="s">
        <v>358</v>
      </c>
      <c r="B365" s="39" t="s">
        <v>452</v>
      </c>
      <c r="C365" s="39" t="s">
        <v>453</v>
      </c>
      <c r="D365" s="39" t="s">
        <v>403</v>
      </c>
      <c r="E365" s="39" t="s">
        <v>405</v>
      </c>
      <c r="F365" s="39" t="s">
        <v>405</v>
      </c>
      <c r="G365" s="39" t="s">
        <v>404</v>
      </c>
      <c r="I365" s="3"/>
      <c r="J365" s="33"/>
      <c r="K365" s="33"/>
      <c r="L365" s="33"/>
      <c r="M365" s="33"/>
      <c r="N365" s="33"/>
      <c r="O365" s="33"/>
      <c r="P365" s="33"/>
      <c r="Q365" s="33"/>
      <c r="R365" s="33"/>
      <c r="S365" s="4"/>
      <c r="U365" s="4"/>
      <c r="V365" s="4"/>
    </row>
    <row r="366" spans="1:22" x14ac:dyDescent="0.25">
      <c r="A366" s="31" t="s">
        <v>348</v>
      </c>
      <c r="B366" s="32" t="s">
        <v>452</v>
      </c>
      <c r="C366" s="32" t="s">
        <v>453</v>
      </c>
      <c r="D366" s="32" t="s">
        <v>405</v>
      </c>
      <c r="E366" s="32" t="s">
        <v>403</v>
      </c>
      <c r="F366" s="32" t="s">
        <v>405</v>
      </c>
      <c r="G366" s="32" t="s">
        <v>404</v>
      </c>
      <c r="I366" s="3"/>
      <c r="J366" s="33"/>
      <c r="K366" s="33"/>
      <c r="L366" s="33"/>
      <c r="M366" s="33"/>
      <c r="N366" s="33"/>
      <c r="O366" s="33"/>
      <c r="P366" s="33"/>
      <c r="Q366" s="33"/>
      <c r="R366" s="33"/>
      <c r="S366" s="4"/>
      <c r="U366" s="4"/>
      <c r="V366" s="4"/>
    </row>
    <row r="367" spans="1:22" x14ac:dyDescent="0.25">
      <c r="A367" s="38" t="s">
        <v>352</v>
      </c>
      <c r="B367" s="39" t="s">
        <v>452</v>
      </c>
      <c r="C367" s="39" t="s">
        <v>453</v>
      </c>
      <c r="D367" s="39" t="s">
        <v>405</v>
      </c>
      <c r="E367" s="39" t="s">
        <v>403</v>
      </c>
      <c r="F367" s="39" t="s">
        <v>405</v>
      </c>
      <c r="G367" s="39" t="s">
        <v>404</v>
      </c>
      <c r="I367" s="3"/>
      <c r="J367" s="33"/>
      <c r="K367" s="33"/>
      <c r="L367" s="33"/>
      <c r="M367" s="33"/>
      <c r="N367" s="33"/>
      <c r="O367" s="33"/>
      <c r="P367" s="33"/>
      <c r="Q367" s="33"/>
      <c r="R367" s="33"/>
      <c r="S367" s="4"/>
      <c r="U367" s="4"/>
      <c r="V367" s="4"/>
    </row>
    <row r="368" spans="1:22" x14ac:dyDescent="0.25">
      <c r="A368" s="31" t="s">
        <v>356</v>
      </c>
      <c r="B368" s="32" t="s">
        <v>452</v>
      </c>
      <c r="C368" s="32" t="s">
        <v>453</v>
      </c>
      <c r="D368" s="32" t="s">
        <v>405</v>
      </c>
      <c r="E368" s="32" t="s">
        <v>403</v>
      </c>
      <c r="F368" s="32" t="s">
        <v>403</v>
      </c>
      <c r="G368" s="32" t="s">
        <v>404</v>
      </c>
      <c r="I368" s="3"/>
      <c r="J368" s="33"/>
      <c r="K368" s="33"/>
      <c r="L368" s="33"/>
      <c r="M368" s="33"/>
      <c r="N368" s="33"/>
      <c r="O368" s="33"/>
      <c r="P368" s="33"/>
      <c r="Q368" s="33"/>
      <c r="R368" s="33"/>
      <c r="S368" s="4"/>
      <c r="U368" s="4"/>
      <c r="V368" s="4"/>
    </row>
    <row r="369" spans="1:22" x14ac:dyDescent="0.25">
      <c r="A369" s="31" t="s">
        <v>341</v>
      </c>
      <c r="B369" s="32" t="s">
        <v>452</v>
      </c>
      <c r="C369" s="32" t="s">
        <v>453</v>
      </c>
      <c r="D369" s="32" t="s">
        <v>405</v>
      </c>
      <c r="E369" s="32" t="s">
        <v>405</v>
      </c>
      <c r="F369" s="32" t="s">
        <v>403</v>
      </c>
      <c r="G369" s="32" t="s">
        <v>404</v>
      </c>
      <c r="I369" s="3"/>
      <c r="J369" s="33"/>
      <c r="K369" s="33"/>
      <c r="L369" s="33"/>
      <c r="M369" s="33"/>
      <c r="N369" s="33"/>
      <c r="O369" s="33"/>
      <c r="P369" s="33"/>
      <c r="Q369" s="33"/>
      <c r="R369" s="33"/>
      <c r="S369" s="4"/>
      <c r="U369" s="4"/>
      <c r="V369" s="4"/>
    </row>
    <row r="370" spans="1:22" x14ac:dyDescent="0.25">
      <c r="A370" s="38" t="s">
        <v>345</v>
      </c>
      <c r="B370" s="39" t="s">
        <v>452</v>
      </c>
      <c r="C370" s="39" t="s">
        <v>453</v>
      </c>
      <c r="D370" s="39" t="s">
        <v>403</v>
      </c>
      <c r="E370" s="39" t="s">
        <v>405</v>
      </c>
      <c r="F370" s="39" t="s">
        <v>403</v>
      </c>
      <c r="G370" s="39" t="s">
        <v>404</v>
      </c>
      <c r="I370" s="3"/>
      <c r="J370" s="33"/>
      <c r="K370" s="33"/>
      <c r="L370" s="33"/>
      <c r="M370" s="33"/>
      <c r="N370" s="33"/>
      <c r="O370" s="33"/>
      <c r="P370" s="33"/>
      <c r="Q370" s="33"/>
      <c r="R370" s="33"/>
      <c r="S370" s="4"/>
      <c r="U370" s="4"/>
      <c r="V370" s="4"/>
    </row>
    <row r="371" spans="1:22" x14ac:dyDescent="0.25">
      <c r="A371" s="31" t="s">
        <v>349</v>
      </c>
      <c r="B371" s="32" t="s">
        <v>452</v>
      </c>
      <c r="C371" s="32" t="s">
        <v>453</v>
      </c>
      <c r="D371" s="32" t="s">
        <v>405</v>
      </c>
      <c r="E371" s="32" t="s">
        <v>403</v>
      </c>
      <c r="F371" s="32" t="s">
        <v>405</v>
      </c>
      <c r="G371" s="32" t="s">
        <v>404</v>
      </c>
      <c r="I371" s="3"/>
      <c r="J371" s="33"/>
      <c r="K371" s="33"/>
      <c r="L371" s="33"/>
      <c r="M371" s="33"/>
      <c r="N371" s="33"/>
      <c r="O371" s="33"/>
      <c r="P371" s="33"/>
      <c r="Q371" s="33"/>
      <c r="R371" s="33"/>
      <c r="S371" s="4"/>
      <c r="U371" s="4"/>
      <c r="V371" s="4"/>
    </row>
    <row r="372" spans="1:22" x14ac:dyDescent="0.25">
      <c r="A372" s="31" t="s">
        <v>353</v>
      </c>
      <c r="B372" s="32" t="s">
        <v>452</v>
      </c>
      <c r="C372" s="32" t="s">
        <v>453</v>
      </c>
      <c r="D372" s="32" t="s">
        <v>405</v>
      </c>
      <c r="E372" s="32" t="s">
        <v>403</v>
      </c>
      <c r="F372" s="32" t="s">
        <v>403</v>
      </c>
      <c r="G372" s="32" t="s">
        <v>404</v>
      </c>
      <c r="I372" s="3"/>
      <c r="J372" s="33"/>
      <c r="K372" s="33"/>
      <c r="L372" s="33"/>
      <c r="M372" s="33"/>
      <c r="N372" s="33"/>
      <c r="O372" s="33"/>
      <c r="P372" s="33"/>
      <c r="Q372" s="33"/>
      <c r="R372" s="33"/>
      <c r="S372" s="4"/>
      <c r="U372" s="4"/>
      <c r="V372" s="4"/>
    </row>
    <row r="373" spans="1:22" x14ac:dyDescent="0.25">
      <c r="A373" s="31" t="s">
        <v>357</v>
      </c>
      <c r="B373" s="32" t="s">
        <v>452</v>
      </c>
      <c r="C373" s="32" t="s">
        <v>453</v>
      </c>
      <c r="D373" s="32" t="s">
        <v>403</v>
      </c>
      <c r="E373" s="32" t="s">
        <v>405</v>
      </c>
      <c r="F373" s="32" t="s">
        <v>403</v>
      </c>
      <c r="G373" s="32" t="s">
        <v>404</v>
      </c>
      <c r="I373" s="3"/>
      <c r="J373" s="33"/>
      <c r="K373" s="33"/>
      <c r="L373" s="33"/>
      <c r="M373" s="33"/>
      <c r="N373" s="33"/>
      <c r="O373" s="33"/>
      <c r="P373" s="33"/>
      <c r="Q373" s="33"/>
      <c r="R373" s="33"/>
      <c r="S373" s="4"/>
      <c r="U373" s="4"/>
      <c r="V373" s="4"/>
    </row>
    <row r="374" spans="1:22" x14ac:dyDescent="0.25">
      <c r="A374" s="31" t="s">
        <v>342</v>
      </c>
      <c r="B374" s="32" t="s">
        <v>452</v>
      </c>
      <c r="C374" s="32" t="s">
        <v>453</v>
      </c>
      <c r="D374" s="32" t="s">
        <v>405</v>
      </c>
      <c r="E374" s="32" t="s">
        <v>403</v>
      </c>
      <c r="F374" s="32" t="s">
        <v>405</v>
      </c>
      <c r="G374" s="32" t="s">
        <v>404</v>
      </c>
      <c r="I374" s="3"/>
      <c r="J374" s="33"/>
      <c r="K374" s="33"/>
      <c r="L374" s="33"/>
      <c r="M374" s="33"/>
      <c r="N374" s="33"/>
      <c r="O374" s="33"/>
      <c r="P374" s="33"/>
      <c r="Q374" s="33"/>
      <c r="R374" s="33"/>
      <c r="S374" s="4"/>
      <c r="U374" s="4"/>
      <c r="V374" s="4"/>
    </row>
    <row r="375" spans="1:22" x14ac:dyDescent="0.25">
      <c r="A375" s="31" t="s">
        <v>346</v>
      </c>
      <c r="B375" s="32" t="s">
        <v>452</v>
      </c>
      <c r="C375" s="32" t="s">
        <v>453</v>
      </c>
      <c r="D375" s="32" t="s">
        <v>405</v>
      </c>
      <c r="E375" s="32" t="s">
        <v>403</v>
      </c>
      <c r="F375" s="32" t="s">
        <v>405</v>
      </c>
      <c r="G375" s="32" t="s">
        <v>404</v>
      </c>
      <c r="I375" s="3"/>
      <c r="J375" s="33"/>
      <c r="K375" s="33"/>
      <c r="L375" s="33"/>
      <c r="M375" s="33"/>
      <c r="N375" s="33"/>
      <c r="O375" s="33"/>
      <c r="P375" s="33"/>
      <c r="Q375" s="33"/>
      <c r="R375" s="33"/>
      <c r="S375" s="4"/>
      <c r="U375" s="4"/>
      <c r="V375" s="4"/>
    </row>
    <row r="376" spans="1:22" x14ac:dyDescent="0.25">
      <c r="A376" s="31" t="s">
        <v>350</v>
      </c>
      <c r="B376" s="32" t="s">
        <v>452</v>
      </c>
      <c r="C376" s="32" t="s">
        <v>453</v>
      </c>
      <c r="D376" s="32" t="s">
        <v>405</v>
      </c>
      <c r="E376" s="32" t="s">
        <v>403</v>
      </c>
      <c r="F376" s="32" t="s">
        <v>405</v>
      </c>
      <c r="G376" s="32" t="s">
        <v>404</v>
      </c>
      <c r="I376" s="3"/>
      <c r="J376" s="33"/>
      <c r="K376" s="33"/>
      <c r="L376" s="33"/>
      <c r="M376" s="33"/>
      <c r="N376" s="33"/>
      <c r="O376" s="33"/>
      <c r="P376" s="33"/>
      <c r="Q376" s="33"/>
      <c r="R376" s="33"/>
      <c r="S376" s="4"/>
      <c r="U376" s="4"/>
      <c r="V376" s="4"/>
    </row>
    <row r="377" spans="1:22" x14ac:dyDescent="0.25">
      <c r="A377" s="31" t="s">
        <v>303</v>
      </c>
      <c r="B377" s="32" t="s">
        <v>452</v>
      </c>
      <c r="C377" s="32" t="s">
        <v>453</v>
      </c>
      <c r="D377" s="32" t="s">
        <v>403</v>
      </c>
      <c r="E377" s="32" t="s">
        <v>405</v>
      </c>
      <c r="F377" s="32" t="s">
        <v>403</v>
      </c>
      <c r="G377" s="32" t="s">
        <v>404</v>
      </c>
      <c r="I377" s="3"/>
      <c r="J377" s="33"/>
      <c r="K377" s="33"/>
      <c r="L377" s="33"/>
      <c r="M377" s="33"/>
      <c r="N377" s="33"/>
      <c r="O377" s="33"/>
      <c r="P377" s="33"/>
      <c r="Q377" s="33"/>
      <c r="R377" s="33"/>
      <c r="S377" s="4"/>
      <c r="U377" s="4"/>
      <c r="V377" s="4"/>
    </row>
    <row r="378" spans="1:22" x14ac:dyDescent="0.25">
      <c r="A378" s="31" t="s">
        <v>359</v>
      </c>
      <c r="B378" s="32" t="s">
        <v>452</v>
      </c>
      <c r="C378" s="32" t="s">
        <v>453</v>
      </c>
      <c r="D378" s="32" t="s">
        <v>405</v>
      </c>
      <c r="E378" s="32" t="s">
        <v>403</v>
      </c>
      <c r="F378" s="32" t="s">
        <v>405</v>
      </c>
      <c r="G378" s="32" t="s">
        <v>404</v>
      </c>
      <c r="I378" s="3"/>
      <c r="J378" s="33"/>
      <c r="K378" s="33"/>
      <c r="L378" s="33"/>
      <c r="M378" s="33"/>
      <c r="N378" s="33"/>
      <c r="O378" s="33"/>
      <c r="P378" s="33"/>
      <c r="Q378" s="33"/>
      <c r="R378" s="33"/>
      <c r="S378" s="4"/>
      <c r="U378" s="4"/>
      <c r="V378" s="4"/>
    </row>
    <row r="379" spans="1:22" x14ac:dyDescent="0.25">
      <c r="A379" s="31" t="s">
        <v>360</v>
      </c>
      <c r="B379" s="32" t="s">
        <v>452</v>
      </c>
      <c r="C379" s="32" t="s">
        <v>453</v>
      </c>
      <c r="D379" s="32" t="s">
        <v>405</v>
      </c>
      <c r="E379" s="32" t="s">
        <v>405</v>
      </c>
      <c r="F379" s="32" t="s">
        <v>405</v>
      </c>
      <c r="G379" s="32" t="s">
        <v>404</v>
      </c>
      <c r="I379" s="3"/>
      <c r="J379" s="33"/>
      <c r="K379" s="33"/>
      <c r="L379" s="33"/>
      <c r="M379" s="33"/>
      <c r="N379" s="33"/>
      <c r="O379" s="33"/>
      <c r="P379" s="33"/>
      <c r="Q379" s="33"/>
      <c r="R379" s="33"/>
      <c r="S379" s="4"/>
      <c r="U379" s="4"/>
      <c r="V379" s="4"/>
    </row>
    <row r="380" spans="1:22" x14ac:dyDescent="0.25">
      <c r="A380" s="31" t="s">
        <v>288</v>
      </c>
      <c r="B380" s="32" t="s">
        <v>452</v>
      </c>
      <c r="C380" s="32" t="s">
        <v>453</v>
      </c>
      <c r="D380" s="32" t="s">
        <v>403</v>
      </c>
      <c r="E380" s="32" t="s">
        <v>403</v>
      </c>
      <c r="F380" s="32" t="s">
        <v>405</v>
      </c>
      <c r="G380" s="32" t="s">
        <v>404</v>
      </c>
      <c r="I380" s="3"/>
      <c r="J380" s="33"/>
      <c r="K380" s="33"/>
      <c r="L380" s="33"/>
      <c r="M380" s="33"/>
      <c r="N380" s="33"/>
      <c r="O380" s="33"/>
      <c r="P380" s="33"/>
      <c r="Q380" s="33"/>
      <c r="R380" s="33"/>
      <c r="S380" s="4"/>
      <c r="U380" s="4"/>
      <c r="V380" s="4"/>
    </row>
    <row r="381" spans="1:22" x14ac:dyDescent="0.25">
      <c r="A381" s="31" t="s">
        <v>354</v>
      </c>
      <c r="B381" s="32" t="s">
        <v>452</v>
      </c>
      <c r="C381" s="32" t="s">
        <v>453</v>
      </c>
      <c r="D381" s="32" t="s">
        <v>403</v>
      </c>
      <c r="E381" s="32" t="s">
        <v>405</v>
      </c>
      <c r="F381" s="32" t="s">
        <v>405</v>
      </c>
      <c r="G381" s="32" t="s">
        <v>404</v>
      </c>
      <c r="I381" s="3"/>
      <c r="J381" s="33"/>
      <c r="K381" s="33"/>
      <c r="L381" s="33"/>
      <c r="M381" s="33"/>
      <c r="N381" s="33"/>
      <c r="O381" s="33"/>
      <c r="P381" s="33"/>
      <c r="Q381" s="33"/>
      <c r="R381" s="33"/>
      <c r="S381" s="4"/>
      <c r="U381" s="4"/>
      <c r="V381" s="4"/>
    </row>
    <row r="382" spans="1:22" x14ac:dyDescent="0.25">
      <c r="A382" s="31" t="s">
        <v>292</v>
      </c>
      <c r="B382" s="32" t="s">
        <v>452</v>
      </c>
      <c r="C382" s="32" t="s">
        <v>453</v>
      </c>
      <c r="D382" s="32" t="s">
        <v>405</v>
      </c>
      <c r="E382" s="32" t="s">
        <v>405</v>
      </c>
      <c r="F382" s="32" t="s">
        <v>403</v>
      </c>
      <c r="G382" s="32" t="s">
        <v>404</v>
      </c>
      <c r="I382" s="3"/>
      <c r="J382" s="33"/>
      <c r="K382" s="33"/>
      <c r="L382" s="33"/>
      <c r="M382" s="33"/>
      <c r="N382" s="33"/>
      <c r="O382" s="33"/>
      <c r="P382" s="33"/>
      <c r="Q382" s="33"/>
      <c r="R382" s="33"/>
      <c r="S382" s="4"/>
      <c r="U382" s="4"/>
      <c r="V382" s="4"/>
    </row>
    <row r="383" spans="1:22" x14ac:dyDescent="0.25">
      <c r="A383" s="31" t="s">
        <v>396</v>
      </c>
      <c r="B383" s="32" t="s">
        <v>452</v>
      </c>
      <c r="C383" s="32" t="s">
        <v>453</v>
      </c>
      <c r="D383" s="32" t="s">
        <v>405</v>
      </c>
      <c r="E383" s="32" t="s">
        <v>405</v>
      </c>
      <c r="F383" s="32" t="s">
        <v>403</v>
      </c>
      <c r="G383" s="32" t="s">
        <v>404</v>
      </c>
      <c r="I383" s="3"/>
      <c r="J383" s="33"/>
      <c r="K383" s="33"/>
      <c r="L383" s="33"/>
      <c r="M383" s="33"/>
      <c r="N383" s="33"/>
      <c r="O383" s="33"/>
      <c r="P383" s="33"/>
      <c r="Q383" s="33"/>
      <c r="R383" s="33"/>
      <c r="S383" s="4"/>
      <c r="U383" s="4"/>
      <c r="V383" s="4"/>
    </row>
    <row r="384" spans="1:22" x14ac:dyDescent="0.25">
      <c r="A384" s="31" t="s">
        <v>343</v>
      </c>
      <c r="B384" s="32" t="s">
        <v>452</v>
      </c>
      <c r="C384" s="32" t="s">
        <v>453</v>
      </c>
      <c r="D384" s="32" t="s">
        <v>403</v>
      </c>
      <c r="E384" s="32" t="s">
        <v>403</v>
      </c>
      <c r="F384" s="32" t="s">
        <v>405</v>
      </c>
      <c r="G384" s="32" t="s">
        <v>404</v>
      </c>
      <c r="I384" s="3"/>
      <c r="J384" s="33"/>
      <c r="K384" s="33"/>
      <c r="L384" s="33"/>
      <c r="M384" s="33"/>
      <c r="N384" s="33"/>
      <c r="O384" s="33"/>
      <c r="P384" s="33"/>
      <c r="Q384" s="33"/>
      <c r="R384" s="33"/>
      <c r="S384" s="4"/>
      <c r="U384" s="4"/>
      <c r="V384" s="4"/>
    </row>
    <row r="385" spans="1:22" x14ac:dyDescent="0.25">
      <c r="A385" s="31" t="s">
        <v>347</v>
      </c>
      <c r="B385" s="32" t="s">
        <v>452</v>
      </c>
      <c r="C385" s="32" t="s">
        <v>453</v>
      </c>
      <c r="D385" s="32" t="s">
        <v>403</v>
      </c>
      <c r="E385" s="32" t="s">
        <v>405</v>
      </c>
      <c r="F385" s="32" t="s">
        <v>403</v>
      </c>
      <c r="G385" s="32" t="s">
        <v>404</v>
      </c>
      <c r="I385" s="3"/>
      <c r="J385" s="33"/>
      <c r="K385" s="33"/>
      <c r="L385" s="33"/>
      <c r="M385" s="33"/>
      <c r="N385" s="33"/>
      <c r="O385" s="33"/>
      <c r="P385" s="33"/>
      <c r="Q385" s="33"/>
      <c r="R385" s="33"/>
      <c r="S385" s="4"/>
      <c r="U385" s="4"/>
      <c r="V385" s="4"/>
    </row>
    <row r="386" spans="1:22" x14ac:dyDescent="0.25">
      <c r="A386" s="31" t="s">
        <v>351</v>
      </c>
      <c r="B386" s="32" t="s">
        <v>452</v>
      </c>
      <c r="C386" s="32" t="s">
        <v>453</v>
      </c>
      <c r="D386" s="32" t="s">
        <v>405</v>
      </c>
      <c r="E386" s="32" t="s">
        <v>405</v>
      </c>
      <c r="F386" s="32" t="s">
        <v>405</v>
      </c>
      <c r="G386" s="32" t="s">
        <v>404</v>
      </c>
      <c r="I386" s="3"/>
      <c r="J386" s="33"/>
      <c r="K386" s="33"/>
      <c r="L386" s="33"/>
      <c r="M386" s="33"/>
      <c r="N386" s="33"/>
      <c r="O386" s="33"/>
      <c r="P386" s="33"/>
      <c r="Q386" s="33"/>
      <c r="R386" s="33"/>
      <c r="S386" s="4"/>
      <c r="U386" s="4"/>
      <c r="V386" s="4"/>
    </row>
    <row r="387" spans="1:22" x14ac:dyDescent="0.25">
      <c r="A387" s="31" t="s">
        <v>355</v>
      </c>
      <c r="B387" s="32" t="s">
        <v>452</v>
      </c>
      <c r="C387" s="32" t="s">
        <v>453</v>
      </c>
      <c r="D387" s="32" t="s">
        <v>405</v>
      </c>
      <c r="E387" s="32" t="s">
        <v>403</v>
      </c>
      <c r="F387" s="32" t="s">
        <v>405</v>
      </c>
      <c r="G387" s="32" t="s">
        <v>404</v>
      </c>
      <c r="I387" s="3"/>
      <c r="J387" s="33"/>
      <c r="K387" s="33"/>
      <c r="L387" s="33"/>
      <c r="M387" s="33"/>
      <c r="N387" s="33"/>
      <c r="O387" s="33"/>
      <c r="P387" s="33"/>
      <c r="Q387" s="33"/>
      <c r="R387" s="33"/>
      <c r="S387" s="4"/>
      <c r="U387" s="4"/>
      <c r="V387" s="4"/>
    </row>
    <row r="388" spans="1:22" x14ac:dyDescent="0.25">
      <c r="A388" s="31" t="s">
        <v>392</v>
      </c>
      <c r="B388" s="32" t="s">
        <v>452</v>
      </c>
      <c r="C388" s="32" t="s">
        <v>453</v>
      </c>
      <c r="D388" s="32" t="s">
        <v>405</v>
      </c>
      <c r="E388" s="32" t="s">
        <v>403</v>
      </c>
      <c r="F388" s="32" t="s">
        <v>403</v>
      </c>
      <c r="G388" s="32" t="s">
        <v>404</v>
      </c>
      <c r="I388" s="3"/>
      <c r="J388" s="33"/>
      <c r="K388" s="33"/>
      <c r="L388" s="33"/>
      <c r="M388" s="33"/>
      <c r="N388" s="33"/>
      <c r="O388" s="33"/>
      <c r="P388" s="33"/>
      <c r="Q388" s="33"/>
      <c r="R388" s="33"/>
      <c r="S388" s="4"/>
      <c r="U388" s="4"/>
      <c r="V388" s="4"/>
    </row>
    <row r="389" spans="1:22" x14ac:dyDescent="0.25">
      <c r="A389" s="31" t="s">
        <v>378</v>
      </c>
      <c r="B389" s="32" t="s">
        <v>452</v>
      </c>
      <c r="C389" s="32" t="s">
        <v>453</v>
      </c>
      <c r="D389" s="32" t="s">
        <v>403</v>
      </c>
      <c r="E389" s="32" t="s">
        <v>403</v>
      </c>
      <c r="F389" s="32" t="s">
        <v>405</v>
      </c>
      <c r="G389" s="32" t="s">
        <v>404</v>
      </c>
      <c r="I389" s="3"/>
      <c r="J389" s="33"/>
      <c r="K389" s="33"/>
      <c r="L389" s="33"/>
      <c r="M389" s="33"/>
      <c r="N389" s="33"/>
      <c r="O389" s="33"/>
      <c r="P389" s="33"/>
      <c r="Q389" s="33"/>
      <c r="R389" s="33"/>
      <c r="S389" s="4"/>
      <c r="U389" s="4"/>
      <c r="V389" s="4"/>
    </row>
    <row r="390" spans="1:22" x14ac:dyDescent="0.25">
      <c r="A390" s="31" t="s">
        <v>379</v>
      </c>
      <c r="B390" s="32" t="s">
        <v>452</v>
      </c>
      <c r="C390" s="32" t="s">
        <v>453</v>
      </c>
      <c r="D390" s="32" t="s">
        <v>405</v>
      </c>
      <c r="E390" s="32" t="s">
        <v>405</v>
      </c>
      <c r="F390" s="32" t="s">
        <v>405</v>
      </c>
      <c r="G390" s="32" t="s">
        <v>404</v>
      </c>
      <c r="I390" s="3"/>
      <c r="J390" s="33"/>
      <c r="K390" s="33"/>
      <c r="L390" s="33"/>
      <c r="M390" s="33"/>
      <c r="N390" s="33"/>
      <c r="O390" s="33"/>
      <c r="P390" s="33"/>
      <c r="Q390" s="33"/>
      <c r="R390" s="33"/>
      <c r="S390" s="4"/>
      <c r="U390" s="4"/>
      <c r="V390" s="4"/>
    </row>
    <row r="391" spans="1:22" x14ac:dyDescent="0.25">
      <c r="A391" s="31" t="s">
        <v>380</v>
      </c>
      <c r="B391" s="32" t="s">
        <v>452</v>
      </c>
      <c r="C391" s="32" t="s">
        <v>453</v>
      </c>
      <c r="D391" s="32" t="s">
        <v>405</v>
      </c>
      <c r="E391" s="32" t="s">
        <v>403</v>
      </c>
      <c r="F391" s="32" t="s">
        <v>405</v>
      </c>
      <c r="G391" s="32" t="s">
        <v>404</v>
      </c>
      <c r="I391" s="3"/>
      <c r="J391" s="33"/>
      <c r="K391" s="33"/>
      <c r="L391" s="33"/>
      <c r="M391" s="33"/>
      <c r="N391" s="33"/>
      <c r="O391" s="33"/>
      <c r="P391" s="33"/>
      <c r="Q391" s="33"/>
      <c r="R391" s="33"/>
      <c r="S391" s="4"/>
      <c r="U391" s="4"/>
      <c r="V391" s="4"/>
    </row>
    <row r="392" spans="1:22" x14ac:dyDescent="0.25">
      <c r="A392" s="31" t="s">
        <v>381</v>
      </c>
      <c r="B392" s="32" t="s">
        <v>452</v>
      </c>
      <c r="C392" s="32" t="s">
        <v>453</v>
      </c>
      <c r="D392" s="32" t="s">
        <v>405</v>
      </c>
      <c r="E392" s="32" t="s">
        <v>403</v>
      </c>
      <c r="F392" s="32" t="s">
        <v>403</v>
      </c>
      <c r="G392" s="32" t="s">
        <v>404</v>
      </c>
      <c r="I392" s="3"/>
      <c r="J392" s="33"/>
      <c r="K392" s="33"/>
      <c r="L392" s="33"/>
      <c r="M392" s="33"/>
      <c r="N392" s="33"/>
      <c r="O392" s="33"/>
      <c r="P392" s="33"/>
      <c r="Q392" s="33"/>
      <c r="R392" s="33"/>
      <c r="S392" s="4"/>
      <c r="U392" s="4"/>
      <c r="V392" s="4"/>
    </row>
    <row r="393" spans="1:22" x14ac:dyDescent="0.25">
      <c r="A393" s="31" t="s">
        <v>382</v>
      </c>
      <c r="B393" s="32" t="s">
        <v>452</v>
      </c>
      <c r="C393" s="32" t="s">
        <v>453</v>
      </c>
      <c r="D393" s="32" t="s">
        <v>403</v>
      </c>
      <c r="E393" s="32" t="s">
        <v>403</v>
      </c>
      <c r="F393" s="32" t="s">
        <v>405</v>
      </c>
      <c r="G393" s="32" t="s">
        <v>404</v>
      </c>
      <c r="I393" s="3"/>
      <c r="J393" s="33"/>
      <c r="K393" s="33"/>
      <c r="L393" s="33"/>
      <c r="M393" s="33"/>
      <c r="N393" s="33"/>
      <c r="O393" s="33"/>
      <c r="P393" s="33"/>
      <c r="Q393" s="33"/>
      <c r="R393" s="33"/>
      <c r="S393" s="4"/>
      <c r="U393" s="4"/>
      <c r="V393" s="4"/>
    </row>
    <row r="394" spans="1:22" x14ac:dyDescent="0.25">
      <c r="A394" s="31" t="s">
        <v>383</v>
      </c>
      <c r="B394" s="32" t="s">
        <v>452</v>
      </c>
      <c r="C394" s="32" t="s">
        <v>453</v>
      </c>
      <c r="D394" s="32" t="s">
        <v>403</v>
      </c>
      <c r="E394" s="32" t="s">
        <v>405</v>
      </c>
      <c r="F394" s="32" t="s">
        <v>405</v>
      </c>
      <c r="G394" s="32" t="s">
        <v>404</v>
      </c>
      <c r="I394" s="3"/>
      <c r="J394" s="33"/>
      <c r="K394" s="33"/>
      <c r="L394" s="33"/>
      <c r="M394" s="33"/>
      <c r="N394" s="33"/>
      <c r="O394" s="33"/>
      <c r="P394" s="33"/>
      <c r="Q394" s="33"/>
      <c r="R394" s="33"/>
      <c r="S394" s="4"/>
      <c r="U394" s="4"/>
      <c r="V394" s="4"/>
    </row>
    <row r="395" spans="1:22" x14ac:dyDescent="0.25">
      <c r="A395" s="31" t="s">
        <v>384</v>
      </c>
      <c r="B395" s="32" t="s">
        <v>452</v>
      </c>
      <c r="C395" s="32" t="s">
        <v>453</v>
      </c>
      <c r="D395" s="32" t="s">
        <v>405</v>
      </c>
      <c r="E395" s="32" t="s">
        <v>405</v>
      </c>
      <c r="F395" s="32" t="s">
        <v>405</v>
      </c>
      <c r="G395" s="32" t="s">
        <v>404</v>
      </c>
      <c r="I395" s="3"/>
      <c r="J395" s="33"/>
      <c r="K395" s="33"/>
      <c r="L395" s="33"/>
      <c r="M395" s="33"/>
      <c r="N395" s="33"/>
      <c r="O395" s="33"/>
      <c r="P395" s="33"/>
      <c r="Q395" s="33"/>
      <c r="R395" s="33"/>
      <c r="S395" s="4"/>
      <c r="U395" s="4"/>
      <c r="V395" s="4"/>
    </row>
    <row r="396" spans="1:22" x14ac:dyDescent="0.25">
      <c r="A396" s="31" t="s">
        <v>385</v>
      </c>
      <c r="B396" s="32" t="s">
        <v>452</v>
      </c>
      <c r="C396" s="32" t="s">
        <v>453</v>
      </c>
      <c r="D396" s="32" t="s">
        <v>403</v>
      </c>
      <c r="E396" s="32" t="s">
        <v>403</v>
      </c>
      <c r="F396" s="32" t="s">
        <v>405</v>
      </c>
      <c r="G396" s="32" t="s">
        <v>404</v>
      </c>
      <c r="I396" s="3"/>
      <c r="J396" s="33"/>
      <c r="K396" s="33"/>
      <c r="L396" s="33"/>
      <c r="M396" s="33"/>
      <c r="N396" s="33"/>
      <c r="O396" s="33"/>
      <c r="P396" s="33"/>
      <c r="Q396" s="33"/>
      <c r="R396" s="33"/>
      <c r="S396" s="4"/>
      <c r="U396" s="4"/>
      <c r="V396" s="4"/>
    </row>
    <row r="397" spans="1:22" x14ac:dyDescent="0.25">
      <c r="A397" s="31" t="s">
        <v>386</v>
      </c>
      <c r="B397" s="32" t="s">
        <v>452</v>
      </c>
      <c r="C397" s="32" t="s">
        <v>453</v>
      </c>
      <c r="D397" s="32" t="s">
        <v>405</v>
      </c>
      <c r="E397" s="32" t="s">
        <v>403</v>
      </c>
      <c r="F397" s="32" t="s">
        <v>403</v>
      </c>
      <c r="G397" s="32" t="s">
        <v>404</v>
      </c>
      <c r="I397" s="3"/>
      <c r="J397" s="33"/>
      <c r="K397" s="33"/>
      <c r="L397" s="33"/>
      <c r="M397" s="33"/>
      <c r="N397" s="33"/>
      <c r="O397" s="33"/>
      <c r="P397" s="33"/>
      <c r="Q397" s="33"/>
      <c r="R397" s="33"/>
      <c r="S397" s="4"/>
      <c r="U397" s="4"/>
      <c r="V397" s="4"/>
    </row>
    <row r="398" spans="1:22" x14ac:dyDescent="0.25">
      <c r="A398" s="31" t="s">
        <v>296</v>
      </c>
      <c r="B398" s="32" t="s">
        <v>452</v>
      </c>
      <c r="C398" s="32" t="s">
        <v>453</v>
      </c>
      <c r="D398" s="32" t="s">
        <v>403</v>
      </c>
      <c r="E398" s="32" t="s">
        <v>403</v>
      </c>
      <c r="F398" s="32" t="s">
        <v>405</v>
      </c>
      <c r="G398" s="32" t="s">
        <v>404</v>
      </c>
      <c r="I398" s="3"/>
      <c r="J398" s="33"/>
      <c r="K398" s="33"/>
      <c r="L398" s="33"/>
      <c r="M398" s="33"/>
      <c r="N398" s="33"/>
      <c r="O398" s="33"/>
      <c r="P398" s="33"/>
      <c r="Q398" s="33"/>
      <c r="R398" s="33"/>
      <c r="S398" s="4"/>
      <c r="U398" s="4"/>
      <c r="V398" s="4"/>
    </row>
    <row r="399" spans="1:22" x14ac:dyDescent="0.25">
      <c r="A399" s="31" t="s">
        <v>300</v>
      </c>
      <c r="B399" s="32" t="s">
        <v>452</v>
      </c>
      <c r="C399" s="32" t="s">
        <v>453</v>
      </c>
      <c r="D399" s="32" t="s">
        <v>403</v>
      </c>
      <c r="E399" s="32" t="s">
        <v>405</v>
      </c>
      <c r="F399" s="32" t="s">
        <v>405</v>
      </c>
      <c r="G399" s="32" t="s">
        <v>404</v>
      </c>
      <c r="I399" s="3"/>
      <c r="J399" s="33"/>
      <c r="K399" s="33"/>
      <c r="L399" s="33"/>
      <c r="M399" s="33"/>
      <c r="N399" s="33"/>
      <c r="O399" s="33"/>
      <c r="P399" s="33"/>
      <c r="Q399" s="33"/>
      <c r="R399" s="33"/>
      <c r="S399" s="4"/>
      <c r="U399" s="4"/>
      <c r="V399" s="4"/>
    </row>
    <row r="400" spans="1:22" x14ac:dyDescent="0.25">
      <c r="A400" s="31" t="s">
        <v>304</v>
      </c>
      <c r="B400" s="32" t="s">
        <v>452</v>
      </c>
      <c r="C400" s="32" t="s">
        <v>453</v>
      </c>
      <c r="D400" s="32" t="s">
        <v>405</v>
      </c>
      <c r="E400" s="32" t="s">
        <v>405</v>
      </c>
      <c r="F400" s="32" t="s">
        <v>405</v>
      </c>
      <c r="G400" s="32" t="s">
        <v>404</v>
      </c>
      <c r="I400" s="3"/>
      <c r="J400" s="33"/>
      <c r="K400" s="33"/>
      <c r="L400" s="33"/>
      <c r="M400" s="33"/>
      <c r="N400" s="33"/>
      <c r="O400" s="33"/>
      <c r="P400" s="33"/>
      <c r="Q400" s="33"/>
      <c r="R400" s="33"/>
      <c r="S400" s="4"/>
      <c r="U400" s="4"/>
      <c r="V400" s="4"/>
    </row>
    <row r="401" spans="1:22" x14ac:dyDescent="0.25">
      <c r="A401" s="31" t="s">
        <v>289</v>
      </c>
      <c r="B401" s="32" t="s">
        <v>452</v>
      </c>
      <c r="C401" s="32" t="s">
        <v>453</v>
      </c>
      <c r="D401" s="32" t="s">
        <v>405</v>
      </c>
      <c r="E401" s="32" t="s">
        <v>403</v>
      </c>
      <c r="F401" s="32" t="s">
        <v>403</v>
      </c>
      <c r="G401" s="32" t="s">
        <v>404</v>
      </c>
      <c r="I401" s="3"/>
      <c r="J401" s="33"/>
      <c r="K401" s="33"/>
      <c r="L401" s="33"/>
      <c r="M401" s="33"/>
      <c r="N401" s="33"/>
      <c r="O401" s="33"/>
      <c r="P401" s="33"/>
      <c r="Q401" s="33"/>
      <c r="R401" s="33"/>
      <c r="S401" s="4"/>
      <c r="U401" s="4"/>
      <c r="V401" s="4"/>
    </row>
    <row r="402" spans="1:22" x14ac:dyDescent="0.25">
      <c r="A402" s="31" t="s">
        <v>387</v>
      </c>
      <c r="B402" s="32" t="s">
        <v>452</v>
      </c>
      <c r="C402" s="32" t="s">
        <v>453</v>
      </c>
      <c r="D402" s="32" t="s">
        <v>403</v>
      </c>
      <c r="E402" s="32" t="s">
        <v>403</v>
      </c>
      <c r="F402" s="32" t="s">
        <v>405</v>
      </c>
      <c r="G402" s="32" t="s">
        <v>404</v>
      </c>
      <c r="I402" s="3"/>
      <c r="J402" s="33"/>
      <c r="K402" s="33"/>
      <c r="L402" s="33"/>
      <c r="M402" s="33"/>
      <c r="N402" s="33"/>
      <c r="O402" s="33"/>
      <c r="P402" s="33"/>
      <c r="Q402" s="33"/>
      <c r="R402" s="33"/>
      <c r="S402" s="4"/>
      <c r="U402" s="4"/>
      <c r="V402" s="4"/>
    </row>
    <row r="403" spans="1:22" ht="15.75" thickBot="1" x14ac:dyDescent="0.3">
      <c r="A403" s="31" t="s">
        <v>388</v>
      </c>
      <c r="B403" s="32" t="s">
        <v>452</v>
      </c>
      <c r="C403" s="32" t="s">
        <v>453</v>
      </c>
      <c r="D403" s="32" t="s">
        <v>403</v>
      </c>
      <c r="E403" s="32" t="s">
        <v>403</v>
      </c>
      <c r="F403" s="32" t="s">
        <v>405</v>
      </c>
      <c r="G403" s="32" t="s">
        <v>404</v>
      </c>
      <c r="I403" s="3"/>
      <c r="J403" s="33"/>
      <c r="K403" s="33"/>
      <c r="L403" s="33"/>
      <c r="M403" s="33"/>
      <c r="N403" s="33"/>
      <c r="O403" s="33"/>
      <c r="P403" s="33"/>
      <c r="Q403" s="33"/>
      <c r="R403" s="33"/>
      <c r="S403" s="4"/>
      <c r="U403" s="4"/>
      <c r="V403" s="4"/>
    </row>
    <row r="404" spans="1:22" x14ac:dyDescent="0.25">
      <c r="A404" s="34" t="s">
        <v>133</v>
      </c>
      <c r="B404" s="35" t="s">
        <v>0</v>
      </c>
      <c r="C404" s="35" t="s">
        <v>454</v>
      </c>
      <c r="D404" s="35" t="s">
        <v>407</v>
      </c>
      <c r="E404" s="35" t="s">
        <v>407</v>
      </c>
      <c r="F404" s="35" t="s">
        <v>407</v>
      </c>
      <c r="G404" s="35" t="s">
        <v>409</v>
      </c>
      <c r="I404" s="3"/>
      <c r="J404" s="33"/>
      <c r="K404" s="33"/>
      <c r="L404" s="33"/>
      <c r="M404" s="33"/>
      <c r="N404" s="33"/>
      <c r="O404" s="33"/>
      <c r="P404" s="33"/>
      <c r="Q404" s="33"/>
      <c r="R404" s="33"/>
      <c r="S404" s="4"/>
      <c r="U404" s="4"/>
      <c r="V404" s="4"/>
    </row>
    <row r="405" spans="1:22" x14ac:dyDescent="0.25">
      <c r="A405" s="31" t="s">
        <v>136</v>
      </c>
      <c r="B405" s="32" t="s">
        <v>0</v>
      </c>
      <c r="C405" s="32" t="s">
        <v>454</v>
      </c>
      <c r="D405" s="32" t="s">
        <v>407</v>
      </c>
      <c r="E405" s="32" t="s">
        <v>407</v>
      </c>
      <c r="F405" s="32" t="s">
        <v>407</v>
      </c>
      <c r="G405" s="32" t="s">
        <v>409</v>
      </c>
      <c r="I405" s="3"/>
      <c r="J405" s="33"/>
      <c r="K405" s="33"/>
      <c r="L405" s="33"/>
      <c r="M405" s="33"/>
      <c r="N405" s="33"/>
      <c r="O405" s="33"/>
      <c r="P405" s="33"/>
      <c r="Q405" s="33"/>
      <c r="R405" s="33"/>
      <c r="S405" s="4"/>
      <c r="U405" s="4"/>
      <c r="V405" s="4"/>
    </row>
    <row r="406" spans="1:22" x14ac:dyDescent="0.25">
      <c r="A406" s="31" t="s">
        <v>139</v>
      </c>
      <c r="B406" s="32" t="s">
        <v>0</v>
      </c>
      <c r="C406" s="32" t="s">
        <v>454</v>
      </c>
      <c r="D406" s="32" t="s">
        <v>407</v>
      </c>
      <c r="E406" s="32" t="s">
        <v>407</v>
      </c>
      <c r="F406" s="32" t="s">
        <v>407</v>
      </c>
      <c r="G406" s="32" t="s">
        <v>409</v>
      </c>
      <c r="I406" s="3"/>
      <c r="J406" s="33"/>
      <c r="K406" s="33"/>
      <c r="L406" s="33"/>
      <c r="M406" s="33"/>
      <c r="N406" s="33"/>
      <c r="O406" s="33"/>
      <c r="P406" s="33"/>
      <c r="Q406" s="33"/>
      <c r="R406" s="33"/>
      <c r="S406" s="4"/>
      <c r="U406" s="4"/>
      <c r="V406" s="4"/>
    </row>
    <row r="407" spans="1:22" x14ac:dyDescent="0.25">
      <c r="A407" s="31" t="s">
        <v>142</v>
      </c>
      <c r="B407" s="32" t="s">
        <v>0</v>
      </c>
      <c r="C407" s="32" t="s">
        <v>454</v>
      </c>
      <c r="D407" s="32" t="s">
        <v>407</v>
      </c>
      <c r="E407" s="32" t="s">
        <v>407</v>
      </c>
      <c r="F407" s="32" t="s">
        <v>407</v>
      </c>
      <c r="G407" s="32" t="s">
        <v>409</v>
      </c>
      <c r="I407" s="3"/>
      <c r="J407" s="33"/>
      <c r="K407" s="33"/>
      <c r="L407" s="33"/>
      <c r="M407" s="33"/>
      <c r="N407" s="33"/>
      <c r="O407" s="33"/>
      <c r="P407" s="33"/>
      <c r="Q407" s="33"/>
      <c r="R407" s="33"/>
      <c r="S407" s="4"/>
      <c r="U407" s="4"/>
      <c r="V407" s="4"/>
    </row>
    <row r="408" spans="1:22" x14ac:dyDescent="0.25">
      <c r="A408" s="31" t="s">
        <v>145</v>
      </c>
      <c r="B408" s="32" t="s">
        <v>0</v>
      </c>
      <c r="C408" s="32" t="s">
        <v>454</v>
      </c>
      <c r="D408" s="32" t="s">
        <v>407</v>
      </c>
      <c r="E408" s="32" t="s">
        <v>407</v>
      </c>
      <c r="F408" s="32" t="s">
        <v>407</v>
      </c>
      <c r="G408" s="32" t="s">
        <v>409</v>
      </c>
      <c r="I408" s="3"/>
      <c r="J408" s="33"/>
      <c r="K408" s="33"/>
      <c r="L408" s="33"/>
      <c r="M408" s="33"/>
      <c r="N408" s="33"/>
      <c r="O408" s="33"/>
      <c r="P408" s="33"/>
      <c r="Q408" s="33"/>
      <c r="R408" s="33"/>
      <c r="S408" s="4"/>
      <c r="U408" s="4"/>
      <c r="V408" s="4"/>
    </row>
    <row r="409" spans="1:22" x14ac:dyDescent="0.25">
      <c r="A409" s="31" t="s">
        <v>134</v>
      </c>
      <c r="B409" s="32" t="s">
        <v>0</v>
      </c>
      <c r="C409" s="32" t="s">
        <v>454</v>
      </c>
      <c r="D409" s="32" t="s">
        <v>407</v>
      </c>
      <c r="E409" s="32" t="s">
        <v>407</v>
      </c>
      <c r="F409" s="32" t="s">
        <v>407</v>
      </c>
      <c r="G409" s="32" t="s">
        <v>409</v>
      </c>
      <c r="I409" s="3"/>
      <c r="J409" s="33"/>
      <c r="K409" s="33"/>
      <c r="L409" s="33"/>
      <c r="M409" s="33"/>
      <c r="N409" s="33"/>
      <c r="O409" s="33"/>
      <c r="P409" s="33"/>
      <c r="Q409" s="33"/>
      <c r="R409" s="33"/>
      <c r="S409" s="4"/>
      <c r="U409" s="4"/>
      <c r="V409" s="4"/>
    </row>
    <row r="410" spans="1:22" x14ac:dyDescent="0.25">
      <c r="A410" s="31" t="s">
        <v>137</v>
      </c>
      <c r="B410" s="32" t="s">
        <v>0</v>
      </c>
      <c r="C410" s="32" t="s">
        <v>454</v>
      </c>
      <c r="D410" s="32" t="s">
        <v>407</v>
      </c>
      <c r="E410" s="32" t="s">
        <v>407</v>
      </c>
      <c r="F410" s="32" t="s">
        <v>407</v>
      </c>
      <c r="G410" s="32" t="s">
        <v>409</v>
      </c>
      <c r="I410" s="3"/>
      <c r="J410" s="33"/>
      <c r="K410" s="33"/>
      <c r="L410" s="33"/>
      <c r="M410" s="33"/>
      <c r="N410" s="33"/>
      <c r="O410" s="33"/>
      <c r="P410" s="33"/>
      <c r="Q410" s="33"/>
      <c r="R410" s="33"/>
      <c r="S410" s="4"/>
      <c r="U410" s="4"/>
      <c r="V410" s="4"/>
    </row>
    <row r="411" spans="1:22" x14ac:dyDescent="0.25">
      <c r="A411" s="31" t="s">
        <v>140</v>
      </c>
      <c r="B411" s="32" t="s">
        <v>0</v>
      </c>
      <c r="C411" s="32" t="s">
        <v>454</v>
      </c>
      <c r="D411" s="32" t="s">
        <v>407</v>
      </c>
      <c r="E411" s="32" t="s">
        <v>407</v>
      </c>
      <c r="F411" s="32" t="s">
        <v>407</v>
      </c>
      <c r="G411" s="32" t="s">
        <v>409</v>
      </c>
      <c r="I411" s="3"/>
      <c r="J411" s="33"/>
      <c r="K411" s="33"/>
      <c r="L411" s="33"/>
      <c r="M411" s="33"/>
      <c r="N411" s="33"/>
      <c r="O411" s="33"/>
      <c r="P411" s="33"/>
      <c r="Q411" s="33"/>
      <c r="R411" s="33"/>
      <c r="S411" s="4"/>
      <c r="U411" s="4"/>
      <c r="V411" s="4"/>
    </row>
    <row r="412" spans="1:22" x14ac:dyDescent="0.25">
      <c r="A412" s="31" t="s">
        <v>143</v>
      </c>
      <c r="B412" s="32" t="s">
        <v>0</v>
      </c>
      <c r="C412" s="32" t="s">
        <v>454</v>
      </c>
      <c r="D412" s="32" t="s">
        <v>407</v>
      </c>
      <c r="E412" s="32" t="s">
        <v>407</v>
      </c>
      <c r="F412" s="32" t="s">
        <v>407</v>
      </c>
      <c r="G412" s="32" t="s">
        <v>409</v>
      </c>
      <c r="I412" s="3"/>
      <c r="J412" s="33"/>
      <c r="K412" s="33"/>
      <c r="L412" s="33"/>
      <c r="M412" s="33"/>
      <c r="N412" s="33"/>
      <c r="O412" s="33"/>
      <c r="P412" s="33"/>
      <c r="Q412" s="33"/>
      <c r="R412" s="33"/>
      <c r="S412" s="4"/>
      <c r="U412" s="4"/>
      <c r="V412" s="4"/>
    </row>
    <row r="413" spans="1:22" x14ac:dyDescent="0.25">
      <c r="A413" s="31" t="s">
        <v>146</v>
      </c>
      <c r="B413" s="32" t="s">
        <v>0</v>
      </c>
      <c r="C413" s="32" t="s">
        <v>454</v>
      </c>
      <c r="D413" s="32" t="s">
        <v>407</v>
      </c>
      <c r="E413" s="32" t="s">
        <v>407</v>
      </c>
      <c r="F413" s="32" t="s">
        <v>407</v>
      </c>
      <c r="G413" s="32" t="s">
        <v>409</v>
      </c>
      <c r="I413" s="3"/>
      <c r="J413" s="33"/>
      <c r="K413" s="33"/>
      <c r="L413" s="33"/>
      <c r="M413" s="33"/>
      <c r="N413" s="33"/>
      <c r="O413" s="33"/>
      <c r="P413" s="33"/>
      <c r="Q413" s="33"/>
      <c r="R413" s="33"/>
      <c r="S413" s="4"/>
      <c r="U413" s="4"/>
      <c r="V413" s="4"/>
    </row>
    <row r="414" spans="1:22" x14ac:dyDescent="0.25">
      <c r="A414" s="31" t="s">
        <v>135</v>
      </c>
      <c r="B414" s="32" t="s">
        <v>0</v>
      </c>
      <c r="C414" s="32" t="s">
        <v>454</v>
      </c>
      <c r="D414" s="32" t="s">
        <v>407</v>
      </c>
      <c r="E414" s="32" t="s">
        <v>407</v>
      </c>
      <c r="F414" s="32" t="s">
        <v>407</v>
      </c>
      <c r="G414" s="32" t="s">
        <v>409</v>
      </c>
      <c r="I414" s="3"/>
      <c r="J414" s="33"/>
      <c r="K414" s="33"/>
      <c r="L414" s="33"/>
      <c r="M414" s="33"/>
      <c r="N414" s="33"/>
      <c r="O414" s="33"/>
      <c r="P414" s="33"/>
      <c r="Q414" s="33"/>
      <c r="R414" s="33"/>
      <c r="S414" s="4"/>
      <c r="U414" s="4"/>
      <c r="V414" s="4"/>
    </row>
    <row r="415" spans="1:22" x14ac:dyDescent="0.25">
      <c r="A415" s="31" t="s">
        <v>138</v>
      </c>
      <c r="B415" s="32" t="s">
        <v>0</v>
      </c>
      <c r="C415" s="32" t="s">
        <v>454</v>
      </c>
      <c r="D415" s="32" t="s">
        <v>407</v>
      </c>
      <c r="E415" s="32" t="s">
        <v>407</v>
      </c>
      <c r="F415" s="32" t="s">
        <v>407</v>
      </c>
      <c r="G415" s="32" t="s">
        <v>409</v>
      </c>
      <c r="I415" s="3"/>
      <c r="J415" s="33"/>
      <c r="K415" s="33"/>
      <c r="L415" s="33"/>
      <c r="M415" s="33"/>
      <c r="N415" s="33"/>
      <c r="O415" s="33"/>
      <c r="P415" s="33"/>
      <c r="Q415" s="33"/>
      <c r="R415" s="33"/>
      <c r="S415" s="4"/>
      <c r="U415" s="4"/>
      <c r="V415" s="4"/>
    </row>
    <row r="416" spans="1:22" x14ac:dyDescent="0.25">
      <c r="A416" s="31" t="s">
        <v>141</v>
      </c>
      <c r="B416" s="32" t="s">
        <v>0</v>
      </c>
      <c r="C416" s="32" t="s">
        <v>454</v>
      </c>
      <c r="D416" s="32" t="s">
        <v>407</v>
      </c>
      <c r="E416" s="32" t="s">
        <v>407</v>
      </c>
      <c r="F416" s="32" t="s">
        <v>407</v>
      </c>
      <c r="G416" s="32" t="s">
        <v>409</v>
      </c>
      <c r="I416" s="3"/>
      <c r="J416" s="33"/>
      <c r="K416" s="33"/>
      <c r="L416" s="33"/>
      <c r="M416" s="33"/>
      <c r="N416" s="33"/>
      <c r="O416" s="33"/>
      <c r="P416" s="33"/>
      <c r="Q416" s="33"/>
      <c r="R416" s="33"/>
      <c r="S416" s="4"/>
      <c r="U416" s="4"/>
      <c r="V416" s="4"/>
    </row>
    <row r="417" spans="1:22" x14ac:dyDescent="0.25">
      <c r="A417" s="31" t="s">
        <v>144</v>
      </c>
      <c r="B417" s="32" t="s">
        <v>0</v>
      </c>
      <c r="C417" s="32" t="s">
        <v>454</v>
      </c>
      <c r="D417" s="32" t="s">
        <v>407</v>
      </c>
      <c r="E417" s="32" t="s">
        <v>407</v>
      </c>
      <c r="F417" s="32" t="s">
        <v>407</v>
      </c>
      <c r="G417" s="32" t="s">
        <v>409</v>
      </c>
      <c r="I417" s="3"/>
      <c r="J417" s="33"/>
      <c r="K417" s="33"/>
      <c r="L417" s="33"/>
      <c r="M417" s="33"/>
      <c r="N417" s="33"/>
      <c r="O417" s="33"/>
      <c r="P417" s="33"/>
      <c r="Q417" s="33"/>
      <c r="R417" s="33"/>
      <c r="S417" s="4"/>
      <c r="U417" s="4"/>
      <c r="V417" s="4"/>
    </row>
    <row r="418" spans="1:22" x14ac:dyDescent="0.25">
      <c r="A418" s="31" t="s">
        <v>147</v>
      </c>
      <c r="B418" s="32" t="s">
        <v>0</v>
      </c>
      <c r="C418" s="32" t="s">
        <v>454</v>
      </c>
      <c r="D418" s="32" t="s">
        <v>407</v>
      </c>
      <c r="E418" s="32" t="s">
        <v>407</v>
      </c>
      <c r="F418" s="32" t="s">
        <v>407</v>
      </c>
      <c r="G418" s="32" t="s">
        <v>409</v>
      </c>
      <c r="I418" s="3"/>
      <c r="J418" s="33"/>
      <c r="K418" s="33"/>
      <c r="L418" s="33"/>
      <c r="M418" s="33"/>
      <c r="N418" s="33"/>
      <c r="O418" s="33"/>
      <c r="P418" s="33"/>
      <c r="Q418" s="33"/>
      <c r="R418" s="33"/>
      <c r="S418" s="4"/>
      <c r="U418" s="4"/>
      <c r="V418" s="4"/>
    </row>
    <row r="419" spans="1:22" x14ac:dyDescent="0.25">
      <c r="A419" s="31" t="s">
        <v>148</v>
      </c>
      <c r="B419" s="32" t="s">
        <v>0</v>
      </c>
      <c r="C419" s="32" t="s">
        <v>454</v>
      </c>
      <c r="D419" s="32" t="s">
        <v>407</v>
      </c>
      <c r="E419" s="32" t="s">
        <v>407</v>
      </c>
      <c r="F419" s="32" t="s">
        <v>407</v>
      </c>
      <c r="G419" s="32" t="s">
        <v>409</v>
      </c>
      <c r="I419" s="3"/>
      <c r="J419" s="33"/>
      <c r="K419" s="33"/>
      <c r="L419" s="33"/>
      <c r="M419" s="33"/>
      <c r="N419" s="33"/>
      <c r="O419" s="33"/>
      <c r="P419" s="33"/>
      <c r="Q419" s="33"/>
      <c r="R419" s="33"/>
      <c r="S419" s="4"/>
      <c r="U419" s="4"/>
      <c r="V419" s="4"/>
    </row>
    <row r="420" spans="1:22" x14ac:dyDescent="0.25">
      <c r="A420" s="31" t="s">
        <v>152</v>
      </c>
      <c r="B420" s="32" t="s">
        <v>0</v>
      </c>
      <c r="C420" s="32" t="s">
        <v>454</v>
      </c>
      <c r="D420" s="32" t="s">
        <v>407</v>
      </c>
      <c r="E420" s="32" t="s">
        <v>407</v>
      </c>
      <c r="F420" s="32" t="s">
        <v>407</v>
      </c>
      <c r="G420" s="32" t="s">
        <v>409</v>
      </c>
      <c r="I420" s="3"/>
      <c r="J420" s="33"/>
      <c r="K420" s="33"/>
      <c r="L420" s="33"/>
      <c r="M420" s="33"/>
      <c r="N420" s="33"/>
      <c r="O420" s="33"/>
      <c r="P420" s="33"/>
      <c r="Q420" s="33"/>
      <c r="R420" s="33"/>
      <c r="S420" s="4"/>
      <c r="U420" s="4"/>
      <c r="V420" s="4"/>
    </row>
    <row r="421" spans="1:22" x14ac:dyDescent="0.25">
      <c r="A421" s="31" t="s">
        <v>156</v>
      </c>
      <c r="B421" s="32" t="s">
        <v>0</v>
      </c>
      <c r="C421" s="32" t="s">
        <v>454</v>
      </c>
      <c r="D421" s="32" t="s">
        <v>407</v>
      </c>
      <c r="E421" s="32" t="s">
        <v>407</v>
      </c>
      <c r="F421" s="32" t="s">
        <v>407</v>
      </c>
      <c r="G421" s="32" t="s">
        <v>409</v>
      </c>
      <c r="I421" s="3"/>
      <c r="J421" s="33"/>
      <c r="K421" s="33"/>
      <c r="L421" s="33"/>
      <c r="M421" s="33"/>
      <c r="N421" s="33"/>
      <c r="O421" s="33"/>
      <c r="P421" s="33"/>
      <c r="Q421" s="33"/>
      <c r="R421" s="33"/>
      <c r="S421" s="4"/>
      <c r="U421" s="4"/>
      <c r="V421" s="4"/>
    </row>
    <row r="422" spans="1:22" x14ac:dyDescent="0.25">
      <c r="A422" s="31" t="s">
        <v>160</v>
      </c>
      <c r="B422" s="32" t="s">
        <v>0</v>
      </c>
      <c r="C422" s="32" t="s">
        <v>454</v>
      </c>
      <c r="D422" s="32" t="s">
        <v>407</v>
      </c>
      <c r="E422" s="32" t="s">
        <v>407</v>
      </c>
      <c r="F422" s="32" t="s">
        <v>407</v>
      </c>
      <c r="G422" s="32" t="s">
        <v>409</v>
      </c>
      <c r="I422" s="3"/>
      <c r="J422" s="33"/>
      <c r="K422" s="33"/>
      <c r="L422" s="33"/>
      <c r="M422" s="33"/>
      <c r="N422" s="33"/>
      <c r="O422" s="33"/>
      <c r="P422" s="33"/>
      <c r="Q422" s="33"/>
      <c r="R422" s="33"/>
      <c r="S422" s="4"/>
      <c r="U422" s="4"/>
      <c r="V422" s="4"/>
    </row>
    <row r="423" spans="1:22" x14ac:dyDescent="0.25">
      <c r="A423" s="31" t="s">
        <v>164</v>
      </c>
      <c r="B423" s="32" t="s">
        <v>0</v>
      </c>
      <c r="C423" s="32" t="s">
        <v>454</v>
      </c>
      <c r="D423" s="32" t="s">
        <v>407</v>
      </c>
      <c r="E423" s="32" t="s">
        <v>407</v>
      </c>
      <c r="F423" s="32" t="s">
        <v>407</v>
      </c>
      <c r="G423" s="32" t="s">
        <v>409</v>
      </c>
      <c r="I423" s="3"/>
      <c r="J423" s="33"/>
      <c r="K423" s="33"/>
      <c r="L423" s="33"/>
      <c r="M423" s="33"/>
      <c r="N423" s="33"/>
      <c r="O423" s="33"/>
      <c r="P423" s="33"/>
      <c r="Q423" s="33"/>
      <c r="R423" s="33"/>
      <c r="S423" s="4"/>
      <c r="U423" s="4"/>
      <c r="V423" s="4"/>
    </row>
    <row r="424" spans="1:22" x14ac:dyDescent="0.25">
      <c r="A424" s="31" t="s">
        <v>149</v>
      </c>
      <c r="B424" s="32" t="s">
        <v>0</v>
      </c>
      <c r="C424" s="32" t="s">
        <v>454</v>
      </c>
      <c r="D424" s="32" t="s">
        <v>407</v>
      </c>
      <c r="E424" s="32" t="s">
        <v>407</v>
      </c>
      <c r="F424" s="32" t="s">
        <v>407</v>
      </c>
      <c r="G424" s="32" t="s">
        <v>409</v>
      </c>
      <c r="I424" s="3"/>
      <c r="J424" s="33"/>
      <c r="K424" s="33"/>
      <c r="L424" s="33"/>
      <c r="M424" s="33"/>
      <c r="N424" s="33"/>
      <c r="O424" s="33"/>
      <c r="P424" s="33"/>
      <c r="Q424" s="33"/>
      <c r="R424" s="33"/>
      <c r="S424" s="4"/>
      <c r="U424" s="4"/>
      <c r="V424" s="4"/>
    </row>
    <row r="425" spans="1:22" x14ac:dyDescent="0.25">
      <c r="A425" s="31" t="s">
        <v>153</v>
      </c>
      <c r="B425" s="32" t="s">
        <v>0</v>
      </c>
      <c r="C425" s="32" t="s">
        <v>454</v>
      </c>
      <c r="D425" s="32" t="s">
        <v>407</v>
      </c>
      <c r="E425" s="32" t="s">
        <v>407</v>
      </c>
      <c r="F425" s="32" t="s">
        <v>407</v>
      </c>
      <c r="G425" s="32" t="s">
        <v>409</v>
      </c>
      <c r="I425" s="3"/>
      <c r="J425" s="33"/>
      <c r="K425" s="33"/>
      <c r="L425" s="33"/>
      <c r="M425" s="33"/>
      <c r="N425" s="33"/>
      <c r="O425" s="33"/>
      <c r="P425" s="33"/>
      <c r="Q425" s="33"/>
      <c r="R425" s="33"/>
      <c r="S425" s="4"/>
      <c r="U425" s="4"/>
      <c r="V425" s="4"/>
    </row>
    <row r="426" spans="1:22" x14ac:dyDescent="0.25">
      <c r="A426" s="31" t="s">
        <v>157</v>
      </c>
      <c r="B426" s="32" t="s">
        <v>0</v>
      </c>
      <c r="C426" s="32" t="s">
        <v>454</v>
      </c>
      <c r="D426" s="32" t="s">
        <v>407</v>
      </c>
      <c r="E426" s="32" t="s">
        <v>407</v>
      </c>
      <c r="F426" s="32" t="s">
        <v>407</v>
      </c>
      <c r="G426" s="32" t="s">
        <v>409</v>
      </c>
      <c r="I426" s="3"/>
      <c r="J426" s="33"/>
      <c r="K426" s="33"/>
      <c r="L426" s="33"/>
      <c r="M426" s="33"/>
      <c r="N426" s="33"/>
      <c r="O426" s="33"/>
      <c r="P426" s="33"/>
      <c r="Q426" s="33"/>
      <c r="R426" s="33"/>
      <c r="S426" s="4"/>
      <c r="U426" s="4"/>
      <c r="V426" s="4"/>
    </row>
    <row r="427" spans="1:22" x14ac:dyDescent="0.25">
      <c r="A427" s="31" t="s">
        <v>161</v>
      </c>
      <c r="B427" s="32" t="s">
        <v>0</v>
      </c>
      <c r="C427" s="32" t="s">
        <v>454</v>
      </c>
      <c r="D427" s="32" t="s">
        <v>407</v>
      </c>
      <c r="E427" s="32" t="s">
        <v>407</v>
      </c>
      <c r="F427" s="32" t="s">
        <v>407</v>
      </c>
      <c r="G427" s="32" t="s">
        <v>409</v>
      </c>
      <c r="I427" s="3"/>
      <c r="J427" s="33"/>
      <c r="K427" s="33"/>
      <c r="L427" s="33"/>
      <c r="M427" s="33"/>
      <c r="N427" s="33"/>
      <c r="O427" s="33"/>
      <c r="P427" s="33"/>
      <c r="Q427" s="33"/>
      <c r="R427" s="33"/>
      <c r="S427" s="4"/>
      <c r="U427" s="4"/>
      <c r="V427" s="4"/>
    </row>
    <row r="428" spans="1:22" x14ac:dyDescent="0.25">
      <c r="A428" s="31" t="s">
        <v>165</v>
      </c>
      <c r="B428" s="32" t="s">
        <v>0</v>
      </c>
      <c r="C428" s="32" t="s">
        <v>454</v>
      </c>
      <c r="D428" s="32" t="s">
        <v>407</v>
      </c>
      <c r="E428" s="32" t="s">
        <v>407</v>
      </c>
      <c r="F428" s="32" t="s">
        <v>407</v>
      </c>
      <c r="G428" s="32" t="s">
        <v>409</v>
      </c>
      <c r="I428" s="3"/>
      <c r="J428" s="33"/>
      <c r="K428" s="33"/>
      <c r="L428" s="33"/>
      <c r="M428" s="33"/>
      <c r="N428" s="33"/>
      <c r="O428" s="33"/>
      <c r="P428" s="33"/>
      <c r="Q428" s="33"/>
      <c r="R428" s="33"/>
      <c r="S428" s="4"/>
      <c r="U428" s="4"/>
      <c r="V428" s="4"/>
    </row>
    <row r="429" spans="1:22" x14ac:dyDescent="0.25">
      <c r="A429" s="31" t="s">
        <v>150</v>
      </c>
      <c r="B429" s="32" t="s">
        <v>0</v>
      </c>
      <c r="C429" s="32" t="s">
        <v>454</v>
      </c>
      <c r="D429" s="32" t="s">
        <v>407</v>
      </c>
      <c r="E429" s="32" t="s">
        <v>407</v>
      </c>
      <c r="F429" s="32" t="s">
        <v>407</v>
      </c>
      <c r="G429" s="32" t="s">
        <v>409</v>
      </c>
      <c r="I429" s="3"/>
      <c r="J429" s="33"/>
      <c r="K429" s="33"/>
      <c r="L429" s="33"/>
      <c r="M429" s="33"/>
      <c r="N429" s="33"/>
      <c r="O429" s="33"/>
      <c r="P429" s="33"/>
      <c r="Q429" s="33"/>
      <c r="R429" s="33"/>
      <c r="S429" s="4"/>
      <c r="U429" s="4"/>
      <c r="V429" s="4"/>
    </row>
    <row r="430" spans="1:22" x14ac:dyDescent="0.25">
      <c r="A430" s="31" t="s">
        <v>154</v>
      </c>
      <c r="B430" s="32" t="s">
        <v>0</v>
      </c>
      <c r="C430" s="32" t="s">
        <v>454</v>
      </c>
      <c r="D430" s="32" t="s">
        <v>407</v>
      </c>
      <c r="E430" s="32" t="s">
        <v>407</v>
      </c>
      <c r="F430" s="32" t="s">
        <v>407</v>
      </c>
      <c r="G430" s="32" t="s">
        <v>409</v>
      </c>
      <c r="I430" s="3"/>
      <c r="J430" s="33"/>
      <c r="K430" s="33"/>
      <c r="L430" s="33"/>
      <c r="M430" s="33"/>
      <c r="N430" s="33"/>
      <c r="O430" s="33"/>
      <c r="P430" s="33"/>
      <c r="Q430" s="33"/>
      <c r="R430" s="33"/>
      <c r="S430" s="4"/>
      <c r="U430" s="4"/>
      <c r="V430" s="4"/>
    </row>
    <row r="431" spans="1:22" x14ac:dyDescent="0.25">
      <c r="A431" s="31" t="s">
        <v>158</v>
      </c>
      <c r="B431" s="32" t="s">
        <v>0</v>
      </c>
      <c r="C431" s="32" t="s">
        <v>454</v>
      </c>
      <c r="D431" s="32" t="s">
        <v>407</v>
      </c>
      <c r="E431" s="32" t="s">
        <v>407</v>
      </c>
      <c r="F431" s="32" t="s">
        <v>407</v>
      </c>
      <c r="G431" s="32" t="s">
        <v>409</v>
      </c>
      <c r="I431" s="3"/>
      <c r="J431" s="33"/>
      <c r="K431" s="33"/>
      <c r="L431" s="33"/>
      <c r="M431" s="33"/>
      <c r="N431" s="33"/>
      <c r="O431" s="33"/>
      <c r="P431" s="33"/>
      <c r="Q431" s="33"/>
      <c r="R431" s="33"/>
      <c r="S431" s="4"/>
      <c r="U431" s="4"/>
      <c r="V431" s="4"/>
    </row>
    <row r="432" spans="1:22" x14ac:dyDescent="0.25">
      <c r="A432" s="31" t="s">
        <v>162</v>
      </c>
      <c r="B432" s="32" t="s">
        <v>0</v>
      </c>
      <c r="C432" s="32" t="s">
        <v>454</v>
      </c>
      <c r="D432" s="32" t="s">
        <v>407</v>
      </c>
      <c r="E432" s="32" t="s">
        <v>407</v>
      </c>
      <c r="F432" s="32" t="s">
        <v>407</v>
      </c>
      <c r="G432" s="32" t="s">
        <v>409</v>
      </c>
      <c r="I432" s="3"/>
      <c r="J432" s="33"/>
      <c r="K432" s="33"/>
      <c r="L432" s="33"/>
      <c r="M432" s="33"/>
      <c r="N432" s="33"/>
      <c r="O432" s="33"/>
      <c r="P432" s="33"/>
      <c r="Q432" s="33"/>
      <c r="R432" s="33"/>
      <c r="S432" s="4"/>
      <c r="U432" s="4"/>
      <c r="V432" s="4"/>
    </row>
    <row r="433" spans="1:22" x14ac:dyDescent="0.25">
      <c r="A433" s="31" t="s">
        <v>166</v>
      </c>
      <c r="B433" s="32" t="s">
        <v>0</v>
      </c>
      <c r="C433" s="32" t="s">
        <v>454</v>
      </c>
      <c r="D433" s="32" t="s">
        <v>407</v>
      </c>
      <c r="E433" s="32" t="s">
        <v>407</v>
      </c>
      <c r="F433" s="32" t="s">
        <v>407</v>
      </c>
      <c r="G433" s="32" t="s">
        <v>409</v>
      </c>
      <c r="I433" s="3"/>
      <c r="J433" s="33"/>
      <c r="K433" s="33"/>
      <c r="L433" s="33"/>
      <c r="M433" s="33"/>
      <c r="N433" s="33"/>
      <c r="O433" s="33"/>
      <c r="P433" s="33"/>
      <c r="Q433" s="33"/>
      <c r="R433" s="33"/>
      <c r="S433" s="4"/>
      <c r="U433" s="4"/>
      <c r="V433" s="4"/>
    </row>
    <row r="434" spans="1:22" x14ac:dyDescent="0.25">
      <c r="A434" s="31" t="s">
        <v>151</v>
      </c>
      <c r="B434" s="32" t="s">
        <v>0</v>
      </c>
      <c r="C434" s="32" t="s">
        <v>454</v>
      </c>
      <c r="D434" s="32" t="s">
        <v>407</v>
      </c>
      <c r="E434" s="32" t="s">
        <v>407</v>
      </c>
      <c r="F434" s="32" t="s">
        <v>407</v>
      </c>
      <c r="G434" s="32" t="s">
        <v>409</v>
      </c>
      <c r="I434" s="3"/>
      <c r="J434" s="33"/>
      <c r="K434" s="33"/>
      <c r="L434" s="33"/>
      <c r="M434" s="33"/>
      <c r="N434" s="33"/>
      <c r="O434" s="33"/>
      <c r="P434" s="33"/>
      <c r="Q434" s="33"/>
      <c r="R434" s="33"/>
      <c r="S434" s="4"/>
      <c r="U434" s="4"/>
      <c r="V434" s="4"/>
    </row>
    <row r="435" spans="1:22" x14ac:dyDescent="0.25">
      <c r="A435" s="31" t="s">
        <v>155</v>
      </c>
      <c r="B435" s="32" t="s">
        <v>0</v>
      </c>
      <c r="C435" s="32" t="s">
        <v>454</v>
      </c>
      <c r="D435" s="32" t="s">
        <v>407</v>
      </c>
      <c r="E435" s="32" t="s">
        <v>407</v>
      </c>
      <c r="F435" s="32" t="s">
        <v>407</v>
      </c>
      <c r="G435" s="32" t="s">
        <v>409</v>
      </c>
      <c r="I435" s="3"/>
      <c r="J435" s="33"/>
      <c r="K435" s="33"/>
      <c r="L435" s="33"/>
      <c r="M435" s="33"/>
      <c r="N435" s="33"/>
      <c r="O435" s="33"/>
      <c r="P435" s="33"/>
      <c r="Q435" s="33"/>
      <c r="R435" s="33"/>
      <c r="S435" s="4"/>
      <c r="U435" s="4"/>
      <c r="V435" s="4"/>
    </row>
    <row r="436" spans="1:22" x14ac:dyDescent="0.25">
      <c r="A436" s="31" t="s">
        <v>159</v>
      </c>
      <c r="B436" s="32" t="s">
        <v>0</v>
      </c>
      <c r="C436" s="32" t="s">
        <v>454</v>
      </c>
      <c r="D436" s="32" t="s">
        <v>407</v>
      </c>
      <c r="E436" s="32" t="s">
        <v>407</v>
      </c>
      <c r="F436" s="32" t="s">
        <v>407</v>
      </c>
      <c r="G436" s="32" t="s">
        <v>409</v>
      </c>
      <c r="I436" s="3"/>
      <c r="J436" s="33"/>
      <c r="K436" s="33"/>
      <c r="L436" s="33"/>
      <c r="M436" s="33"/>
      <c r="N436" s="33"/>
      <c r="O436" s="33"/>
      <c r="P436" s="33"/>
      <c r="Q436" s="33"/>
      <c r="R436" s="33"/>
      <c r="S436" s="4"/>
      <c r="U436" s="4"/>
      <c r="V436" s="4"/>
    </row>
    <row r="437" spans="1:22" x14ac:dyDescent="0.25">
      <c r="A437" s="31" t="s">
        <v>163</v>
      </c>
      <c r="B437" s="32" t="s">
        <v>0</v>
      </c>
      <c r="C437" s="32" t="s">
        <v>454</v>
      </c>
      <c r="D437" s="32" t="s">
        <v>407</v>
      </c>
      <c r="E437" s="32" t="s">
        <v>407</v>
      </c>
      <c r="F437" s="32" t="s">
        <v>407</v>
      </c>
      <c r="G437" s="32" t="s">
        <v>409</v>
      </c>
      <c r="I437" s="3"/>
      <c r="J437" s="33"/>
      <c r="K437" s="33"/>
      <c r="L437" s="33"/>
      <c r="M437" s="33"/>
      <c r="N437" s="33"/>
      <c r="O437" s="33"/>
      <c r="P437" s="33"/>
      <c r="Q437" s="33"/>
      <c r="R437" s="33"/>
      <c r="S437" s="4"/>
      <c r="U437" s="4"/>
      <c r="V437" s="4"/>
    </row>
    <row r="438" spans="1:22" x14ac:dyDescent="0.25">
      <c r="A438" s="31" t="s">
        <v>167</v>
      </c>
      <c r="B438" s="32" t="s">
        <v>0</v>
      </c>
      <c r="C438" s="32" t="s">
        <v>454</v>
      </c>
      <c r="D438" s="32" t="s">
        <v>407</v>
      </c>
      <c r="E438" s="32" t="s">
        <v>407</v>
      </c>
      <c r="F438" s="32" t="s">
        <v>407</v>
      </c>
      <c r="G438" s="32" t="s">
        <v>409</v>
      </c>
      <c r="I438" s="3"/>
      <c r="J438" s="33"/>
      <c r="K438" s="33"/>
      <c r="L438" s="33"/>
      <c r="M438" s="33"/>
      <c r="N438" s="33"/>
      <c r="O438" s="33"/>
      <c r="P438" s="33"/>
      <c r="Q438" s="33"/>
      <c r="R438" s="33"/>
      <c r="S438" s="4"/>
      <c r="U438" s="4"/>
      <c r="V438" s="4"/>
    </row>
    <row r="439" spans="1:22" x14ac:dyDescent="0.25">
      <c r="A439" s="31" t="s">
        <v>168</v>
      </c>
      <c r="B439" s="32" t="s">
        <v>0</v>
      </c>
      <c r="C439" s="32" t="s">
        <v>454</v>
      </c>
      <c r="D439" s="32" t="s">
        <v>407</v>
      </c>
      <c r="E439" s="32" t="s">
        <v>407</v>
      </c>
      <c r="F439" s="32" t="s">
        <v>407</v>
      </c>
      <c r="G439" s="32" t="s">
        <v>409</v>
      </c>
      <c r="I439" s="3"/>
      <c r="J439" s="33"/>
      <c r="K439" s="33"/>
      <c r="L439" s="33"/>
      <c r="M439" s="33"/>
      <c r="N439" s="33"/>
      <c r="O439" s="33"/>
      <c r="P439" s="33"/>
      <c r="Q439" s="33"/>
      <c r="R439" s="33"/>
      <c r="S439" s="4"/>
      <c r="U439" s="4"/>
      <c r="V439" s="4"/>
    </row>
    <row r="440" spans="1:22" x14ac:dyDescent="0.25">
      <c r="A440" s="31" t="s">
        <v>171</v>
      </c>
      <c r="B440" s="32" t="s">
        <v>0</v>
      </c>
      <c r="C440" s="32" t="s">
        <v>454</v>
      </c>
      <c r="D440" s="32" t="s">
        <v>407</v>
      </c>
      <c r="E440" s="32" t="s">
        <v>407</v>
      </c>
      <c r="F440" s="32" t="s">
        <v>407</v>
      </c>
      <c r="G440" s="32" t="s">
        <v>409</v>
      </c>
      <c r="I440" s="3"/>
      <c r="J440" s="33"/>
      <c r="K440" s="33"/>
      <c r="L440" s="33"/>
      <c r="M440" s="33"/>
      <c r="N440" s="33"/>
      <c r="O440" s="33"/>
      <c r="P440" s="33"/>
      <c r="Q440" s="33"/>
      <c r="R440" s="33"/>
      <c r="S440" s="4"/>
      <c r="U440" s="4"/>
      <c r="V440" s="4"/>
    </row>
    <row r="441" spans="1:22" x14ac:dyDescent="0.25">
      <c r="A441" s="31" t="s">
        <v>174</v>
      </c>
      <c r="B441" s="32" t="s">
        <v>0</v>
      </c>
      <c r="C441" s="32" t="s">
        <v>454</v>
      </c>
      <c r="D441" s="32" t="s">
        <v>407</v>
      </c>
      <c r="E441" s="32" t="s">
        <v>407</v>
      </c>
      <c r="F441" s="32" t="s">
        <v>407</v>
      </c>
      <c r="G441" s="32" t="s">
        <v>409</v>
      </c>
      <c r="I441" s="3"/>
      <c r="J441" s="33"/>
      <c r="K441" s="33"/>
      <c r="L441" s="33"/>
      <c r="M441" s="33"/>
      <c r="N441" s="33"/>
      <c r="O441" s="33"/>
      <c r="P441" s="33"/>
      <c r="Q441" s="33"/>
      <c r="R441" s="33"/>
      <c r="S441" s="4"/>
      <c r="U441" s="4"/>
      <c r="V441" s="4"/>
    </row>
    <row r="442" spans="1:22" x14ac:dyDescent="0.25">
      <c r="A442" s="31" t="s">
        <v>177</v>
      </c>
      <c r="B442" s="32" t="s">
        <v>0</v>
      </c>
      <c r="C442" s="32" t="s">
        <v>454</v>
      </c>
      <c r="D442" s="32" t="s">
        <v>407</v>
      </c>
      <c r="E442" s="32" t="s">
        <v>407</v>
      </c>
      <c r="F442" s="32" t="s">
        <v>407</v>
      </c>
      <c r="G442" s="32" t="s">
        <v>409</v>
      </c>
      <c r="I442" s="3"/>
      <c r="J442" s="33"/>
      <c r="K442" s="33"/>
      <c r="L442" s="33"/>
      <c r="M442" s="33"/>
      <c r="N442" s="33"/>
      <c r="O442" s="33"/>
      <c r="P442" s="33"/>
      <c r="Q442" s="33"/>
      <c r="R442" s="33"/>
      <c r="S442" s="4"/>
      <c r="U442" s="4"/>
      <c r="V442" s="4"/>
    </row>
    <row r="443" spans="1:22" x14ac:dyDescent="0.25">
      <c r="A443" s="31" t="s">
        <v>180</v>
      </c>
      <c r="B443" s="32" t="s">
        <v>0</v>
      </c>
      <c r="C443" s="32" t="s">
        <v>454</v>
      </c>
      <c r="D443" s="32" t="s">
        <v>407</v>
      </c>
      <c r="E443" s="32" t="s">
        <v>407</v>
      </c>
      <c r="F443" s="32" t="s">
        <v>407</v>
      </c>
      <c r="G443" s="32" t="s">
        <v>409</v>
      </c>
      <c r="I443" s="3"/>
      <c r="J443" s="33"/>
      <c r="K443" s="33"/>
      <c r="L443" s="33"/>
      <c r="M443" s="33"/>
      <c r="N443" s="33"/>
      <c r="O443" s="33"/>
      <c r="P443" s="33"/>
      <c r="Q443" s="33"/>
      <c r="R443" s="33"/>
      <c r="S443" s="4"/>
      <c r="U443" s="4"/>
      <c r="V443" s="4"/>
    </row>
    <row r="444" spans="1:22" x14ac:dyDescent="0.25">
      <c r="A444" s="31" t="s">
        <v>169</v>
      </c>
      <c r="B444" s="32" t="s">
        <v>0</v>
      </c>
      <c r="C444" s="32" t="s">
        <v>454</v>
      </c>
      <c r="D444" s="32" t="s">
        <v>407</v>
      </c>
      <c r="E444" s="32" t="s">
        <v>407</v>
      </c>
      <c r="F444" s="32" t="s">
        <v>407</v>
      </c>
      <c r="G444" s="32" t="s">
        <v>409</v>
      </c>
      <c r="I444" s="3"/>
      <c r="J444" s="33"/>
      <c r="K444" s="33"/>
      <c r="L444" s="33"/>
      <c r="M444" s="33"/>
      <c r="N444" s="33"/>
      <c r="O444" s="33"/>
      <c r="P444" s="33"/>
      <c r="Q444" s="33"/>
      <c r="R444" s="33"/>
      <c r="S444" s="4"/>
      <c r="U444" s="4"/>
      <c r="V444" s="4"/>
    </row>
    <row r="445" spans="1:22" x14ac:dyDescent="0.25">
      <c r="A445" s="31" t="s">
        <v>172</v>
      </c>
      <c r="B445" s="32" t="s">
        <v>0</v>
      </c>
      <c r="C445" s="32" t="s">
        <v>454</v>
      </c>
      <c r="D445" s="32" t="s">
        <v>407</v>
      </c>
      <c r="E445" s="32" t="s">
        <v>407</v>
      </c>
      <c r="F445" s="32" t="s">
        <v>407</v>
      </c>
      <c r="G445" s="32" t="s">
        <v>409</v>
      </c>
      <c r="I445" s="3"/>
      <c r="J445" s="33"/>
      <c r="K445" s="33"/>
      <c r="L445" s="33"/>
      <c r="M445" s="33"/>
      <c r="N445" s="33"/>
      <c r="O445" s="33"/>
      <c r="P445" s="33"/>
      <c r="Q445" s="33"/>
      <c r="R445" s="33"/>
      <c r="S445" s="4"/>
      <c r="U445" s="4"/>
      <c r="V445" s="4"/>
    </row>
    <row r="446" spans="1:22" x14ac:dyDescent="0.25">
      <c r="A446" s="31" t="s">
        <v>175</v>
      </c>
      <c r="B446" s="32" t="s">
        <v>0</v>
      </c>
      <c r="C446" s="32" t="s">
        <v>454</v>
      </c>
      <c r="D446" s="32" t="s">
        <v>407</v>
      </c>
      <c r="E446" s="32" t="s">
        <v>407</v>
      </c>
      <c r="F446" s="32" t="s">
        <v>407</v>
      </c>
      <c r="G446" s="32" t="s">
        <v>409</v>
      </c>
      <c r="I446" s="3"/>
      <c r="J446" s="33"/>
      <c r="K446" s="33"/>
      <c r="L446" s="33"/>
      <c r="M446" s="33"/>
      <c r="N446" s="33"/>
      <c r="O446" s="33"/>
      <c r="P446" s="33"/>
      <c r="Q446" s="33"/>
      <c r="R446" s="33"/>
      <c r="S446" s="4"/>
      <c r="U446" s="4"/>
      <c r="V446" s="4"/>
    </row>
    <row r="447" spans="1:22" x14ac:dyDescent="0.25">
      <c r="A447" s="31" t="s">
        <v>178</v>
      </c>
      <c r="B447" s="32" t="s">
        <v>0</v>
      </c>
      <c r="C447" s="32" t="s">
        <v>454</v>
      </c>
      <c r="D447" s="32" t="s">
        <v>407</v>
      </c>
      <c r="E447" s="32" t="s">
        <v>407</v>
      </c>
      <c r="F447" s="32" t="s">
        <v>407</v>
      </c>
      <c r="G447" s="32" t="s">
        <v>409</v>
      </c>
      <c r="I447" s="3"/>
      <c r="J447" s="33"/>
      <c r="K447" s="33"/>
      <c r="L447" s="33"/>
      <c r="M447" s="33"/>
      <c r="N447" s="33"/>
      <c r="O447" s="33"/>
      <c r="P447" s="33"/>
      <c r="Q447" s="33"/>
      <c r="R447" s="33"/>
      <c r="S447" s="4"/>
      <c r="U447" s="4"/>
      <c r="V447" s="4"/>
    </row>
    <row r="448" spans="1:22" x14ac:dyDescent="0.25">
      <c r="A448" s="31" t="s">
        <v>181</v>
      </c>
      <c r="B448" s="32" t="s">
        <v>0</v>
      </c>
      <c r="C448" s="32" t="s">
        <v>454</v>
      </c>
      <c r="D448" s="32" t="s">
        <v>407</v>
      </c>
      <c r="E448" s="32" t="s">
        <v>407</v>
      </c>
      <c r="F448" s="32" t="s">
        <v>407</v>
      </c>
      <c r="G448" s="32" t="s">
        <v>409</v>
      </c>
      <c r="I448" s="3"/>
      <c r="J448" s="33"/>
      <c r="K448" s="33"/>
      <c r="L448" s="33"/>
      <c r="M448" s="33"/>
      <c r="N448" s="33"/>
      <c r="O448" s="33"/>
      <c r="P448" s="33"/>
      <c r="Q448" s="33"/>
      <c r="R448" s="33"/>
      <c r="S448" s="4"/>
      <c r="U448" s="4"/>
      <c r="V448" s="4"/>
    </row>
    <row r="449" spans="1:26" x14ac:dyDescent="0.25">
      <c r="A449" s="31" t="s">
        <v>170</v>
      </c>
      <c r="B449" s="32" t="s">
        <v>0</v>
      </c>
      <c r="C449" s="32" t="s">
        <v>454</v>
      </c>
      <c r="D449" s="32" t="s">
        <v>407</v>
      </c>
      <c r="E449" s="32" t="s">
        <v>407</v>
      </c>
      <c r="F449" s="32" t="s">
        <v>407</v>
      </c>
      <c r="G449" s="32" t="s">
        <v>409</v>
      </c>
      <c r="I449" s="3"/>
      <c r="J449" s="33"/>
      <c r="K449" s="33"/>
      <c r="L449" s="33"/>
      <c r="M449" s="33"/>
      <c r="N449" s="33"/>
      <c r="O449" s="33"/>
      <c r="P449" s="33"/>
      <c r="Q449" s="33"/>
      <c r="R449" s="33"/>
      <c r="S449" s="4"/>
      <c r="U449" s="4"/>
      <c r="V449" s="4"/>
    </row>
    <row r="450" spans="1:26" x14ac:dyDescent="0.25">
      <c r="A450" s="31" t="s">
        <v>173</v>
      </c>
      <c r="B450" s="32" t="s">
        <v>0</v>
      </c>
      <c r="C450" s="32" t="s">
        <v>454</v>
      </c>
      <c r="D450" s="32" t="s">
        <v>407</v>
      </c>
      <c r="E450" s="32" t="s">
        <v>407</v>
      </c>
      <c r="F450" s="32" t="s">
        <v>407</v>
      </c>
      <c r="G450" s="32" t="s">
        <v>409</v>
      </c>
      <c r="I450" s="3"/>
      <c r="J450" s="33"/>
      <c r="K450" s="33"/>
      <c r="L450" s="33"/>
      <c r="M450" s="33"/>
      <c r="N450" s="33"/>
      <c r="O450" s="33"/>
      <c r="P450" s="33"/>
      <c r="Q450" s="33"/>
      <c r="R450" s="33"/>
      <c r="S450" s="4"/>
      <c r="U450" s="4"/>
      <c r="V450" s="4"/>
    </row>
    <row r="451" spans="1:26" x14ac:dyDescent="0.25">
      <c r="A451" s="31" t="s">
        <v>176</v>
      </c>
      <c r="B451" s="32" t="s">
        <v>0</v>
      </c>
      <c r="C451" s="32" t="s">
        <v>454</v>
      </c>
      <c r="D451" s="32" t="s">
        <v>407</v>
      </c>
      <c r="E451" s="32" t="s">
        <v>407</v>
      </c>
      <c r="F451" s="32" t="s">
        <v>407</v>
      </c>
      <c r="G451" s="32" t="s">
        <v>409</v>
      </c>
      <c r="I451" s="3"/>
      <c r="J451" s="33"/>
      <c r="K451" s="33"/>
      <c r="L451" s="33"/>
      <c r="M451" s="33"/>
      <c r="N451" s="33"/>
      <c r="O451" s="33"/>
      <c r="P451" s="33"/>
      <c r="Q451" s="33"/>
      <c r="R451" s="33"/>
      <c r="S451" s="4"/>
      <c r="U451" s="4"/>
      <c r="V451" s="4"/>
    </row>
    <row r="452" spans="1:26" ht="15.75" thickBot="1" x14ac:dyDescent="0.3">
      <c r="A452" s="40" t="s">
        <v>179</v>
      </c>
      <c r="B452" s="41" t="s">
        <v>0</v>
      </c>
      <c r="C452" s="41" t="s">
        <v>454</v>
      </c>
      <c r="D452" s="41" t="s">
        <v>407</v>
      </c>
      <c r="E452" s="41" t="s">
        <v>407</v>
      </c>
      <c r="F452" s="41" t="s">
        <v>407</v>
      </c>
      <c r="G452" s="41" t="s">
        <v>409</v>
      </c>
      <c r="I452" s="3"/>
      <c r="J452" s="33"/>
      <c r="K452" s="33"/>
      <c r="L452" s="33"/>
      <c r="M452" s="33"/>
      <c r="N452" s="33"/>
      <c r="O452" s="33"/>
      <c r="P452" s="33"/>
      <c r="Q452" s="33"/>
      <c r="R452" s="33"/>
      <c r="S452" s="4"/>
      <c r="U452" s="4"/>
      <c r="V452" s="4"/>
    </row>
    <row r="453" spans="1:26" x14ac:dyDescent="0.25">
      <c r="I453" s="3"/>
      <c r="J453" s="33"/>
      <c r="K453" s="33"/>
      <c r="L453" s="33"/>
      <c r="M453" s="33"/>
      <c r="N453" s="33"/>
      <c r="O453" s="33"/>
      <c r="P453" s="33"/>
      <c r="Q453" s="33"/>
      <c r="R453" s="33"/>
      <c r="S453" s="4"/>
      <c r="U453" s="4"/>
      <c r="V453" s="4"/>
    </row>
    <row r="455" spans="1:26" x14ac:dyDescent="0.25">
      <c r="S455" s="4"/>
      <c r="U455" s="4"/>
      <c r="V455" s="4"/>
      <c r="W455" s="4"/>
    </row>
    <row r="456" spans="1:26" x14ac:dyDescent="0.25">
      <c r="S456" s="4"/>
      <c r="T456" s="4"/>
      <c r="V456" s="4"/>
      <c r="W456" s="4"/>
      <c r="X456" s="4"/>
      <c r="Z456" s="4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22544-B76E-460B-98D7-B9088C7757CC}">
  <dimension ref="A1:K24"/>
  <sheetViews>
    <sheetView zoomScaleNormal="100" workbookViewId="0">
      <selection activeCell="A2" sqref="A2"/>
    </sheetView>
  </sheetViews>
  <sheetFormatPr defaultRowHeight="15" x14ac:dyDescent="0.25"/>
  <cols>
    <col min="1" max="1" width="28.85546875" customWidth="1"/>
    <col min="2" max="2" width="26.140625" customWidth="1"/>
    <col min="3" max="3" width="13.28515625" customWidth="1"/>
    <col min="4" max="4" width="13" customWidth="1"/>
    <col min="5" max="5" width="10.85546875" customWidth="1"/>
    <col min="6" max="6" width="9.5703125" bestFit="1" customWidth="1"/>
    <col min="7" max="7" width="9.28515625" bestFit="1" customWidth="1"/>
    <col min="8" max="11" width="9.5703125" bestFit="1" customWidth="1"/>
    <col min="13" max="13" width="16" customWidth="1"/>
  </cols>
  <sheetData>
    <row r="1" spans="1:11" ht="15.75" x14ac:dyDescent="0.25">
      <c r="A1" s="50"/>
      <c r="B1" s="147" t="s">
        <v>457</v>
      </c>
      <c r="C1" s="51"/>
      <c r="D1" s="51"/>
      <c r="E1" s="51"/>
      <c r="F1" s="51"/>
      <c r="G1" s="51"/>
      <c r="H1" s="51"/>
      <c r="I1" s="51"/>
      <c r="J1" s="51"/>
      <c r="K1" s="51"/>
    </row>
    <row r="2" spans="1:11" ht="32.25" customHeight="1" x14ac:dyDescent="0.25">
      <c r="A2" s="58" t="s">
        <v>455</v>
      </c>
      <c r="B2" s="148"/>
      <c r="C2" s="52" t="s">
        <v>398</v>
      </c>
      <c r="D2" s="52" t="s">
        <v>417</v>
      </c>
      <c r="E2" s="52" t="s">
        <v>416</v>
      </c>
      <c r="F2" s="52" t="s">
        <v>412</v>
      </c>
      <c r="G2" s="52" t="s">
        <v>415</v>
      </c>
      <c r="H2" s="52" t="s">
        <v>413</v>
      </c>
      <c r="I2" s="52" t="s">
        <v>411</v>
      </c>
      <c r="J2" s="52" t="s">
        <v>414</v>
      </c>
      <c r="K2" s="52" t="s">
        <v>418</v>
      </c>
    </row>
    <row r="3" spans="1:11" ht="30" customHeight="1" thickBot="1" x14ac:dyDescent="0.3">
      <c r="A3" s="59" t="s">
        <v>456</v>
      </c>
      <c r="B3" s="149"/>
      <c r="C3" s="53"/>
      <c r="D3" s="53"/>
      <c r="E3" s="53"/>
      <c r="F3" s="53"/>
      <c r="G3" s="53"/>
      <c r="H3" s="53"/>
      <c r="I3" s="53"/>
      <c r="J3" s="53"/>
      <c r="K3" s="53"/>
    </row>
    <row r="4" spans="1:11" ht="17.25" thickTop="1" thickBot="1" x14ac:dyDescent="0.3">
      <c r="A4" s="150" t="s">
        <v>422</v>
      </c>
      <c r="B4" s="60" t="s">
        <v>427</v>
      </c>
      <c r="C4" s="54">
        <v>1230.203</v>
      </c>
      <c r="D4" s="54">
        <v>6.0499999999999998E-2</v>
      </c>
      <c r="E4" s="54">
        <v>3616.0970000000002</v>
      </c>
      <c r="F4" s="54">
        <v>2483.8069999999998</v>
      </c>
      <c r="G4" s="54">
        <v>9.6159999999999997</v>
      </c>
      <c r="H4" s="54">
        <v>1332.239</v>
      </c>
      <c r="I4" s="54">
        <v>1454.9880000000001</v>
      </c>
      <c r="J4" s="54">
        <v>3230.39</v>
      </c>
      <c r="K4" s="55">
        <v>1425.578</v>
      </c>
    </row>
    <row r="5" spans="1:11" ht="16.5" thickBot="1" x14ac:dyDescent="0.3">
      <c r="A5" s="142"/>
      <c r="B5" s="60" t="s">
        <v>458</v>
      </c>
      <c r="C5" s="54">
        <v>470.34699999999998</v>
      </c>
      <c r="D5" s="54">
        <v>0.183</v>
      </c>
      <c r="E5" s="54">
        <v>4280.0020000000004</v>
      </c>
      <c r="F5" s="54">
        <v>1328.0360000000001</v>
      </c>
      <c r="G5" s="54">
        <v>28.010999999999999</v>
      </c>
      <c r="H5" s="54">
        <v>362.96600000000001</v>
      </c>
      <c r="I5" s="54">
        <v>463.48500000000001</v>
      </c>
      <c r="J5" s="54">
        <v>918.64800000000002</v>
      </c>
      <c r="K5" s="55">
        <v>754.38099999999997</v>
      </c>
    </row>
    <row r="6" spans="1:11" ht="16.5" thickBot="1" x14ac:dyDescent="0.3">
      <c r="A6" s="151"/>
      <c r="B6" s="61" t="s">
        <v>459</v>
      </c>
      <c r="C6" s="56">
        <v>1180.8230000000001</v>
      </c>
      <c r="D6" s="56">
        <v>0</v>
      </c>
      <c r="E6" s="56">
        <v>2393.6379999999999</v>
      </c>
      <c r="F6" s="56">
        <v>2156.549</v>
      </c>
      <c r="G6" s="56">
        <v>0</v>
      </c>
      <c r="H6" s="56">
        <v>1362.2529999999999</v>
      </c>
      <c r="I6" s="56">
        <v>1352.1869999999999</v>
      </c>
      <c r="J6" s="56">
        <v>3155.0569999999998</v>
      </c>
      <c r="K6" s="57">
        <v>1405.327</v>
      </c>
    </row>
    <row r="7" spans="1:11" ht="17.25" thickTop="1" thickBot="1" x14ac:dyDescent="0.3">
      <c r="A7" s="150" t="s">
        <v>410</v>
      </c>
      <c r="B7" s="60" t="s">
        <v>427</v>
      </c>
      <c r="C7" s="54">
        <v>1201.1949999999999</v>
      </c>
      <c r="D7" s="54">
        <v>9.6299999999999997E-2</v>
      </c>
      <c r="E7" s="54">
        <v>4791.3969999999999</v>
      </c>
      <c r="F7" s="54">
        <v>1903.07</v>
      </c>
      <c r="G7" s="54">
        <v>0</v>
      </c>
      <c r="H7" s="54">
        <v>1110.2919999999999</v>
      </c>
      <c r="I7" s="54">
        <v>973.61800000000005</v>
      </c>
      <c r="J7" s="54">
        <v>2017.89</v>
      </c>
      <c r="K7" s="55">
        <v>1457.21</v>
      </c>
    </row>
    <row r="8" spans="1:11" ht="16.5" thickBot="1" x14ac:dyDescent="0.3">
      <c r="A8" s="142"/>
      <c r="B8" s="60" t="s">
        <v>458</v>
      </c>
      <c r="C8" s="54">
        <v>827.75400000000002</v>
      </c>
      <c r="D8" s="54">
        <v>0.21199999999999999</v>
      </c>
      <c r="E8" s="54">
        <v>10382.027</v>
      </c>
      <c r="F8" s="54">
        <v>1006.022</v>
      </c>
      <c r="G8" s="54">
        <v>0</v>
      </c>
      <c r="H8" s="54">
        <v>542.73099999999999</v>
      </c>
      <c r="I8" s="54">
        <v>415.09300000000002</v>
      </c>
      <c r="J8" s="54">
        <v>1068.153</v>
      </c>
      <c r="K8" s="55">
        <v>1667.606</v>
      </c>
    </row>
    <row r="9" spans="1:11" ht="16.5" thickBot="1" x14ac:dyDescent="0.3">
      <c r="A9" s="143"/>
      <c r="B9" s="61" t="s">
        <v>459</v>
      </c>
      <c r="C9" s="56">
        <v>983.20500000000004</v>
      </c>
      <c r="D9" s="56">
        <v>0</v>
      </c>
      <c r="E9" s="56">
        <v>2118.0949999999998</v>
      </c>
      <c r="F9" s="56">
        <v>1721.991</v>
      </c>
      <c r="G9" s="56">
        <v>0</v>
      </c>
      <c r="H9" s="56">
        <v>1055.8779999999999</v>
      </c>
      <c r="I9" s="56">
        <v>900.01199999999994</v>
      </c>
      <c r="J9" s="56">
        <v>1820.3230000000001</v>
      </c>
      <c r="K9" s="57">
        <v>856.07899999999995</v>
      </c>
    </row>
    <row r="10" spans="1:11" ht="16.5" thickBot="1" x14ac:dyDescent="0.3">
      <c r="A10" s="141" t="s">
        <v>419</v>
      </c>
      <c r="B10" s="60" t="s">
        <v>427</v>
      </c>
      <c r="C10" s="54">
        <v>1759.356</v>
      </c>
      <c r="D10" s="54">
        <v>1.27</v>
      </c>
      <c r="E10" s="54">
        <v>4939.6260000000002</v>
      </c>
      <c r="F10" s="54">
        <v>3742.8589999999999</v>
      </c>
      <c r="G10" s="54">
        <v>20.026</v>
      </c>
      <c r="H10" s="54">
        <v>2048.7359999999999</v>
      </c>
      <c r="I10" s="54">
        <v>2182.3429999999998</v>
      </c>
      <c r="J10" s="54">
        <v>3222.3420000000001</v>
      </c>
      <c r="K10" s="55">
        <v>753.84100000000001</v>
      </c>
    </row>
    <row r="11" spans="1:11" ht="16.5" thickBot="1" x14ac:dyDescent="0.3">
      <c r="A11" s="142"/>
      <c r="B11" s="60" t="s">
        <v>458</v>
      </c>
      <c r="C11" s="54">
        <v>882.33900000000006</v>
      </c>
      <c r="D11" s="54">
        <v>1.33</v>
      </c>
      <c r="E11" s="54">
        <v>3721.9540000000002</v>
      </c>
      <c r="F11" s="54">
        <v>1933.201</v>
      </c>
      <c r="G11" s="54">
        <v>11.063000000000001</v>
      </c>
      <c r="H11" s="54">
        <v>850.61300000000006</v>
      </c>
      <c r="I11" s="54">
        <v>1812.3</v>
      </c>
      <c r="J11" s="54">
        <v>1386.319</v>
      </c>
      <c r="K11" s="55">
        <v>306.685</v>
      </c>
    </row>
    <row r="12" spans="1:11" ht="16.5" thickBot="1" x14ac:dyDescent="0.3">
      <c r="A12" s="143"/>
      <c r="B12" s="61" t="s">
        <v>459</v>
      </c>
      <c r="C12" s="56">
        <v>1543.377</v>
      </c>
      <c r="D12" s="56">
        <v>0.93100000000000005</v>
      </c>
      <c r="E12" s="56">
        <v>4591.2269999999999</v>
      </c>
      <c r="F12" s="56">
        <v>3629.5520000000001</v>
      </c>
      <c r="G12" s="56">
        <v>18.271000000000001</v>
      </c>
      <c r="H12" s="56">
        <v>2019.7149999999999</v>
      </c>
      <c r="I12" s="56">
        <v>1774.1</v>
      </c>
      <c r="J12" s="56">
        <v>3027.5239999999999</v>
      </c>
      <c r="K12" s="57">
        <v>793.17499999999995</v>
      </c>
    </row>
    <row r="13" spans="1:11" ht="16.5" thickBot="1" x14ac:dyDescent="0.3">
      <c r="A13" s="141" t="s">
        <v>420</v>
      </c>
      <c r="B13" s="60" t="s">
        <v>427</v>
      </c>
      <c r="C13" s="54">
        <v>2039.7190000000001</v>
      </c>
      <c r="D13" s="54">
        <v>1.151</v>
      </c>
      <c r="E13" s="54">
        <v>3583.36</v>
      </c>
      <c r="F13" s="54">
        <v>4458.6289999999999</v>
      </c>
      <c r="G13" s="54">
        <v>45.097999999999999</v>
      </c>
      <c r="H13" s="54">
        <v>2428.402</v>
      </c>
      <c r="I13" s="54">
        <v>2188.2249999999999</v>
      </c>
      <c r="J13" s="54">
        <v>3053.7939999999999</v>
      </c>
      <c r="K13" s="55">
        <v>682.53700000000003</v>
      </c>
    </row>
    <row r="14" spans="1:11" ht="16.5" thickBot="1" x14ac:dyDescent="0.3">
      <c r="A14" s="142"/>
      <c r="B14" s="60" t="s">
        <v>458</v>
      </c>
      <c r="C14" s="54">
        <v>921.81399999999996</v>
      </c>
      <c r="D14" s="54">
        <v>1.369</v>
      </c>
      <c r="E14" s="54">
        <v>3737.308</v>
      </c>
      <c r="F14" s="54">
        <v>2371.6779999999999</v>
      </c>
      <c r="G14" s="54">
        <v>33.21</v>
      </c>
      <c r="H14" s="54">
        <v>1277.4469999999999</v>
      </c>
      <c r="I14" s="54">
        <v>904.96299999999997</v>
      </c>
      <c r="J14" s="54">
        <v>1229.327</v>
      </c>
      <c r="K14" s="55">
        <v>655.53499999999997</v>
      </c>
    </row>
    <row r="15" spans="1:11" ht="16.5" thickBot="1" x14ac:dyDescent="0.3">
      <c r="A15" s="143"/>
      <c r="B15" s="61" t="s">
        <v>459</v>
      </c>
      <c r="C15" s="56">
        <v>1878.529</v>
      </c>
      <c r="D15" s="56">
        <v>0.66200000000000003</v>
      </c>
      <c r="E15" s="56">
        <v>2196.0390000000002</v>
      </c>
      <c r="F15" s="56">
        <v>3964.63</v>
      </c>
      <c r="G15" s="56">
        <v>41.045000000000002</v>
      </c>
      <c r="H15" s="56">
        <v>2114.857</v>
      </c>
      <c r="I15" s="56">
        <v>2104.6469999999999</v>
      </c>
      <c r="J15" s="56">
        <v>3064.1149999999998</v>
      </c>
      <c r="K15" s="57">
        <v>367.79300000000001</v>
      </c>
    </row>
    <row r="16" spans="1:11" ht="16.5" thickBot="1" x14ac:dyDescent="0.3">
      <c r="A16" s="141" t="s">
        <v>421</v>
      </c>
      <c r="B16" s="60" t="s">
        <v>427</v>
      </c>
      <c r="C16" s="54">
        <v>2111.027</v>
      </c>
      <c r="D16" s="54">
        <v>0.995</v>
      </c>
      <c r="E16" s="54">
        <v>3260.9609999999998</v>
      </c>
      <c r="F16" s="54">
        <v>3810.835</v>
      </c>
      <c r="G16" s="54">
        <v>57.793999999999997</v>
      </c>
      <c r="H16" s="54">
        <v>2541.7910000000002</v>
      </c>
      <c r="I16" s="54">
        <v>3407.2719999999999</v>
      </c>
      <c r="J16" s="54">
        <v>4260.5519999999997</v>
      </c>
      <c r="K16" s="55">
        <v>1274.2239999999999</v>
      </c>
    </row>
    <row r="17" spans="1:11" ht="16.5" thickBot="1" x14ac:dyDescent="0.3">
      <c r="A17" s="142"/>
      <c r="B17" s="60" t="s">
        <v>458</v>
      </c>
      <c r="C17" s="54">
        <v>960.18399999999997</v>
      </c>
      <c r="D17" s="54">
        <v>0.17199999999999999</v>
      </c>
      <c r="E17" s="54">
        <v>1256.163</v>
      </c>
      <c r="F17" s="54">
        <v>5524.1530000000002</v>
      </c>
      <c r="G17" s="54">
        <v>28.532</v>
      </c>
      <c r="H17" s="54">
        <v>627.63300000000004</v>
      </c>
      <c r="I17" s="54">
        <v>1120.5830000000001</v>
      </c>
      <c r="J17" s="54">
        <v>2451.8809999999999</v>
      </c>
      <c r="K17" s="55">
        <v>387.40100000000001</v>
      </c>
    </row>
    <row r="18" spans="1:11" ht="16.5" thickBot="1" x14ac:dyDescent="0.3">
      <c r="A18" s="143"/>
      <c r="B18" s="61" t="s">
        <v>459</v>
      </c>
      <c r="C18" s="56">
        <v>2115.7829999999999</v>
      </c>
      <c r="D18" s="56">
        <v>0.86499999999999999</v>
      </c>
      <c r="E18" s="56">
        <v>3365.0749999999998</v>
      </c>
      <c r="F18" s="56">
        <v>2541.3890000000001</v>
      </c>
      <c r="G18" s="56">
        <v>55.396999999999998</v>
      </c>
      <c r="H18" s="56">
        <v>2338.665</v>
      </c>
      <c r="I18" s="56">
        <v>3194.07</v>
      </c>
      <c r="J18" s="56">
        <v>3305.3490000000002</v>
      </c>
      <c r="K18" s="57">
        <v>1319.6220000000001</v>
      </c>
    </row>
    <row r="19" spans="1:11" ht="16.5" thickBot="1" x14ac:dyDescent="0.3">
      <c r="A19" s="141" t="s">
        <v>452</v>
      </c>
      <c r="B19" s="60" t="s">
        <v>427</v>
      </c>
      <c r="C19" s="54">
        <v>1359.2439999999999</v>
      </c>
      <c r="D19" s="54">
        <v>5.4800000000000001E-2</v>
      </c>
      <c r="E19" s="54">
        <v>4322.2790000000005</v>
      </c>
      <c r="F19" s="54">
        <v>1991.7280000000001</v>
      </c>
      <c r="G19" s="54">
        <v>7.2850000000000001</v>
      </c>
      <c r="H19" s="54">
        <v>1090.02</v>
      </c>
      <c r="I19" s="54">
        <v>912.80799999999999</v>
      </c>
      <c r="J19" s="54">
        <v>1961.6379999999999</v>
      </c>
      <c r="K19" s="55">
        <v>1167.18</v>
      </c>
    </row>
    <row r="20" spans="1:11" ht="16.5" thickBot="1" x14ac:dyDescent="0.3">
      <c r="A20" s="142"/>
      <c r="B20" s="60" t="s">
        <v>458</v>
      </c>
      <c r="C20" s="54">
        <v>797.09699999999998</v>
      </c>
      <c r="D20" s="54">
        <v>0.11</v>
      </c>
      <c r="E20" s="54">
        <v>7068.5230000000001</v>
      </c>
      <c r="F20" s="54">
        <v>1353.115</v>
      </c>
      <c r="G20" s="54">
        <v>23.619</v>
      </c>
      <c r="H20" s="54">
        <v>452.80599999999998</v>
      </c>
      <c r="I20" s="54">
        <v>431.43299999999999</v>
      </c>
      <c r="J20" s="54">
        <v>708.11699999999996</v>
      </c>
      <c r="K20" s="55">
        <v>919.91399999999999</v>
      </c>
    </row>
    <row r="21" spans="1:11" ht="16.5" thickBot="1" x14ac:dyDescent="0.3">
      <c r="A21" s="143"/>
      <c r="B21" s="61" t="s">
        <v>459</v>
      </c>
      <c r="C21" s="56">
        <v>1218.45</v>
      </c>
      <c r="D21" s="56">
        <v>0</v>
      </c>
      <c r="E21" s="56">
        <v>2052.6570000000002</v>
      </c>
      <c r="F21" s="56">
        <v>1785.1210000000001</v>
      </c>
      <c r="G21" s="56">
        <v>0</v>
      </c>
      <c r="H21" s="56">
        <v>1032.1990000000001</v>
      </c>
      <c r="I21" s="56">
        <v>882.18700000000001</v>
      </c>
      <c r="J21" s="56">
        <v>1862.41</v>
      </c>
      <c r="K21" s="57">
        <v>865.82500000000005</v>
      </c>
    </row>
    <row r="22" spans="1:11" ht="16.5" thickBot="1" x14ac:dyDescent="0.3">
      <c r="A22" s="144" t="s">
        <v>0</v>
      </c>
      <c r="B22" s="60" t="s">
        <v>427</v>
      </c>
      <c r="C22" s="54">
        <v>6907.1970000000001</v>
      </c>
      <c r="D22" s="54">
        <v>2.2080000000000002</v>
      </c>
      <c r="E22" s="54">
        <v>2915.4630000000002</v>
      </c>
      <c r="F22" s="54">
        <v>8428.4680000000008</v>
      </c>
      <c r="G22" s="54">
        <v>41.231000000000002</v>
      </c>
      <c r="H22" s="54">
        <v>5433.9620000000004</v>
      </c>
      <c r="I22" s="54">
        <v>6607.2439999999997</v>
      </c>
      <c r="J22" s="54">
        <v>5574.2669999999998</v>
      </c>
      <c r="K22" s="55">
        <v>888.55</v>
      </c>
    </row>
    <row r="23" spans="1:11" ht="16.5" thickBot="1" x14ac:dyDescent="0.3">
      <c r="A23" s="145"/>
      <c r="B23" s="60" t="s">
        <v>458</v>
      </c>
      <c r="C23" s="54">
        <v>5150.7619999999997</v>
      </c>
      <c r="D23" s="54">
        <v>1.2929999999999999</v>
      </c>
      <c r="E23" s="54">
        <v>1727.7560000000001</v>
      </c>
      <c r="F23" s="54">
        <v>8699.893</v>
      </c>
      <c r="G23" s="54">
        <v>26.292000000000002</v>
      </c>
      <c r="H23" s="54">
        <v>1985.796</v>
      </c>
      <c r="I23" s="54">
        <v>2737.2730000000001</v>
      </c>
      <c r="J23" s="54">
        <v>3686.576</v>
      </c>
      <c r="K23" s="55">
        <v>252.63</v>
      </c>
    </row>
    <row r="24" spans="1:11" ht="16.5" thickBot="1" x14ac:dyDescent="0.3">
      <c r="A24" s="146"/>
      <c r="B24" s="61" t="s">
        <v>459</v>
      </c>
      <c r="C24" s="56">
        <v>4839.88</v>
      </c>
      <c r="D24" s="56">
        <v>1.8620000000000001</v>
      </c>
      <c r="E24" s="56">
        <v>2128.444</v>
      </c>
      <c r="F24" s="56">
        <v>4966.692</v>
      </c>
      <c r="G24" s="56">
        <v>35.762999999999998</v>
      </c>
      <c r="H24" s="56">
        <v>5327.2190000000001</v>
      </c>
      <c r="I24" s="56">
        <v>6146.4740000000002</v>
      </c>
      <c r="J24" s="56">
        <v>4340.2240000000002</v>
      </c>
      <c r="K24" s="57">
        <v>959.53800000000001</v>
      </c>
    </row>
  </sheetData>
  <mergeCells count="8">
    <mergeCell ref="A19:A21"/>
    <mergeCell ref="A22:A24"/>
    <mergeCell ref="B1:B3"/>
    <mergeCell ref="A4:A6"/>
    <mergeCell ref="A7:A9"/>
    <mergeCell ref="A10:A12"/>
    <mergeCell ref="A13:A15"/>
    <mergeCell ref="A16:A1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20714-BC8A-4B2F-A1E8-67AAC3B22EA7}">
  <dimension ref="A1:M22"/>
  <sheetViews>
    <sheetView zoomScale="115" zoomScaleNormal="115" workbookViewId="0"/>
  </sheetViews>
  <sheetFormatPr defaultRowHeight="15" x14ac:dyDescent="0.25"/>
  <cols>
    <col min="1" max="1" width="21.5703125" customWidth="1"/>
    <col min="2" max="10" width="15.7109375" customWidth="1"/>
    <col min="13" max="13" width="11" customWidth="1"/>
  </cols>
  <sheetData>
    <row r="1" spans="1:13" ht="31.5" customHeight="1" thickTop="1" thickBot="1" x14ac:dyDescent="0.3">
      <c r="A1" s="62" t="s">
        <v>460</v>
      </c>
      <c r="B1" s="62" t="s">
        <v>411</v>
      </c>
      <c r="C1" s="62" t="s">
        <v>398</v>
      </c>
      <c r="D1" s="62" t="s">
        <v>412</v>
      </c>
      <c r="E1" s="62" t="s">
        <v>413</v>
      </c>
      <c r="F1" s="62" t="s">
        <v>414</v>
      </c>
      <c r="G1" s="62" t="s">
        <v>415</v>
      </c>
      <c r="H1" s="62" t="s">
        <v>416</v>
      </c>
      <c r="I1" s="62" t="s">
        <v>417</v>
      </c>
      <c r="J1" s="62" t="s">
        <v>418</v>
      </c>
    </row>
    <row r="2" spans="1:13" ht="16.5" thickTop="1" x14ac:dyDescent="0.25">
      <c r="A2" s="63" t="s">
        <v>472</v>
      </c>
      <c r="B2" s="64">
        <v>1.3566158593864932E-8</v>
      </c>
      <c r="C2" s="64">
        <v>0.77963468859856033</v>
      </c>
      <c r="D2" s="64">
        <v>1.2095800337922185E-2</v>
      </c>
      <c r="E2" s="64">
        <v>2.7063397362558143E-2</v>
      </c>
      <c r="F2" s="64">
        <v>4.141145549399492E-11</v>
      </c>
      <c r="G2" s="64">
        <v>1.8932313201872879E-2</v>
      </c>
      <c r="H2" s="64">
        <v>0.32957319662030793</v>
      </c>
      <c r="I2" s="64">
        <v>0.33323640708736357</v>
      </c>
      <c r="J2" s="65">
        <v>0.8731396340083275</v>
      </c>
      <c r="L2" s="72"/>
      <c r="M2" t="s">
        <v>462</v>
      </c>
    </row>
    <row r="3" spans="1:13" ht="15.75" x14ac:dyDescent="0.25">
      <c r="A3" s="66" t="s">
        <v>474</v>
      </c>
      <c r="B3" s="67">
        <v>4.5030962414580465E-10</v>
      </c>
      <c r="C3" s="67">
        <v>0.20454617622653726</v>
      </c>
      <c r="D3" s="67">
        <v>4.6035135823312041E-2</v>
      </c>
      <c r="E3" s="67">
        <v>1.4493228873671412E-2</v>
      </c>
      <c r="F3" s="67">
        <v>5.540594818252231E-13</v>
      </c>
      <c r="G3" s="67">
        <v>0.60960812358936223</v>
      </c>
      <c r="H3" s="67">
        <v>0.45777732409526073</v>
      </c>
      <c r="I3" s="67">
        <v>0.84281570826143337</v>
      </c>
      <c r="J3" s="68">
        <v>7.2513345750368302E-2</v>
      </c>
      <c r="L3" s="73"/>
      <c r="M3" t="s">
        <v>463</v>
      </c>
    </row>
    <row r="4" spans="1:13" ht="15.75" x14ac:dyDescent="0.25">
      <c r="A4" s="66" t="s">
        <v>477</v>
      </c>
      <c r="B4" s="67">
        <v>8.0464203460434078E-3</v>
      </c>
      <c r="C4" s="67">
        <v>3.5569839765246775E-4</v>
      </c>
      <c r="D4" s="67">
        <v>3.7655341530576825E-4</v>
      </c>
      <c r="E4" s="67">
        <v>5.4592167752949222E-6</v>
      </c>
      <c r="F4" s="67">
        <v>0.97278258125442252</v>
      </c>
      <c r="G4" s="67">
        <v>1.7416712742967261E-2</v>
      </c>
      <c r="H4" s="67">
        <v>0.12092088122142487</v>
      </c>
      <c r="I4" s="67">
        <v>5.5076080291103865E-8</v>
      </c>
      <c r="J4" s="68">
        <v>5.4564340113266009E-7</v>
      </c>
      <c r="L4" s="74"/>
      <c r="M4" t="s">
        <v>461</v>
      </c>
    </row>
    <row r="5" spans="1:13" ht="15.75" x14ac:dyDescent="0.25">
      <c r="A5" s="66" t="s">
        <v>469</v>
      </c>
      <c r="B5" s="67">
        <v>2.591985526718055E-6</v>
      </c>
      <c r="C5" s="67">
        <v>4.7161197220222724E-7</v>
      </c>
      <c r="D5" s="67">
        <v>2.8855454728153924E-6</v>
      </c>
      <c r="E5" s="67">
        <v>6.207161911743104E-7</v>
      </c>
      <c r="F5" s="67">
        <v>0.41795592414295812</v>
      </c>
      <c r="G5" s="67">
        <v>9.6113617864619121E-8</v>
      </c>
      <c r="H5" s="67">
        <v>0.96922253700676286</v>
      </c>
      <c r="I5" s="67">
        <v>9.3394912721597115E-7</v>
      </c>
      <c r="J5" s="68">
        <v>1.6547487679716474E-6</v>
      </c>
    </row>
    <row r="6" spans="1:13" ht="15.75" x14ac:dyDescent="0.25">
      <c r="A6" s="66" t="s">
        <v>470</v>
      </c>
      <c r="B6" s="67">
        <v>2.1674476781540244E-11</v>
      </c>
      <c r="C6" s="67">
        <v>1.9584725583324131E-5</v>
      </c>
      <c r="D6" s="67">
        <v>0.19921581786900491</v>
      </c>
      <c r="E6" s="67">
        <v>1.0280935458967125E-11</v>
      </c>
      <c r="F6" s="67">
        <v>3.1225968543115663E-2</v>
      </c>
      <c r="G6" s="67">
        <v>5.8726137300979034E-10</v>
      </c>
      <c r="H6" s="67">
        <v>0.61307432813033602</v>
      </c>
      <c r="I6" s="67">
        <v>2.0506101193193944E-34</v>
      </c>
      <c r="J6" s="68">
        <v>0.25045473431732673</v>
      </c>
    </row>
    <row r="7" spans="1:13" ht="15.75" x14ac:dyDescent="0.25">
      <c r="A7" s="66" t="s">
        <v>471</v>
      </c>
      <c r="B7" s="67">
        <v>9.2508387687737302E-18</v>
      </c>
      <c r="C7" s="67">
        <v>5.996055553034508E-10</v>
      </c>
      <c r="D7" s="67">
        <v>1.9000743323285913E-5</v>
      </c>
      <c r="E7" s="67">
        <v>1.1061659038942069E-19</v>
      </c>
      <c r="F7" s="67">
        <v>7.9632396689792301E-5</v>
      </c>
      <c r="G7" s="67">
        <v>8.6500212535219276E-8</v>
      </c>
      <c r="H7" s="67">
        <v>0.32490997518452114</v>
      </c>
      <c r="I7" s="67">
        <v>1.1718344834470712E-15</v>
      </c>
      <c r="J7" s="68">
        <v>2.6328979105078605E-5</v>
      </c>
    </row>
    <row r="8" spans="1:13" ht="15.75" x14ac:dyDescent="0.25">
      <c r="A8" s="66" t="s">
        <v>475</v>
      </c>
      <c r="B8" s="67">
        <v>0.29006606904331939</v>
      </c>
      <c r="C8" s="67">
        <v>0.15247376131023754</v>
      </c>
      <c r="D8" s="67">
        <v>0.59292997935315261</v>
      </c>
      <c r="E8" s="67">
        <v>0.77312446464100815</v>
      </c>
      <c r="F8" s="67">
        <v>0.646839396417621</v>
      </c>
      <c r="G8" s="67">
        <v>1.4604676293362723E-3</v>
      </c>
      <c r="H8" s="67">
        <v>0.69925290542196838</v>
      </c>
      <c r="I8" s="67">
        <v>0.13888924282698242</v>
      </c>
      <c r="J8" s="68">
        <v>0.12118661311716505</v>
      </c>
    </row>
    <row r="9" spans="1:13" ht="15.75" x14ac:dyDescent="0.25">
      <c r="A9" s="66" t="s">
        <v>478</v>
      </c>
      <c r="B9" s="67">
        <v>2.2772855374101602E-5</v>
      </c>
      <c r="C9" s="67">
        <v>2.8622711118479668E-4</v>
      </c>
      <c r="D9" s="67">
        <v>2.9838854024342152E-8</v>
      </c>
      <c r="E9" s="67">
        <v>7.2983007114046064E-10</v>
      </c>
      <c r="F9" s="67">
        <v>5.9712705618450047E-7</v>
      </c>
      <c r="G9" s="67">
        <v>6.3319389680738092E-17</v>
      </c>
      <c r="H9" s="67">
        <v>0.89611689373081149</v>
      </c>
      <c r="I9" s="67">
        <v>1.0852821058933187E-7</v>
      </c>
      <c r="J9" s="68">
        <v>6.1623593106268813E-5</v>
      </c>
    </row>
    <row r="10" spans="1:13" ht="15.75" x14ac:dyDescent="0.25">
      <c r="A10" s="66" t="s">
        <v>480</v>
      </c>
      <c r="B10" s="67">
        <v>9.4317692464888633E-13</v>
      </c>
      <c r="C10" s="67">
        <v>3.8611623258345367E-7</v>
      </c>
      <c r="D10" s="67">
        <v>9.052869749017798E-10</v>
      </c>
      <c r="E10" s="67">
        <v>2.9747978681814578E-9</v>
      </c>
      <c r="F10" s="67">
        <v>1.788513634002194E-6</v>
      </c>
      <c r="G10" s="67">
        <v>7.6082823271533045E-13</v>
      </c>
      <c r="H10" s="67">
        <v>0.28861615993747192</v>
      </c>
      <c r="I10" s="67">
        <v>1.782379915700172E-6</v>
      </c>
      <c r="J10" s="68">
        <v>6.2572876864417471E-5</v>
      </c>
    </row>
    <row r="11" spans="1:13" ht="15.75" x14ac:dyDescent="0.25">
      <c r="A11" s="66" t="s">
        <v>481</v>
      </c>
      <c r="B11" s="67">
        <v>9.9069232763266421E-14</v>
      </c>
      <c r="C11" s="67">
        <v>1.4572045930525893E-5</v>
      </c>
      <c r="D11" s="67">
        <v>6.5065879289536485E-2</v>
      </c>
      <c r="E11" s="67">
        <v>2.7332474459090885E-15</v>
      </c>
      <c r="F11" s="67">
        <v>2.0285143026570218E-5</v>
      </c>
      <c r="G11" s="67">
        <v>5.9442581988950985E-12</v>
      </c>
      <c r="H11" s="67">
        <v>0.13954017591309201</v>
      </c>
      <c r="I11" s="67">
        <v>7.6159861812534247E-35</v>
      </c>
      <c r="J11" s="68">
        <v>0.30392281000611343</v>
      </c>
    </row>
    <row r="12" spans="1:13" ht="15.75" x14ac:dyDescent="0.25">
      <c r="A12" s="66" t="s">
        <v>473</v>
      </c>
      <c r="B12" s="67">
        <v>3.7353734855328882E-19</v>
      </c>
      <c r="C12" s="67">
        <v>5.2377552377649818E-10</v>
      </c>
      <c r="D12" s="67">
        <v>3.5131627099636959E-6</v>
      </c>
      <c r="E12" s="67">
        <v>2.2397370800680637E-20</v>
      </c>
      <c r="F12" s="67">
        <v>2.7742296857294721E-8</v>
      </c>
      <c r="G12" s="67">
        <v>1.0962146205213222E-14</v>
      </c>
      <c r="H12" s="67">
        <v>7.2058443326440194E-2</v>
      </c>
      <c r="I12" s="67">
        <v>2.1766151451291704E-15</v>
      </c>
      <c r="J12" s="68">
        <v>9.4566784040881434E-4</v>
      </c>
    </row>
    <row r="13" spans="1:13" ht="15.75" x14ac:dyDescent="0.25">
      <c r="A13" s="66" t="s">
        <v>482</v>
      </c>
      <c r="B13" s="67">
        <v>1.6723514049108847E-13</v>
      </c>
      <c r="C13" s="67">
        <v>2.1358231282547091E-5</v>
      </c>
      <c r="D13" s="67">
        <v>3.4393606947983688E-9</v>
      </c>
      <c r="E13" s="67">
        <v>1.8651628772392977E-9</v>
      </c>
      <c r="F13" s="67">
        <v>1.7659995305219223E-7</v>
      </c>
      <c r="G13" s="67">
        <v>3.4719245346095555E-10</v>
      </c>
      <c r="H13" s="67">
        <v>0.39232644278008211</v>
      </c>
      <c r="I13" s="67">
        <v>7.8558297431646306E-7</v>
      </c>
      <c r="J13" s="68">
        <v>2.4455335810888413E-4</v>
      </c>
    </row>
    <row r="14" spans="1:13" ht="15.75" x14ac:dyDescent="0.25">
      <c r="A14" s="66" t="s">
        <v>483</v>
      </c>
      <c r="B14" s="67">
        <v>4.8266327421649515E-14</v>
      </c>
      <c r="C14" s="67">
        <v>2.1005263026106666E-4</v>
      </c>
      <c r="D14" s="67">
        <v>7.8868669471018352E-2</v>
      </c>
      <c r="E14" s="67">
        <v>2.513461125922461E-15</v>
      </c>
      <c r="F14" s="67">
        <v>1.3090562283555444E-5</v>
      </c>
      <c r="G14" s="67">
        <v>4.5132798483038616E-11</v>
      </c>
      <c r="H14" s="67">
        <v>0.14108896873459911</v>
      </c>
      <c r="I14" s="67">
        <v>6.1155367150166788E-28</v>
      </c>
      <c r="J14" s="68">
        <v>0.34213441590954607</v>
      </c>
    </row>
    <row r="15" spans="1:13" ht="15.75" x14ac:dyDescent="0.25">
      <c r="A15" s="66" t="s">
        <v>476</v>
      </c>
      <c r="B15" s="67">
        <v>2.4016378626129479E-19</v>
      </c>
      <c r="C15" s="67">
        <v>1.1161302676710634E-9</v>
      </c>
      <c r="D15" s="67">
        <v>4.6039643031157827E-6</v>
      </c>
      <c r="E15" s="67">
        <v>2.1162621224249511E-20</v>
      </c>
      <c r="F15" s="67">
        <v>1.7838022094083947E-8</v>
      </c>
      <c r="G15" s="67">
        <v>1.8214343161797139E-11</v>
      </c>
      <c r="H15" s="67">
        <v>5.3990308495303355E-2</v>
      </c>
      <c r="I15" s="67">
        <v>1.2831854908212644E-15</v>
      </c>
      <c r="J15" s="68">
        <v>4.3135837019851039E-3</v>
      </c>
    </row>
    <row r="16" spans="1:13" ht="15.75" x14ac:dyDescent="0.25">
      <c r="A16" s="66" t="s">
        <v>500</v>
      </c>
      <c r="B16" s="67">
        <f>_xlfn.T.TEST('Table S1.2'!C161:C210,'Table S1.2'!C293:C403,2,3)</f>
        <v>2.0556983331711215E-7</v>
      </c>
      <c r="C16" s="67">
        <f>_xlfn.T.TEST('Table S1.2'!D161:D210,'Table S1.2'!D293:D403,2,3)</f>
        <v>1.0515025265563755E-5</v>
      </c>
      <c r="D16" s="67">
        <f>_xlfn.T.TEST('Table S1.2'!E161:E210,'Table S1.2'!E293:E403,2,3)</f>
        <v>7.9032024355461285E-3</v>
      </c>
      <c r="E16" s="67">
        <f>_xlfn.T.TEST('Table S1.2'!F161:F210,'Table S1.2'!F293:F403,2,3)</f>
        <v>3.1589224554864347E-10</v>
      </c>
      <c r="F16" s="67">
        <f>_xlfn.T.TEST('Table S1.2'!G161:G210,'Table S1.2'!G293:G403,2,3)</f>
        <v>8.6928236411166354E-8</v>
      </c>
      <c r="G16" s="67">
        <f>_xlfn.T.TEST('Table S1.2'!H161:H210,'Table S1.2'!H293:H403,2,3)</f>
        <v>8.3241847334114804E-6</v>
      </c>
      <c r="H16" s="67">
        <f>_xlfn.T.TEST('Table S1.2'!I161:I210,'Table S1.2'!I293:I403,2,3)</f>
        <v>0.47397076919300141</v>
      </c>
      <c r="I16" s="67">
        <f>_xlfn.T.TEST('Table S1.2'!J161:J210,'Table S1.2'!J293:J403,2,3)</f>
        <v>4.6945363708745185E-8</v>
      </c>
      <c r="J16" s="67">
        <f>_xlfn.T.TEST('Table S1.2'!K161:K210,'Table S1.2'!K293:K403,2,3)</f>
        <v>5.0732153193592741E-5</v>
      </c>
    </row>
    <row r="17" spans="1:10" ht="15.75" x14ac:dyDescent="0.25">
      <c r="A17" s="66" t="s">
        <v>484</v>
      </c>
      <c r="B17" s="67">
        <v>0.98367352298668365</v>
      </c>
      <c r="C17" s="67">
        <v>0.12350534690182807</v>
      </c>
      <c r="D17" s="67">
        <v>0.10142932238873496</v>
      </c>
      <c r="E17" s="67">
        <v>8.3843291134864606E-2</v>
      </c>
      <c r="F17" s="67">
        <v>0.52160066208933409</v>
      </c>
      <c r="G17" s="67">
        <v>4.2593586071179846E-6</v>
      </c>
      <c r="H17" s="67">
        <v>7.208428768868233E-2</v>
      </c>
      <c r="I17" s="67">
        <v>0.66020776623399136</v>
      </c>
      <c r="J17" s="68">
        <v>0.48833418736863665</v>
      </c>
    </row>
    <row r="18" spans="1:10" ht="15.75" x14ac:dyDescent="0.25">
      <c r="A18" s="66" t="s">
        <v>485</v>
      </c>
      <c r="B18" s="67">
        <v>2.9936594226270352E-4</v>
      </c>
      <c r="C18" s="67">
        <v>0.10009236860813762</v>
      </c>
      <c r="D18" s="67">
        <v>0.94771755437499483</v>
      </c>
      <c r="E18" s="67">
        <v>3.4848880027372425E-3</v>
      </c>
      <c r="F18" s="67">
        <v>3.703533138531645E-2</v>
      </c>
      <c r="G18" s="67">
        <v>5.0308362661525551E-8</v>
      </c>
      <c r="H18" s="67">
        <v>4.6537624479528221E-3</v>
      </c>
      <c r="I18" s="67">
        <v>0.15594899536369025</v>
      </c>
      <c r="J18" s="68">
        <v>3.3006361291579112E-8</v>
      </c>
    </row>
    <row r="19" spans="1:10" ht="15.75" x14ac:dyDescent="0.25">
      <c r="A19" s="66" t="s">
        <v>479</v>
      </c>
      <c r="B19" s="67">
        <v>7.6367407356151981E-15</v>
      </c>
      <c r="C19" s="67">
        <v>8.0798199706995644E-9</v>
      </c>
      <c r="D19" s="67">
        <v>5.4607934597670365E-4</v>
      </c>
      <c r="E19" s="67">
        <v>1.944316207939244E-16</v>
      </c>
      <c r="F19" s="67">
        <v>1.081952254835885E-4</v>
      </c>
      <c r="G19" s="67">
        <v>2.1707459994280141E-6</v>
      </c>
      <c r="H19" s="67">
        <v>8.6556704676974783E-4</v>
      </c>
      <c r="I19" s="67">
        <v>5.7836700400031482E-4</v>
      </c>
      <c r="J19" s="68">
        <v>1.8961636264579418E-2</v>
      </c>
    </row>
    <row r="20" spans="1:10" ht="15.75" x14ac:dyDescent="0.25">
      <c r="A20" s="66" t="s">
        <v>486</v>
      </c>
      <c r="B20" s="67">
        <v>3.2484488710545468E-6</v>
      </c>
      <c r="C20" s="67">
        <v>0.74008718291379672</v>
      </c>
      <c r="D20" s="67">
        <v>0.5400256067765461</v>
      </c>
      <c r="E20" s="67">
        <v>0.59432935039960433</v>
      </c>
      <c r="F20" s="67">
        <v>1.4801592599169858E-2</v>
      </c>
      <c r="G20" s="67">
        <v>7.4669208678712948E-2</v>
      </c>
      <c r="H20" s="67">
        <v>0.57671979621335689</v>
      </c>
      <c r="I20" s="67">
        <v>0.43144887566628087</v>
      </c>
      <c r="J20" s="68">
        <v>1.9685777153813747E-6</v>
      </c>
    </row>
    <row r="21" spans="1:10" ht="15.75" x14ac:dyDescent="0.25">
      <c r="A21" s="66" t="s">
        <v>487</v>
      </c>
      <c r="B21" s="67">
        <v>1.9799185888972591E-15</v>
      </c>
      <c r="C21" s="67">
        <v>3.1894593931772474E-8</v>
      </c>
      <c r="D21" s="67">
        <v>3.1943569924204962E-3</v>
      </c>
      <c r="E21" s="67">
        <v>9.9407602237341493E-14</v>
      </c>
      <c r="F21" s="67">
        <v>3.3740943756856592E-5</v>
      </c>
      <c r="G21" s="67">
        <v>0.52175344520795064</v>
      </c>
      <c r="H21" s="67">
        <v>0.25615526506018987</v>
      </c>
      <c r="I21" s="67">
        <v>1.4735564222055899E-4</v>
      </c>
      <c r="J21" s="68">
        <v>4.2446768913452622E-2</v>
      </c>
    </row>
    <row r="22" spans="1:10" ht="16.5" thickBot="1" x14ac:dyDescent="0.3">
      <c r="A22" s="69" t="s">
        <v>488</v>
      </c>
      <c r="B22" s="70">
        <v>3.8525015689370977E-10</v>
      </c>
      <c r="C22" s="70">
        <v>4.9698264400470974E-8</v>
      </c>
      <c r="D22" s="70">
        <v>4.7954386266177195E-3</v>
      </c>
      <c r="E22" s="70">
        <v>1.1375290290248511E-13</v>
      </c>
      <c r="F22" s="70">
        <v>6.0915605414261838E-2</v>
      </c>
      <c r="G22" s="70">
        <v>1.2484926086403303E-2</v>
      </c>
      <c r="H22" s="70">
        <v>0.30477479773625998</v>
      </c>
      <c r="I22" s="70">
        <v>3.759435918060155E-8</v>
      </c>
      <c r="J22" s="71">
        <v>8.493044047787036E-6</v>
      </c>
    </row>
  </sheetData>
  <conditionalFormatting sqref="B2:J22">
    <cfRule type="cellIs" dxfId="70" priority="1" operator="lessThanOrEqual">
      <formula>0.0005</formula>
    </cfRule>
    <cfRule type="cellIs" dxfId="69" priority="2" operator="lessThanOrEqual">
      <formula>0.005</formula>
    </cfRule>
    <cfRule type="cellIs" dxfId="68" priority="3" operator="lessThanOrEqual">
      <formula>0.05</formula>
    </cfRule>
  </conditionalFormatting>
  <pageMargins left="0.7" right="0.7" top="0.75" bottom="0.75" header="0.3" footer="0.3"/>
  <pageSetup paperSize="9" orientation="portrait" r:id="rId1"/>
  <ignoredErrors>
    <ignoredError sqref="H16" formulaRange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9ED8F-20A0-4C32-B2EB-940BBCBF0238}">
  <dimension ref="A1:M11"/>
  <sheetViews>
    <sheetView zoomScale="130" zoomScaleNormal="130" workbookViewId="0"/>
  </sheetViews>
  <sheetFormatPr defaultRowHeight="15" x14ac:dyDescent="0.25"/>
  <cols>
    <col min="1" max="1" width="69.7109375" customWidth="1"/>
    <col min="2" max="10" width="11.7109375" customWidth="1"/>
  </cols>
  <sheetData>
    <row r="1" spans="1:13" ht="31.5" thickTop="1" thickBot="1" x14ac:dyDescent="0.3">
      <c r="A1" s="106" t="s">
        <v>510</v>
      </c>
      <c r="B1" s="89" t="s">
        <v>494</v>
      </c>
      <c r="C1" s="78" t="s">
        <v>491</v>
      </c>
      <c r="D1" s="78" t="s">
        <v>492</v>
      </c>
      <c r="E1" s="78" t="s">
        <v>493</v>
      </c>
      <c r="F1" s="78" t="s">
        <v>495</v>
      </c>
      <c r="G1" s="78" t="s">
        <v>496</v>
      </c>
      <c r="H1" s="78" t="s">
        <v>497</v>
      </c>
      <c r="I1" s="78" t="s">
        <v>498</v>
      </c>
      <c r="J1" s="83" t="s">
        <v>499</v>
      </c>
      <c r="L1" s="107"/>
    </row>
    <row r="2" spans="1:13" ht="15.75" thickTop="1" x14ac:dyDescent="0.25">
      <c r="A2" s="85" t="s">
        <v>503</v>
      </c>
      <c r="B2" s="90">
        <v>1651.4634946254516</v>
      </c>
      <c r="C2" s="37">
        <v>860.9190774167281</v>
      </c>
      <c r="D2" s="37">
        <v>1336.6862104330637</v>
      </c>
      <c r="E2" s="37">
        <v>858.77642551308645</v>
      </c>
      <c r="F2" s="37">
        <v>1889.4339485725295</v>
      </c>
      <c r="G2" s="37">
        <v>24.826706043956044</v>
      </c>
      <c r="H2" s="37">
        <v>2050.710182550466</v>
      </c>
      <c r="I2" s="37">
        <v>2.5277777777777777E-2</v>
      </c>
      <c r="J2" s="84">
        <v>1384.8348242098887</v>
      </c>
      <c r="L2" s="108"/>
      <c r="M2" t="s">
        <v>462</v>
      </c>
    </row>
    <row r="3" spans="1:13" x14ac:dyDescent="0.25">
      <c r="A3" s="85" t="s">
        <v>501</v>
      </c>
      <c r="B3" s="82">
        <v>1754.6886972649997</v>
      </c>
      <c r="C3" s="76">
        <v>975.09860702911874</v>
      </c>
      <c r="D3" s="76">
        <v>1328.9371723072959</v>
      </c>
      <c r="E3" s="76">
        <v>1049.8831716554855</v>
      </c>
      <c r="F3" s="76">
        <v>1896.4381393308406</v>
      </c>
      <c r="G3" s="76">
        <v>4.0005492209481339</v>
      </c>
      <c r="H3" s="76">
        <v>4654.8895523791034</v>
      </c>
      <c r="I3" s="76">
        <v>4.7129218106995885E-2</v>
      </c>
      <c r="J3" s="86">
        <v>1280.9189154312887</v>
      </c>
      <c r="L3" s="80"/>
      <c r="M3" t="s">
        <v>511</v>
      </c>
    </row>
    <row r="4" spans="1:13" ht="15.75" thickBot="1" x14ac:dyDescent="0.3">
      <c r="A4" s="85" t="s">
        <v>504</v>
      </c>
      <c r="B4" s="82">
        <v>1903.0698680713542</v>
      </c>
      <c r="C4" s="76">
        <v>973.61786631910797</v>
      </c>
      <c r="D4" s="76">
        <v>1201.1946701002489</v>
      </c>
      <c r="E4" s="76">
        <v>1110.292014678899</v>
      </c>
      <c r="F4" s="76">
        <v>2017.8900205995394</v>
      </c>
      <c r="G4" s="76">
        <v>0</v>
      </c>
      <c r="H4" s="76">
        <v>4791.3967158433452</v>
      </c>
      <c r="I4" s="76">
        <v>9.6280867498514569E-2</v>
      </c>
      <c r="J4" s="86">
        <v>1457.2103738529893</v>
      </c>
    </row>
    <row r="5" spans="1:13" ht="15.75" thickTop="1" x14ac:dyDescent="0.25">
      <c r="A5" s="91" t="s">
        <v>505</v>
      </c>
      <c r="B5" s="91">
        <v>0.8677892085481389</v>
      </c>
      <c r="C5" s="92">
        <v>0.88424741081585467</v>
      </c>
      <c r="D5" s="92">
        <v>1.1127973206220663</v>
      </c>
      <c r="E5" s="92">
        <v>0.77346897407115744</v>
      </c>
      <c r="F5" s="92">
        <v>0.93634139090055857</v>
      </c>
      <c r="G5" s="92">
        <v>24.83</v>
      </c>
      <c r="H5" s="92">
        <v>0.42799841135457212</v>
      </c>
      <c r="I5" s="92">
        <v>0.2625420650490895</v>
      </c>
      <c r="J5" s="93">
        <v>0.95033280647616214</v>
      </c>
    </row>
    <row r="6" spans="1:13" x14ac:dyDescent="0.25">
      <c r="A6" s="85" t="s">
        <v>506</v>
      </c>
      <c r="B6" s="85">
        <v>0.92203062362774424</v>
      </c>
      <c r="C6" s="81">
        <v>1.0015208643567819</v>
      </c>
      <c r="D6" s="81">
        <v>1.1063462113067701</v>
      </c>
      <c r="E6" s="81">
        <v>0.94559193237025663</v>
      </c>
      <c r="F6" s="81">
        <v>0.93981243773007317</v>
      </c>
      <c r="G6" s="81">
        <v>4</v>
      </c>
      <c r="H6" s="81">
        <v>0.97150994343405883</v>
      </c>
      <c r="I6" s="81">
        <v>0.48949723170829346</v>
      </c>
      <c r="J6" s="95">
        <v>0.87902127133807673</v>
      </c>
    </row>
    <row r="7" spans="1:13" ht="15.75" thickBot="1" x14ac:dyDescent="0.3">
      <c r="A7" s="94" t="s">
        <v>502</v>
      </c>
      <c r="B7" s="94">
        <v>0.94117178574157156</v>
      </c>
      <c r="C7" s="96">
        <v>0.88290463262965058</v>
      </c>
      <c r="D7" s="96">
        <v>1.0058310041191143</v>
      </c>
      <c r="E7" s="96">
        <v>0.81797332188775196</v>
      </c>
      <c r="F7" s="96">
        <v>0.99630666004176516</v>
      </c>
      <c r="G7" s="96">
        <v>6.2058244187962002</v>
      </c>
      <c r="H7" s="96">
        <v>0.44054969714638076</v>
      </c>
      <c r="I7" s="96">
        <v>0.53635045929237535</v>
      </c>
      <c r="J7" s="97">
        <v>1.0811260631150967</v>
      </c>
    </row>
    <row r="8" spans="1:13" ht="15.75" thickTop="1" x14ac:dyDescent="0.25">
      <c r="A8" s="85" t="s">
        <v>508</v>
      </c>
      <c r="B8" s="100">
        <v>0.45924946792833621</v>
      </c>
      <c r="C8" s="101">
        <v>0.53208804809582211</v>
      </c>
      <c r="D8" s="101">
        <v>0.69986394298001176</v>
      </c>
      <c r="E8" s="101">
        <v>2.1391260484989044E-2</v>
      </c>
      <c r="F8" s="101">
        <v>0.72401752083659487</v>
      </c>
      <c r="G8" s="101">
        <v>0.17454592104468369</v>
      </c>
      <c r="H8" s="101">
        <v>1.0047065800136458E-2</v>
      </c>
      <c r="I8" s="102">
        <v>5.970228034478043E-2</v>
      </c>
      <c r="J8" s="103">
        <v>0.89261341402638095</v>
      </c>
    </row>
    <row r="9" spans="1:13" x14ac:dyDescent="0.25">
      <c r="A9" s="85" t="s">
        <v>509</v>
      </c>
      <c r="B9" s="104">
        <v>0.49719749651104594</v>
      </c>
      <c r="C9" s="87">
        <v>0.33232752029453438</v>
      </c>
      <c r="D9" s="87">
        <v>0.15397005629097632</v>
      </c>
      <c r="E9" s="87">
        <v>0.98075266389132365</v>
      </c>
      <c r="F9" s="87">
        <v>0.68156995142818189</v>
      </c>
      <c r="G9" s="87">
        <v>4.256575857787632E-3</v>
      </c>
      <c r="H9" s="87">
        <v>0.81724451774612594</v>
      </c>
      <c r="I9" s="87">
        <v>0.16510159930978582</v>
      </c>
      <c r="J9" s="88">
        <v>0.10343517632568996</v>
      </c>
    </row>
    <row r="10" spans="1:13" ht="15.75" thickBot="1" x14ac:dyDescent="0.3">
      <c r="A10" s="94" t="s">
        <v>507</v>
      </c>
      <c r="B10" s="105">
        <v>0.30362344091566501</v>
      </c>
      <c r="C10" s="98">
        <v>0.75477570843852859</v>
      </c>
      <c r="D10" s="98">
        <v>0.94449036417830412</v>
      </c>
      <c r="E10" s="98">
        <v>2.0293122168995436E-2</v>
      </c>
      <c r="F10" s="98">
        <v>0.82659800415980955</v>
      </c>
      <c r="G10" s="98">
        <v>0.29029506182233289</v>
      </c>
      <c r="H10" s="98">
        <v>2.4714068305746605E-3</v>
      </c>
      <c r="I10" s="98">
        <v>0.2758289446428881</v>
      </c>
      <c r="J10" s="99">
        <v>0.65654541639961006</v>
      </c>
    </row>
    <row r="11" spans="1:13" ht="15.75" thickTop="1" x14ac:dyDescent="0.25"/>
  </sheetData>
  <conditionalFormatting sqref="B8:J10">
    <cfRule type="cellIs" dxfId="67" priority="1" operator="lessThanOrEqual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D0CA8-E3AB-4794-9070-126416AE1B3A}">
  <dimension ref="A1:O11"/>
  <sheetViews>
    <sheetView zoomScale="115" zoomScaleNormal="115" workbookViewId="0"/>
  </sheetViews>
  <sheetFormatPr defaultRowHeight="15" x14ac:dyDescent="0.25"/>
  <cols>
    <col min="1" max="1" width="17" customWidth="1"/>
    <col min="2" max="2" width="30.42578125" customWidth="1"/>
    <col min="3" max="3" width="11.140625" customWidth="1"/>
    <col min="4" max="4" width="18.85546875" customWidth="1"/>
    <col min="5" max="5" width="2" customWidth="1"/>
    <col min="6" max="6" width="16.28515625" customWidth="1"/>
    <col min="7" max="7" width="28.28515625" customWidth="1"/>
    <col min="8" max="8" width="16.5703125" customWidth="1"/>
    <col min="9" max="9" width="12.7109375" customWidth="1"/>
    <col min="10" max="10" width="2.140625" customWidth="1"/>
    <col min="11" max="11" width="16.5703125" customWidth="1"/>
    <col min="12" max="12" width="27.140625" customWidth="1"/>
    <col min="13" max="13" width="12.28515625" customWidth="1"/>
    <col min="14" max="14" width="11" customWidth="1"/>
    <col min="15" max="15" width="2.28515625" customWidth="1"/>
  </cols>
  <sheetData>
    <row r="1" spans="1:15" ht="17.25" customHeight="1" x14ac:dyDescent="0.25">
      <c r="A1" s="17" t="s">
        <v>524</v>
      </c>
      <c r="E1" s="135"/>
      <c r="F1" s="17" t="s">
        <v>515</v>
      </c>
      <c r="J1" s="135"/>
      <c r="K1" s="17" t="s">
        <v>516</v>
      </c>
      <c r="O1" s="135"/>
    </row>
    <row r="2" spans="1:15" ht="30" customHeight="1" x14ac:dyDescent="0.25">
      <c r="A2" s="136" t="s">
        <v>517</v>
      </c>
      <c r="B2" s="136" t="s">
        <v>518</v>
      </c>
      <c r="C2" s="136" t="s">
        <v>519</v>
      </c>
      <c r="D2" s="136" t="s">
        <v>520</v>
      </c>
      <c r="E2" s="137"/>
      <c r="F2" s="136" t="s">
        <v>521</v>
      </c>
      <c r="G2" s="136" t="s">
        <v>518</v>
      </c>
      <c r="H2" s="136" t="s">
        <v>519</v>
      </c>
      <c r="I2" s="136" t="s">
        <v>520</v>
      </c>
      <c r="J2" s="137"/>
      <c r="K2" s="136" t="s">
        <v>521</v>
      </c>
      <c r="L2" s="136" t="s">
        <v>518</v>
      </c>
      <c r="M2" s="136" t="s">
        <v>519</v>
      </c>
      <c r="N2" s="136" t="s">
        <v>520</v>
      </c>
      <c r="O2" s="135"/>
    </row>
    <row r="3" spans="1:15" x14ac:dyDescent="0.25">
      <c r="A3" s="138" t="s">
        <v>412</v>
      </c>
      <c r="B3" s="140">
        <v>1.9650451999999999E-2</v>
      </c>
      <c r="C3" s="140">
        <v>1.3167123999999999</v>
      </c>
      <c r="D3" s="140" t="s">
        <v>522</v>
      </c>
      <c r="E3" s="135"/>
      <c r="F3" s="138" t="s">
        <v>415</v>
      </c>
      <c r="G3" s="140">
        <v>9.5005069999999997E-2</v>
      </c>
      <c r="H3" s="140">
        <v>-1.5136877</v>
      </c>
      <c r="I3" s="140" t="s">
        <v>523</v>
      </c>
      <c r="J3" s="135"/>
      <c r="K3" s="138" t="s">
        <v>398</v>
      </c>
      <c r="L3" s="140">
        <v>7.5366349999999999E-2</v>
      </c>
      <c r="M3" s="140">
        <v>-1.2686484</v>
      </c>
      <c r="N3" s="140" t="s">
        <v>523</v>
      </c>
      <c r="O3" s="135"/>
    </row>
    <row r="4" spans="1:15" x14ac:dyDescent="0.25">
      <c r="A4" s="138" t="s">
        <v>418</v>
      </c>
      <c r="B4" s="140">
        <v>3.5616647000000001E-2</v>
      </c>
      <c r="C4" s="140">
        <v>1.245895</v>
      </c>
      <c r="D4" s="140" t="s">
        <v>522</v>
      </c>
      <c r="E4" s="135"/>
      <c r="F4" s="138" t="s">
        <v>412</v>
      </c>
      <c r="G4" s="140">
        <v>1</v>
      </c>
      <c r="H4" s="140">
        <v>-1.1829145000000001</v>
      </c>
      <c r="I4" s="140" t="s">
        <v>523</v>
      </c>
      <c r="J4" s="135"/>
      <c r="K4" s="138" t="s">
        <v>412</v>
      </c>
      <c r="L4" s="140">
        <v>0.35530862000000002</v>
      </c>
      <c r="M4" s="140">
        <v>-1.1084622</v>
      </c>
      <c r="N4" s="140" t="s">
        <v>523</v>
      </c>
      <c r="O4" s="135"/>
    </row>
    <row r="5" spans="1:15" x14ac:dyDescent="0.25">
      <c r="A5" s="138" t="s">
        <v>415</v>
      </c>
      <c r="B5" s="140">
        <v>5.4366860000000003E-2</v>
      </c>
      <c r="C5" s="140">
        <v>1.5788263</v>
      </c>
      <c r="D5" s="140" t="s">
        <v>522</v>
      </c>
      <c r="E5" s="135"/>
      <c r="F5" s="138" t="s">
        <v>411</v>
      </c>
      <c r="G5" s="140">
        <v>1</v>
      </c>
      <c r="H5" s="140">
        <v>1.2126809999999999</v>
      </c>
      <c r="I5" s="140" t="s">
        <v>522</v>
      </c>
      <c r="J5" s="135"/>
      <c r="K5" s="138" t="s">
        <v>411</v>
      </c>
      <c r="L5" s="140">
        <v>0.47508198000000001</v>
      </c>
      <c r="M5" s="140">
        <v>-1.0721132</v>
      </c>
      <c r="N5" s="140" t="s">
        <v>523</v>
      </c>
      <c r="O5" s="135"/>
    </row>
    <row r="6" spans="1:15" x14ac:dyDescent="0.25">
      <c r="A6" s="138" t="s">
        <v>414</v>
      </c>
      <c r="B6" s="140">
        <v>7.8738353999999997E-2</v>
      </c>
      <c r="C6" s="140">
        <v>1.1601839</v>
      </c>
      <c r="D6" s="140" t="s">
        <v>522</v>
      </c>
      <c r="E6" s="135"/>
      <c r="F6" s="138" t="s">
        <v>398</v>
      </c>
      <c r="G6" s="140">
        <v>1</v>
      </c>
      <c r="H6" s="140">
        <v>1.1893792999999999</v>
      </c>
      <c r="I6" s="140" t="s">
        <v>522</v>
      </c>
      <c r="J6" s="135"/>
      <c r="K6" s="138" t="s">
        <v>415</v>
      </c>
      <c r="L6" s="140">
        <v>0.59026940000000006</v>
      </c>
      <c r="M6" s="140">
        <v>1.1428722</v>
      </c>
      <c r="N6" s="140" t="s">
        <v>522</v>
      </c>
      <c r="O6" s="135"/>
    </row>
    <row r="7" spans="1:15" x14ac:dyDescent="0.25">
      <c r="A7" s="138" t="s">
        <v>398</v>
      </c>
      <c r="B7" s="140">
        <v>0.12023142000000001</v>
      </c>
      <c r="C7" s="140">
        <v>1.2420229</v>
      </c>
      <c r="D7" s="140" t="s">
        <v>522</v>
      </c>
      <c r="E7" s="135"/>
      <c r="F7" s="138" t="s">
        <v>413</v>
      </c>
      <c r="G7" s="140">
        <v>1</v>
      </c>
      <c r="H7" s="140">
        <v>-1.0404146000000001</v>
      </c>
      <c r="I7" s="140" t="s">
        <v>523</v>
      </c>
      <c r="J7" s="135"/>
      <c r="K7" s="138" t="s">
        <v>414</v>
      </c>
      <c r="L7" s="140">
        <v>0.76932049999999996</v>
      </c>
      <c r="M7" s="140">
        <v>-1.0239886</v>
      </c>
      <c r="N7" s="140" t="s">
        <v>523</v>
      </c>
      <c r="O7" s="135"/>
    </row>
    <row r="8" spans="1:15" x14ac:dyDescent="0.25">
      <c r="A8" s="138" t="s">
        <v>413</v>
      </c>
      <c r="B8" s="140">
        <v>0.64349259999999997</v>
      </c>
      <c r="C8" s="140">
        <v>-1.0430906</v>
      </c>
      <c r="D8" s="140" t="s">
        <v>523</v>
      </c>
      <c r="E8" s="135"/>
      <c r="F8" s="138" t="s">
        <v>414</v>
      </c>
      <c r="G8" s="140">
        <v>1</v>
      </c>
      <c r="H8" s="140">
        <v>1.0009153</v>
      </c>
      <c r="I8" s="140" t="s">
        <v>522</v>
      </c>
      <c r="J8" s="135"/>
      <c r="K8" s="138" t="s">
        <v>413</v>
      </c>
      <c r="L8" s="140">
        <v>0.79281086000000001</v>
      </c>
      <c r="M8" s="140">
        <v>-1.0249252</v>
      </c>
      <c r="N8" s="140" t="s">
        <v>523</v>
      </c>
      <c r="O8" s="135"/>
    </row>
    <row r="9" spans="1:15" x14ac:dyDescent="0.25">
      <c r="A9" s="138" t="s">
        <v>416</v>
      </c>
      <c r="B9" s="140">
        <v>0.84941009999999995</v>
      </c>
      <c r="C9" s="140">
        <v>-1.0369438</v>
      </c>
      <c r="D9" s="140" t="s">
        <v>523</v>
      </c>
      <c r="E9" s="135"/>
      <c r="F9" s="138" t="s">
        <v>416</v>
      </c>
      <c r="G9" s="140">
        <v>1</v>
      </c>
      <c r="H9" s="140">
        <v>1.1196522</v>
      </c>
      <c r="I9" s="140" t="s">
        <v>522</v>
      </c>
      <c r="J9" s="135"/>
      <c r="K9" s="138" t="s">
        <v>418</v>
      </c>
      <c r="L9" s="140">
        <v>0.95460560000000005</v>
      </c>
      <c r="M9" s="140">
        <v>-1.0061799</v>
      </c>
      <c r="N9" s="140" t="s">
        <v>523</v>
      </c>
      <c r="O9" s="135"/>
    </row>
    <row r="10" spans="1:15" x14ac:dyDescent="0.25">
      <c r="A10" s="138" t="s">
        <v>411</v>
      </c>
      <c r="B10" s="140">
        <v>0.87958985999999995</v>
      </c>
      <c r="C10" s="140">
        <v>1.0151395000000001</v>
      </c>
      <c r="D10" s="140" t="s">
        <v>522</v>
      </c>
      <c r="E10" s="135"/>
      <c r="F10" s="138" t="s">
        <v>417</v>
      </c>
      <c r="G10" s="140">
        <v>1</v>
      </c>
      <c r="H10" s="140">
        <v>-1</v>
      </c>
      <c r="I10" s="140" t="s">
        <v>523</v>
      </c>
      <c r="J10" s="135"/>
      <c r="K10" s="138" t="s">
        <v>416</v>
      </c>
      <c r="L10" s="140">
        <v>0.99828196000000002</v>
      </c>
      <c r="M10" s="140">
        <v>1.0004139000000001</v>
      </c>
      <c r="N10" s="140" t="s">
        <v>522</v>
      </c>
      <c r="O10" s="135"/>
    </row>
    <row r="11" spans="1:15" x14ac:dyDescent="0.25">
      <c r="A11" s="138" t="s">
        <v>417</v>
      </c>
      <c r="B11" s="140">
        <v>1</v>
      </c>
      <c r="C11" s="140">
        <v>-1</v>
      </c>
      <c r="D11" s="140" t="s">
        <v>523</v>
      </c>
      <c r="E11" s="139"/>
      <c r="F11" s="138" t="s">
        <v>418</v>
      </c>
      <c r="G11" s="140">
        <v>1</v>
      </c>
      <c r="H11" s="140">
        <v>1.0746690000000001</v>
      </c>
      <c r="I11" s="140" t="s">
        <v>522</v>
      </c>
      <c r="J11" s="139"/>
      <c r="K11" s="138" t="s">
        <v>417</v>
      </c>
      <c r="L11" s="140">
        <v>1</v>
      </c>
      <c r="M11" s="140">
        <v>-1</v>
      </c>
      <c r="N11" s="140" t="s">
        <v>523</v>
      </c>
      <c r="O11" s="139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AEE48-E7DB-49D4-9005-A3DDA85C30DC}">
  <dimension ref="A1:CB36"/>
  <sheetViews>
    <sheetView zoomScale="90" zoomScaleNormal="90" workbookViewId="0"/>
  </sheetViews>
  <sheetFormatPr defaultColWidth="9.140625" defaultRowHeight="15" x14ac:dyDescent="0.25"/>
  <cols>
    <col min="1" max="2" width="14.140625" style="26" customWidth="1"/>
    <col min="3" max="3" width="12.42578125" style="26" customWidth="1"/>
    <col min="4" max="10" width="10.7109375" style="26" customWidth="1"/>
    <col min="11" max="11" width="14.42578125" style="26" customWidth="1"/>
    <col min="12" max="13" width="14.140625" style="26" customWidth="1"/>
    <col min="14" max="20" width="10.7109375" style="26" customWidth="1"/>
    <col min="21" max="21" width="14.7109375" style="26" customWidth="1"/>
    <col min="22" max="23" width="14.140625" style="26" customWidth="1"/>
    <col min="24" max="30" width="10.7109375" style="26" customWidth="1"/>
    <col min="31" max="31" width="15.42578125" style="26" customWidth="1"/>
    <col min="32" max="32" width="14.140625" style="26" customWidth="1"/>
    <col min="33" max="33" width="12.7109375" style="26" customWidth="1"/>
    <col min="34" max="40" width="10.7109375" style="26" customWidth="1"/>
    <col min="41" max="41" width="15.42578125" style="26" customWidth="1"/>
    <col min="42" max="42" width="14.140625" style="26" customWidth="1"/>
    <col min="43" max="43" width="12.7109375" style="26" customWidth="1"/>
    <col min="44" max="50" width="10.7109375" style="26" customWidth="1"/>
    <col min="51" max="51" width="15.5703125" style="26" customWidth="1"/>
    <col min="52" max="52" width="14.140625" style="26" customWidth="1"/>
    <col min="53" max="53" width="13.140625" style="26" customWidth="1"/>
    <col min="54" max="60" width="10.7109375" style="26" customWidth="1"/>
    <col min="61" max="61" width="15.5703125" style="26" customWidth="1"/>
    <col min="62" max="62" width="14.140625" style="26" customWidth="1"/>
    <col min="63" max="63" width="13.42578125" style="26" customWidth="1"/>
    <col min="64" max="70" width="10.7109375" style="26" customWidth="1"/>
    <col min="71" max="71" width="15" style="26" customWidth="1"/>
    <col min="72" max="72" width="14.140625" style="26" customWidth="1"/>
    <col min="73" max="73" width="13.5703125" style="26" customWidth="1"/>
    <col min="74" max="80" width="10.7109375" style="26" customWidth="1"/>
    <col min="81" max="16384" width="9.140625" style="26"/>
  </cols>
  <sheetData>
    <row r="1" spans="1:80" s="77" customFormat="1" ht="23.25" customHeight="1" x14ac:dyDescent="0.25">
      <c r="A1" s="109" t="s">
        <v>422</v>
      </c>
      <c r="B1" s="110"/>
      <c r="C1" s="111"/>
      <c r="D1" s="111"/>
      <c r="E1" s="111"/>
      <c r="F1" s="111"/>
      <c r="G1" s="111"/>
      <c r="H1" s="111"/>
      <c r="I1" s="111"/>
      <c r="J1" s="112"/>
      <c r="K1" s="113" t="s">
        <v>410</v>
      </c>
      <c r="L1" s="110"/>
      <c r="M1" s="110"/>
      <c r="N1" s="114"/>
      <c r="O1" s="114"/>
      <c r="P1" s="114"/>
      <c r="Q1" s="114"/>
      <c r="R1" s="114"/>
      <c r="S1" s="114"/>
      <c r="T1" s="115"/>
      <c r="U1" s="113" t="s">
        <v>419</v>
      </c>
      <c r="V1" s="110"/>
      <c r="W1" s="110"/>
      <c r="X1" s="116"/>
      <c r="Y1" s="116"/>
      <c r="Z1" s="116"/>
      <c r="AA1" s="116"/>
      <c r="AB1" s="116"/>
      <c r="AC1" s="116"/>
      <c r="AD1" s="117"/>
      <c r="AE1" s="113" t="s">
        <v>512</v>
      </c>
      <c r="AF1" s="110"/>
      <c r="AG1" s="114"/>
      <c r="AH1" s="114"/>
      <c r="AI1" s="114"/>
      <c r="AJ1" s="114"/>
      <c r="AK1" s="114"/>
      <c r="AL1" s="114"/>
      <c r="AM1" s="114"/>
      <c r="AN1" s="115"/>
      <c r="AO1" s="113" t="s">
        <v>513</v>
      </c>
      <c r="AP1" s="110"/>
      <c r="AQ1" s="114"/>
      <c r="AR1" s="114"/>
      <c r="AS1" s="114"/>
      <c r="AT1" s="114"/>
      <c r="AU1" s="114"/>
      <c r="AV1" s="114"/>
      <c r="AW1" s="114"/>
      <c r="AX1" s="115"/>
      <c r="AY1" s="113" t="s">
        <v>420</v>
      </c>
      <c r="AZ1" s="110"/>
      <c r="BA1" s="114"/>
      <c r="BB1" s="114"/>
      <c r="BC1" s="114"/>
      <c r="BD1" s="114"/>
      <c r="BE1" s="114"/>
      <c r="BF1" s="114"/>
      <c r="BG1" s="114"/>
      <c r="BH1" s="115"/>
      <c r="BI1" s="113" t="s">
        <v>421</v>
      </c>
      <c r="BJ1" s="110"/>
      <c r="BK1" s="114"/>
      <c r="BL1" s="114"/>
      <c r="BM1" s="114"/>
      <c r="BN1" s="114"/>
      <c r="BO1" s="114"/>
      <c r="BP1" s="114"/>
      <c r="BQ1" s="114"/>
      <c r="BR1" s="115"/>
      <c r="BS1" s="113" t="s">
        <v>0</v>
      </c>
      <c r="BT1" s="110"/>
      <c r="BU1" s="114"/>
      <c r="BV1" s="114"/>
      <c r="BW1" s="114"/>
      <c r="BX1" s="114"/>
      <c r="BY1" s="114"/>
      <c r="BZ1" s="114"/>
      <c r="CA1" s="114"/>
      <c r="CB1" s="115"/>
    </row>
    <row r="2" spans="1:80" x14ac:dyDescent="0.25">
      <c r="A2" s="118"/>
      <c r="B2" s="119" t="s">
        <v>411</v>
      </c>
      <c r="C2" s="119" t="s">
        <v>398</v>
      </c>
      <c r="D2" s="119" t="s">
        <v>412</v>
      </c>
      <c r="E2" s="119" t="s">
        <v>414</v>
      </c>
      <c r="F2" s="119" t="s">
        <v>413</v>
      </c>
      <c r="G2" s="119" t="s">
        <v>415</v>
      </c>
      <c r="H2" s="119" t="s">
        <v>418</v>
      </c>
      <c r="I2" s="119" t="s">
        <v>416</v>
      </c>
      <c r="J2" s="120" t="s">
        <v>417</v>
      </c>
      <c r="K2" s="118"/>
      <c r="L2" s="119" t="s">
        <v>411</v>
      </c>
      <c r="M2" s="119" t="s">
        <v>398</v>
      </c>
      <c r="N2" s="119" t="s">
        <v>412</v>
      </c>
      <c r="O2" s="119" t="s">
        <v>414</v>
      </c>
      <c r="P2" s="119" t="s">
        <v>413</v>
      </c>
      <c r="Q2" s="119" t="s">
        <v>415</v>
      </c>
      <c r="R2" s="119" t="s">
        <v>418</v>
      </c>
      <c r="S2" s="119" t="s">
        <v>416</v>
      </c>
      <c r="T2" s="120" t="s">
        <v>417</v>
      </c>
      <c r="U2" s="118"/>
      <c r="V2" s="119" t="s">
        <v>411</v>
      </c>
      <c r="W2" s="119" t="s">
        <v>398</v>
      </c>
      <c r="X2" s="119" t="s">
        <v>412</v>
      </c>
      <c r="Y2" s="119" t="s">
        <v>414</v>
      </c>
      <c r="Z2" s="119" t="s">
        <v>413</v>
      </c>
      <c r="AA2" s="119" t="s">
        <v>415</v>
      </c>
      <c r="AB2" s="119" t="s">
        <v>418</v>
      </c>
      <c r="AC2" s="119" t="s">
        <v>416</v>
      </c>
      <c r="AD2" s="120" t="s">
        <v>417</v>
      </c>
      <c r="AE2" s="118"/>
      <c r="AF2" s="119" t="s">
        <v>411</v>
      </c>
      <c r="AG2" s="119" t="s">
        <v>398</v>
      </c>
      <c r="AH2" s="119" t="s">
        <v>412</v>
      </c>
      <c r="AI2" s="119" t="s">
        <v>414</v>
      </c>
      <c r="AJ2" s="119" t="s">
        <v>413</v>
      </c>
      <c r="AK2" s="119" t="s">
        <v>415</v>
      </c>
      <c r="AL2" s="119" t="s">
        <v>418</v>
      </c>
      <c r="AM2" s="119" t="s">
        <v>416</v>
      </c>
      <c r="AN2" s="120" t="s">
        <v>417</v>
      </c>
      <c r="AO2" s="118"/>
      <c r="AP2" s="119" t="s">
        <v>411</v>
      </c>
      <c r="AQ2" s="119" t="s">
        <v>398</v>
      </c>
      <c r="AR2" s="119" t="s">
        <v>412</v>
      </c>
      <c r="AS2" s="119" t="s">
        <v>414</v>
      </c>
      <c r="AT2" s="119" t="s">
        <v>413</v>
      </c>
      <c r="AU2" s="119" t="s">
        <v>415</v>
      </c>
      <c r="AV2" s="119" t="s">
        <v>418</v>
      </c>
      <c r="AW2" s="119" t="s">
        <v>416</v>
      </c>
      <c r="AX2" s="120" t="s">
        <v>417</v>
      </c>
      <c r="AY2" s="118"/>
      <c r="AZ2" s="119" t="s">
        <v>411</v>
      </c>
      <c r="BA2" s="119" t="s">
        <v>398</v>
      </c>
      <c r="BB2" s="119" t="s">
        <v>412</v>
      </c>
      <c r="BC2" s="119" t="s">
        <v>414</v>
      </c>
      <c r="BD2" s="119" t="s">
        <v>413</v>
      </c>
      <c r="BE2" s="119" t="s">
        <v>415</v>
      </c>
      <c r="BF2" s="119" t="s">
        <v>418</v>
      </c>
      <c r="BG2" s="119" t="s">
        <v>416</v>
      </c>
      <c r="BH2" s="120" t="s">
        <v>417</v>
      </c>
      <c r="BI2" s="118"/>
      <c r="BJ2" s="119" t="s">
        <v>411</v>
      </c>
      <c r="BK2" s="119" t="s">
        <v>398</v>
      </c>
      <c r="BL2" s="119" t="s">
        <v>412</v>
      </c>
      <c r="BM2" s="119" t="s">
        <v>414</v>
      </c>
      <c r="BN2" s="119" t="s">
        <v>413</v>
      </c>
      <c r="BO2" s="119" t="s">
        <v>415</v>
      </c>
      <c r="BP2" s="119" t="s">
        <v>418</v>
      </c>
      <c r="BQ2" s="119" t="s">
        <v>416</v>
      </c>
      <c r="BR2" s="120" t="s">
        <v>417</v>
      </c>
      <c r="BS2" s="118"/>
      <c r="BT2" s="119" t="s">
        <v>411</v>
      </c>
      <c r="BU2" s="119" t="s">
        <v>398</v>
      </c>
      <c r="BV2" s="119" t="s">
        <v>412</v>
      </c>
      <c r="BW2" s="119" t="s">
        <v>414</v>
      </c>
      <c r="BX2" s="119" t="s">
        <v>413</v>
      </c>
      <c r="BY2" s="119" t="s">
        <v>415</v>
      </c>
      <c r="BZ2" s="119" t="s">
        <v>418</v>
      </c>
      <c r="CA2" s="119" t="s">
        <v>416</v>
      </c>
      <c r="CB2" s="120" t="s">
        <v>417</v>
      </c>
    </row>
    <row r="3" spans="1:80" x14ac:dyDescent="0.25">
      <c r="A3" s="121" t="s">
        <v>465</v>
      </c>
      <c r="B3" s="26">
        <v>1</v>
      </c>
      <c r="C3" s="26">
        <v>0.479654150957672</v>
      </c>
      <c r="D3" s="26">
        <v>-2.2511806302199001E-2</v>
      </c>
      <c r="E3" s="26">
        <v>0.32544623726509903</v>
      </c>
      <c r="F3" s="26">
        <v>0.882706766917293</v>
      </c>
      <c r="G3" s="26">
        <v>-3.7364933217591399E-2</v>
      </c>
      <c r="H3" s="26">
        <v>-0.32246325355781902</v>
      </c>
      <c r="I3" s="26">
        <v>-0.25588848125200803</v>
      </c>
      <c r="J3" s="122">
        <v>0.125335986267815</v>
      </c>
      <c r="K3" s="123" t="s">
        <v>411</v>
      </c>
      <c r="L3" s="26">
        <v>1</v>
      </c>
      <c r="M3" s="26">
        <v>0.34139300923147298</v>
      </c>
      <c r="N3" s="26">
        <v>0.17541487881815901</v>
      </c>
      <c r="O3" s="26">
        <v>0.80718702068269099</v>
      </c>
      <c r="P3" s="26">
        <v>0.65743519391808902</v>
      </c>
      <c r="Q3" s="26" t="s">
        <v>445</v>
      </c>
      <c r="R3" s="26">
        <v>3.3892720643149001E-2</v>
      </c>
      <c r="S3" s="26">
        <v>-4.9681836734131499E-2</v>
      </c>
      <c r="T3" s="122">
        <v>0.15128148351354201</v>
      </c>
      <c r="U3" s="123" t="s">
        <v>411</v>
      </c>
      <c r="V3" s="26">
        <v>1</v>
      </c>
      <c r="W3" s="26">
        <v>0.54026410564225702</v>
      </c>
      <c r="X3" s="26">
        <v>-0.15256068577472501</v>
      </c>
      <c r="Y3" s="26">
        <v>0.72244897959183696</v>
      </c>
      <c r="Z3" s="26">
        <v>0.68278511404561804</v>
      </c>
      <c r="AA3" s="26">
        <v>0.16409000480566299</v>
      </c>
      <c r="AB3" s="26">
        <v>-0.11750300120048</v>
      </c>
      <c r="AC3" s="26">
        <v>-0.29023505974895702</v>
      </c>
      <c r="AD3" s="122">
        <v>0.10655683894423899</v>
      </c>
      <c r="AE3" s="123" t="s">
        <v>411</v>
      </c>
      <c r="AF3" s="26">
        <v>1</v>
      </c>
      <c r="AG3" s="26">
        <v>0.350287421598379</v>
      </c>
      <c r="AH3" s="26">
        <v>-0.30062493226890102</v>
      </c>
      <c r="AI3" s="26">
        <v>0.54238313608630995</v>
      </c>
      <c r="AJ3" s="26">
        <v>-3.2422372416495197E-2</v>
      </c>
      <c r="AK3" s="26">
        <v>-0.49342023557035197</v>
      </c>
      <c r="AL3" s="26">
        <v>-0.21916690309550099</v>
      </c>
      <c r="AM3" s="26">
        <v>-0.104803437786152</v>
      </c>
      <c r="AN3" s="122">
        <v>0.23064149436183601</v>
      </c>
      <c r="AO3" s="123" t="s">
        <v>411</v>
      </c>
      <c r="AP3" s="26">
        <v>1</v>
      </c>
      <c r="AQ3" s="26">
        <v>4.7619047619047603E-2</v>
      </c>
      <c r="AR3" s="26">
        <v>0.16666666666666699</v>
      </c>
      <c r="AS3" s="26">
        <v>0.40476190476190499</v>
      </c>
      <c r="AT3" s="26">
        <v>0.214285714285714</v>
      </c>
      <c r="AU3" s="26">
        <v>-0.51437074127055304</v>
      </c>
      <c r="AV3" s="26">
        <v>0.60714285714285698</v>
      </c>
      <c r="AW3" s="26">
        <v>-0.28571428571428598</v>
      </c>
      <c r="AX3" s="122">
        <v>8.2478609884232307E-2</v>
      </c>
      <c r="AY3" s="123" t="s">
        <v>411</v>
      </c>
      <c r="AZ3" s="26">
        <v>1</v>
      </c>
      <c r="BA3" s="26">
        <v>0.787245792442819</v>
      </c>
      <c r="BB3" s="26">
        <v>0.10405762304922</v>
      </c>
      <c r="BC3" s="26">
        <v>0.78650660264105599</v>
      </c>
      <c r="BD3" s="26">
        <v>0.75635054021608605</v>
      </c>
      <c r="BE3" s="26">
        <v>0.11088966342380099</v>
      </c>
      <c r="BF3" s="26">
        <v>-0.20585834333733499</v>
      </c>
      <c r="BG3" s="26">
        <v>9.64937587864233E-2</v>
      </c>
      <c r="BH3" s="122">
        <v>-0.228362618796353</v>
      </c>
      <c r="BI3" s="123" t="s">
        <v>411</v>
      </c>
      <c r="BJ3" s="26">
        <v>1</v>
      </c>
      <c r="BK3" s="26">
        <v>0.243768328445748</v>
      </c>
      <c r="BL3" s="26">
        <v>0.206451612903226</v>
      </c>
      <c r="BM3" s="26">
        <v>0.31169354838709701</v>
      </c>
      <c r="BN3" s="26">
        <v>0.74685989327414104</v>
      </c>
      <c r="BO3" s="26">
        <v>-0.124860907095526</v>
      </c>
      <c r="BP3" s="26">
        <v>-0.102272727272727</v>
      </c>
      <c r="BQ3" s="26">
        <v>5.8870967741935502E-2</v>
      </c>
      <c r="BR3" s="122">
        <v>0.15918132585236</v>
      </c>
      <c r="BS3" s="123" t="s">
        <v>411</v>
      </c>
      <c r="BT3" s="26">
        <v>1</v>
      </c>
      <c r="BU3" s="26">
        <v>0.76581632653061205</v>
      </c>
      <c r="BV3" s="26">
        <v>-6.0643193199642897E-2</v>
      </c>
      <c r="BW3" s="26">
        <v>0.81987678810012798</v>
      </c>
      <c r="BX3" s="26">
        <v>-1.73469387755102E-3</v>
      </c>
      <c r="BY3" s="26">
        <v>0.19164243098571801</v>
      </c>
      <c r="BZ3" s="26">
        <v>-2.8571428571428598E-2</v>
      </c>
      <c r="CA3" s="26">
        <v>3.5000000000000003E-2</v>
      </c>
      <c r="CB3" s="122">
        <v>-0.110832985386026</v>
      </c>
    </row>
    <row r="4" spans="1:80" x14ac:dyDescent="0.25">
      <c r="A4" s="121" t="s">
        <v>468</v>
      </c>
      <c r="B4" s="124"/>
      <c r="C4" s="125">
        <v>4.24178205426917E-4</v>
      </c>
      <c r="D4" s="125">
        <v>0.88606280456491504</v>
      </c>
      <c r="E4" s="125">
        <v>2.1098163898205301E-2</v>
      </c>
      <c r="F4" s="125">
        <v>2.5881473879185501E-7</v>
      </c>
      <c r="G4" s="125">
        <v>0.79670229692816796</v>
      </c>
      <c r="H4" s="125">
        <v>2.8843716804305801E-2</v>
      </c>
      <c r="I4" s="125">
        <v>0.10191046897415899</v>
      </c>
      <c r="J4" s="126">
        <v>0.39598255019484602</v>
      </c>
      <c r="K4" s="121" t="s">
        <v>468</v>
      </c>
      <c r="L4" s="124"/>
      <c r="M4" s="125">
        <v>2.9937335509552901E-4</v>
      </c>
      <c r="N4" s="125">
        <v>7.07258870770065E-2</v>
      </c>
      <c r="O4" s="125">
        <v>5.1588141725207602E-26</v>
      </c>
      <c r="P4" s="125">
        <v>1.08837634573238E-14</v>
      </c>
      <c r="Q4" s="125" t="s">
        <v>445</v>
      </c>
      <c r="R4" s="125">
        <v>0.73395195315268602</v>
      </c>
      <c r="S4" s="125">
        <v>0.61302975658742098</v>
      </c>
      <c r="T4" s="126">
        <v>0.218146109922531</v>
      </c>
      <c r="U4" s="121" t="s">
        <v>468</v>
      </c>
      <c r="V4" s="124"/>
      <c r="W4" s="125">
        <v>5.1273037479704197E-5</v>
      </c>
      <c r="X4" s="125">
        <v>0.29019742887713001</v>
      </c>
      <c r="Y4" s="125">
        <v>3.1648774234350598E-9</v>
      </c>
      <c r="Z4" s="125">
        <v>4.7043009502707198E-8</v>
      </c>
      <c r="AA4" s="125">
        <v>0.259896874218431</v>
      </c>
      <c r="AB4" s="125">
        <v>0.41640301689043902</v>
      </c>
      <c r="AC4" s="125">
        <v>4.0893752084693501E-2</v>
      </c>
      <c r="AD4" s="126">
        <v>0.46141796661064999</v>
      </c>
      <c r="AE4" s="121" t="s">
        <v>468</v>
      </c>
      <c r="AF4" s="124"/>
      <c r="AG4" s="125">
        <v>3.2940987584843898E-4</v>
      </c>
      <c r="AH4" s="125">
        <v>3.2390340533387501E-3</v>
      </c>
      <c r="AI4" s="125">
        <v>3.90460595628371E-9</v>
      </c>
      <c r="AJ4" s="125">
        <v>0.77245448938269101</v>
      </c>
      <c r="AK4" s="125">
        <v>1.37014372228783E-7</v>
      </c>
      <c r="AL4" s="125">
        <v>3.01405542211029E-2</v>
      </c>
      <c r="AM4" s="125">
        <v>0.30441062751320302</v>
      </c>
      <c r="AN4" s="126">
        <v>1.96905134486846E-2</v>
      </c>
      <c r="AO4" s="121" t="s">
        <v>468</v>
      </c>
      <c r="AP4" s="124"/>
      <c r="AQ4" s="125">
        <v>0.93487103174603203</v>
      </c>
      <c r="AR4" s="125">
        <v>0.70332341269841303</v>
      </c>
      <c r="AS4" s="125">
        <v>0.32683531746031702</v>
      </c>
      <c r="AT4" s="125">
        <v>0.61909722222222197</v>
      </c>
      <c r="AU4" s="125">
        <v>0.214285714285714</v>
      </c>
      <c r="AV4" s="125">
        <v>0.16666666666666699</v>
      </c>
      <c r="AW4" s="125">
        <v>0.50079365079365101</v>
      </c>
      <c r="AX4" s="126">
        <v>1</v>
      </c>
      <c r="AY4" s="121" t="s">
        <v>468</v>
      </c>
      <c r="AZ4" s="124"/>
      <c r="BA4" s="125">
        <v>1.2002304731228E-11</v>
      </c>
      <c r="BB4" s="125">
        <v>0.47205228334209898</v>
      </c>
      <c r="BC4" s="125">
        <v>1.29266766751143E-11</v>
      </c>
      <c r="BD4" s="125">
        <v>2.1237046731426701E-10</v>
      </c>
      <c r="BE4" s="125">
        <v>0.44329270257856102</v>
      </c>
      <c r="BF4" s="125">
        <v>0.15150549319307099</v>
      </c>
      <c r="BG4" s="125">
        <v>0.50501844473637103</v>
      </c>
      <c r="BH4" s="126">
        <v>0.110693805762817</v>
      </c>
      <c r="BI4" s="121" t="s">
        <v>468</v>
      </c>
      <c r="BJ4" s="124"/>
      <c r="BK4" s="125">
        <v>0.178791880628317</v>
      </c>
      <c r="BL4" s="125">
        <v>0.26515293643986099</v>
      </c>
      <c r="BM4" s="125">
        <v>8.7833397505959698E-2</v>
      </c>
      <c r="BN4" s="125">
        <v>9.1329165721827501E-7</v>
      </c>
      <c r="BO4" s="125">
        <v>0.51091601563254396</v>
      </c>
      <c r="BP4" s="125">
        <v>0.57753560458727005</v>
      </c>
      <c r="BQ4" s="125">
        <v>0.75307846076073504</v>
      </c>
      <c r="BR4" s="126">
        <v>0.38418707632860399</v>
      </c>
      <c r="BS4" s="121" t="s">
        <v>468</v>
      </c>
      <c r="BT4" s="124"/>
      <c r="BU4" s="125">
        <v>1.4494690594744401E-10</v>
      </c>
      <c r="BV4" s="125">
        <v>0.67892899956617903</v>
      </c>
      <c r="BW4" s="125">
        <v>1.0214348585439899E-12</v>
      </c>
      <c r="BX4" s="125">
        <v>0.99056173576142803</v>
      </c>
      <c r="BY4" s="125">
        <v>0.18712530654002699</v>
      </c>
      <c r="BZ4" s="125">
        <v>0.84548951538166095</v>
      </c>
      <c r="CA4" s="125">
        <v>0.81130072247664098</v>
      </c>
      <c r="CB4" s="126">
        <v>0.44836546090786999</v>
      </c>
    </row>
    <row r="5" spans="1:80" ht="15.75" customHeight="1" x14ac:dyDescent="0.25">
      <c r="A5" s="121" t="s">
        <v>464</v>
      </c>
      <c r="B5" s="124"/>
      <c r="C5" s="26">
        <v>50</v>
      </c>
      <c r="D5" s="26">
        <v>43</v>
      </c>
      <c r="E5" s="26">
        <v>50</v>
      </c>
      <c r="F5" s="26">
        <v>20</v>
      </c>
      <c r="G5" s="26">
        <v>50</v>
      </c>
      <c r="H5" s="26">
        <v>46</v>
      </c>
      <c r="I5" s="26">
        <v>42</v>
      </c>
      <c r="J5" s="122">
        <v>48</v>
      </c>
      <c r="K5" s="121" t="s">
        <v>464</v>
      </c>
      <c r="L5" s="124"/>
      <c r="M5" s="26">
        <v>108</v>
      </c>
      <c r="N5" s="26">
        <v>107</v>
      </c>
      <c r="O5" s="26">
        <v>108</v>
      </c>
      <c r="P5" s="26">
        <v>108</v>
      </c>
      <c r="Q5" s="26" t="s">
        <v>445</v>
      </c>
      <c r="R5" s="26">
        <v>103</v>
      </c>
      <c r="S5" s="26">
        <v>106</v>
      </c>
      <c r="T5" s="122">
        <v>68</v>
      </c>
      <c r="U5" s="121" t="s">
        <v>464</v>
      </c>
      <c r="V5" s="124"/>
      <c r="X5" s="26">
        <v>50</v>
      </c>
      <c r="Y5" s="26">
        <v>50</v>
      </c>
      <c r="Z5" s="26">
        <v>50</v>
      </c>
      <c r="AA5" s="26">
        <v>49</v>
      </c>
      <c r="AB5" s="26">
        <v>50</v>
      </c>
      <c r="AC5" s="26">
        <v>50</v>
      </c>
      <c r="AD5" s="122">
        <v>50</v>
      </c>
      <c r="AE5" s="121" t="s">
        <v>464</v>
      </c>
      <c r="AF5" s="75"/>
      <c r="AG5" s="75">
        <v>101</v>
      </c>
      <c r="AH5" s="75">
        <v>94</v>
      </c>
      <c r="AI5" s="75">
        <v>102</v>
      </c>
      <c r="AJ5" s="75">
        <v>82</v>
      </c>
      <c r="AK5" s="75">
        <v>102</v>
      </c>
      <c r="AL5" s="75">
        <v>98</v>
      </c>
      <c r="AM5" s="75">
        <v>98</v>
      </c>
      <c r="AN5" s="75">
        <v>102</v>
      </c>
      <c r="AO5" s="121" t="s">
        <v>464</v>
      </c>
      <c r="AP5" s="124"/>
      <c r="AQ5" s="75">
        <v>8</v>
      </c>
      <c r="AR5" s="75">
        <v>8</v>
      </c>
      <c r="AS5" s="75">
        <v>8</v>
      </c>
      <c r="AT5" s="75">
        <v>8</v>
      </c>
      <c r="AU5" s="75">
        <v>8</v>
      </c>
      <c r="AV5" s="75">
        <v>7</v>
      </c>
      <c r="AW5" s="75">
        <v>8</v>
      </c>
      <c r="AX5" s="75">
        <v>8</v>
      </c>
      <c r="AY5" s="121" t="s">
        <v>464</v>
      </c>
      <c r="AZ5" s="124"/>
      <c r="BA5" s="26">
        <v>50</v>
      </c>
      <c r="BB5" s="26">
        <v>50</v>
      </c>
      <c r="BC5" s="26">
        <v>50</v>
      </c>
      <c r="BD5" s="26">
        <v>50</v>
      </c>
      <c r="BE5" s="26">
        <v>50</v>
      </c>
      <c r="BF5" s="26">
        <v>50</v>
      </c>
      <c r="BG5" s="26">
        <v>50</v>
      </c>
      <c r="BH5" s="122">
        <v>50</v>
      </c>
      <c r="BI5" s="121" t="s">
        <v>464</v>
      </c>
      <c r="BJ5" s="124"/>
      <c r="BK5" s="26">
        <v>32</v>
      </c>
      <c r="BL5" s="26">
        <v>31</v>
      </c>
      <c r="BM5" s="26">
        <v>31</v>
      </c>
      <c r="BN5" s="26">
        <v>32</v>
      </c>
      <c r="BO5" s="26">
        <v>30</v>
      </c>
      <c r="BP5" s="26">
        <v>32</v>
      </c>
      <c r="BQ5" s="26">
        <v>31</v>
      </c>
      <c r="BR5" s="122">
        <v>32</v>
      </c>
      <c r="BS5" s="121" t="s">
        <v>464</v>
      </c>
      <c r="BT5" s="124"/>
      <c r="BU5" s="26">
        <v>49</v>
      </c>
      <c r="BV5" s="26">
        <v>49</v>
      </c>
      <c r="BW5" s="26">
        <v>48</v>
      </c>
      <c r="BX5" s="26">
        <v>49</v>
      </c>
      <c r="BY5" s="26">
        <v>49</v>
      </c>
      <c r="BZ5" s="26">
        <v>49</v>
      </c>
      <c r="CA5" s="26">
        <v>49</v>
      </c>
      <c r="CB5" s="122">
        <v>49</v>
      </c>
    </row>
    <row r="6" spans="1:80" x14ac:dyDescent="0.25">
      <c r="A6" s="123"/>
      <c r="B6" s="127"/>
      <c r="J6" s="122"/>
      <c r="K6" s="123"/>
      <c r="L6" s="127"/>
      <c r="T6" s="122"/>
      <c r="U6" s="123"/>
      <c r="V6" s="127"/>
      <c r="AD6" s="122"/>
      <c r="AE6" s="123"/>
      <c r="AF6" s="127"/>
      <c r="AN6" s="122"/>
      <c r="AO6" s="123"/>
      <c r="AP6" s="127"/>
      <c r="AX6" s="122"/>
      <c r="AY6" s="123"/>
      <c r="AZ6" s="127"/>
      <c r="BH6" s="122"/>
      <c r="BI6" s="123"/>
      <c r="BJ6" s="127"/>
      <c r="BR6" s="122"/>
      <c r="BS6" s="123"/>
      <c r="BT6" s="127"/>
      <c r="CB6" s="122"/>
    </row>
    <row r="7" spans="1:80" x14ac:dyDescent="0.25">
      <c r="A7" s="121" t="s">
        <v>466</v>
      </c>
      <c r="B7" s="124"/>
      <c r="C7" s="26">
        <v>1</v>
      </c>
      <c r="D7" s="26">
        <v>-0.14104500151011801</v>
      </c>
      <c r="E7" s="26">
        <v>0.48937549535102898</v>
      </c>
      <c r="F7" s="26">
        <v>0.930827067669173</v>
      </c>
      <c r="G7" s="26">
        <v>0.22659083402085001</v>
      </c>
      <c r="H7" s="26">
        <v>-0.51156336725254403</v>
      </c>
      <c r="I7" s="26">
        <v>-0.41139291791589</v>
      </c>
      <c r="J7" s="122">
        <v>0.129594564331631</v>
      </c>
      <c r="K7" s="123" t="s">
        <v>398</v>
      </c>
      <c r="L7" s="124"/>
      <c r="M7" s="26">
        <v>1</v>
      </c>
      <c r="N7" s="26">
        <v>8.90593467740355E-2</v>
      </c>
      <c r="O7" s="26">
        <v>0.26351589287369098</v>
      </c>
      <c r="P7" s="26">
        <v>0.65804837364470403</v>
      </c>
      <c r="Q7" s="26" t="s">
        <v>445</v>
      </c>
      <c r="R7" s="26">
        <v>-9.7695508375120005E-2</v>
      </c>
      <c r="S7" s="26">
        <v>0.193584729152149</v>
      </c>
      <c r="T7" s="122">
        <v>4.6650581568317397E-2</v>
      </c>
      <c r="U7" s="123" t="s">
        <v>398</v>
      </c>
      <c r="V7" s="124"/>
      <c r="W7" s="26">
        <v>1</v>
      </c>
      <c r="X7" s="26">
        <v>0.35424620049107403</v>
      </c>
      <c r="Y7" s="26">
        <v>0.70352941176470596</v>
      </c>
      <c r="Z7" s="26">
        <v>0.70468187274909999</v>
      </c>
      <c r="AA7" s="26">
        <v>-0.27991224078478399</v>
      </c>
      <c r="AB7" s="26">
        <v>-0.28201680672268897</v>
      </c>
      <c r="AC7" s="26">
        <v>0.14867103656233799</v>
      </c>
      <c r="AD7" s="122">
        <v>-0.15930018103285101</v>
      </c>
      <c r="AE7" s="123" t="s">
        <v>398</v>
      </c>
      <c r="AF7" s="124"/>
      <c r="AG7" s="26">
        <v>1</v>
      </c>
      <c r="AH7" s="26">
        <v>0.390080868968398</v>
      </c>
      <c r="AI7" s="26">
        <v>0.66653853547161601</v>
      </c>
      <c r="AJ7" s="26">
        <v>0.29735362781443903</v>
      </c>
      <c r="AK7" s="26">
        <v>0.34259608824388299</v>
      </c>
      <c r="AL7" s="26">
        <v>0.17506221461094201</v>
      </c>
      <c r="AM7" s="26">
        <v>8.2443521033875103E-2</v>
      </c>
      <c r="AN7" s="122">
        <v>-0.25148860741037199</v>
      </c>
      <c r="AO7" s="123" t="s">
        <v>398</v>
      </c>
      <c r="AP7" s="124"/>
      <c r="AQ7" s="26">
        <v>1</v>
      </c>
      <c r="AR7" s="26">
        <v>0.88095238095238104</v>
      </c>
      <c r="AS7" s="26">
        <v>0.73809523809523803</v>
      </c>
      <c r="AT7" s="26">
        <v>0.35714285714285698</v>
      </c>
      <c r="AU7" s="26">
        <v>0.76376261582597305</v>
      </c>
      <c r="AV7" s="26">
        <v>0.78571428571428603</v>
      </c>
      <c r="AW7" s="26">
        <v>-0.35714285714285698</v>
      </c>
      <c r="AX7" s="122">
        <v>-0.41239304942116101</v>
      </c>
      <c r="AY7" s="123" t="s">
        <v>398</v>
      </c>
      <c r="AZ7" s="124"/>
      <c r="BA7" s="26">
        <v>1</v>
      </c>
      <c r="BB7" s="26">
        <v>0.206631611862965</v>
      </c>
      <c r="BC7" s="26">
        <v>0.82350116473111501</v>
      </c>
      <c r="BD7" s="26">
        <v>0.75531225261273005</v>
      </c>
      <c r="BE7" s="26">
        <v>-2.0891364998879201E-2</v>
      </c>
      <c r="BF7" s="26">
        <v>-0.25402770782130701</v>
      </c>
      <c r="BG7" s="26">
        <v>0.25543361388233199</v>
      </c>
      <c r="BH7" s="122">
        <v>-0.22522929337459999</v>
      </c>
      <c r="BI7" s="123" t="s">
        <v>398</v>
      </c>
      <c r="BJ7" s="124"/>
      <c r="BK7" s="26">
        <v>1</v>
      </c>
      <c r="BL7" s="26">
        <v>0.27620967741935498</v>
      </c>
      <c r="BM7" s="26">
        <v>0.52983870967741897</v>
      </c>
      <c r="BN7" s="26">
        <v>0.28880538470581202</v>
      </c>
      <c r="BO7" s="26">
        <v>0.17649679024376499</v>
      </c>
      <c r="BP7" s="26">
        <v>-0.37060117302052797</v>
      </c>
      <c r="BQ7" s="26">
        <v>6.0483870967741899E-3</v>
      </c>
      <c r="BR7" s="122">
        <v>0.2211329769949</v>
      </c>
      <c r="BS7" s="123" t="s">
        <v>398</v>
      </c>
      <c r="BT7" s="124"/>
      <c r="BU7" s="26">
        <v>1</v>
      </c>
      <c r="BV7" s="26">
        <v>-0.23848905608479101</v>
      </c>
      <c r="BW7" s="26">
        <v>0.88924471495825197</v>
      </c>
      <c r="BX7" s="26">
        <v>8.3469387755102001E-2</v>
      </c>
      <c r="BY7" s="26">
        <v>0.33986427923212698</v>
      </c>
      <c r="BZ7" s="26">
        <v>9.9489795918367305E-2</v>
      </c>
      <c r="CA7" s="26">
        <v>0.31877551020408201</v>
      </c>
      <c r="CB7" s="122">
        <v>-7.6514142195428805E-2</v>
      </c>
    </row>
    <row r="8" spans="1:80" x14ac:dyDescent="0.25">
      <c r="A8" s="121" t="s">
        <v>468</v>
      </c>
      <c r="B8" s="124"/>
      <c r="C8" s="125"/>
      <c r="D8" s="125">
        <v>0.36697108098979703</v>
      </c>
      <c r="E8" s="125">
        <v>3.1022534849449202E-4</v>
      </c>
      <c r="F8" s="125">
        <v>2.6744257920213199E-9</v>
      </c>
      <c r="G8" s="125">
        <v>0.113564487240756</v>
      </c>
      <c r="H8" s="125">
        <v>2.7955377391301E-4</v>
      </c>
      <c r="I8" s="125">
        <v>6.7961091882326697E-3</v>
      </c>
      <c r="J8" s="126">
        <v>0.37999769641043302</v>
      </c>
      <c r="K8" s="121" t="s">
        <v>468</v>
      </c>
      <c r="L8" s="124"/>
      <c r="M8" s="125"/>
      <c r="N8" s="125">
        <v>0.36164710898195701</v>
      </c>
      <c r="O8" s="125">
        <v>5.6300983172698302E-3</v>
      </c>
      <c r="P8" s="125">
        <v>7.55899622548357E-15</v>
      </c>
      <c r="Q8" s="125" t="s">
        <v>445</v>
      </c>
      <c r="R8" s="125">
        <v>0.32382716919424698</v>
      </c>
      <c r="S8" s="125">
        <v>4.5729953539595102E-2</v>
      </c>
      <c r="T8" s="126">
        <v>0.70560574385738595</v>
      </c>
      <c r="U8" s="121" t="s">
        <v>468</v>
      </c>
      <c r="V8" s="124"/>
      <c r="W8" s="125"/>
      <c r="X8" s="125">
        <v>1.16034838078666E-2</v>
      </c>
      <c r="Y8" s="125">
        <v>1.2113184174893799E-8</v>
      </c>
      <c r="Z8" s="125">
        <v>1.1195736426149001E-8</v>
      </c>
      <c r="AA8" s="125">
        <v>5.14223702901885E-2</v>
      </c>
      <c r="AB8" s="125">
        <v>4.7233539211909398E-2</v>
      </c>
      <c r="AC8" s="125">
        <v>0.30281579660595997</v>
      </c>
      <c r="AD8" s="126">
        <v>0.26915680474159598</v>
      </c>
      <c r="AE8" s="121" t="s">
        <v>468</v>
      </c>
      <c r="AF8" s="124"/>
      <c r="AG8" s="125"/>
      <c r="AH8" s="125">
        <v>1.10989187352229E-4</v>
      </c>
      <c r="AI8" s="125">
        <v>2.7835298800817801E-14</v>
      </c>
      <c r="AJ8" s="125">
        <v>6.6682751329349699E-3</v>
      </c>
      <c r="AK8" s="125">
        <v>4.5327747000672303E-4</v>
      </c>
      <c r="AL8" s="125">
        <v>8.6330069210224403E-2</v>
      </c>
      <c r="AM8" s="125">
        <v>0.42208090591027397</v>
      </c>
      <c r="AN8" s="126">
        <v>1.11844622368372E-2</v>
      </c>
      <c r="AO8" s="121" t="s">
        <v>468</v>
      </c>
      <c r="AP8" s="124"/>
      <c r="AQ8" s="125"/>
      <c r="AR8" s="125">
        <v>7.2420634920634898E-3</v>
      </c>
      <c r="AS8" s="125">
        <v>4.5833333333333302E-2</v>
      </c>
      <c r="AT8" s="125">
        <v>0.38938492063492097</v>
      </c>
      <c r="AU8" s="125">
        <v>3.5714285714285698E-2</v>
      </c>
      <c r="AV8" s="125">
        <v>4.8015873015872998E-2</v>
      </c>
      <c r="AW8" s="125">
        <v>0.38938492063492097</v>
      </c>
      <c r="AX8" s="126">
        <v>0.5</v>
      </c>
      <c r="AY8" s="121" t="s">
        <v>468</v>
      </c>
      <c r="AZ8" s="124"/>
      <c r="BA8" s="125"/>
      <c r="BB8" s="125">
        <v>0.149940776112715</v>
      </c>
      <c r="BC8" s="125">
        <v>2.10334271947996E-13</v>
      </c>
      <c r="BD8" s="125">
        <v>2.32172404134419E-10</v>
      </c>
      <c r="BE8" s="125">
        <v>0.88549768503037596</v>
      </c>
      <c r="BF8" s="125">
        <v>7.5052550514847993E-2</v>
      </c>
      <c r="BG8" s="125">
        <v>7.3400111631426596E-2</v>
      </c>
      <c r="BH8" s="126">
        <v>0.115808795218604</v>
      </c>
      <c r="BI8" s="121" t="s">
        <v>468</v>
      </c>
      <c r="BJ8" s="124"/>
      <c r="BK8" s="125"/>
      <c r="BL8" s="125">
        <v>0.13255339955492701</v>
      </c>
      <c r="BM8" s="125">
        <v>2.1731730798821101E-3</v>
      </c>
      <c r="BN8" s="125">
        <v>0.1089117966383</v>
      </c>
      <c r="BO8" s="125">
        <v>0.35082583753671398</v>
      </c>
      <c r="BP8" s="125">
        <v>3.6794790965184801E-2</v>
      </c>
      <c r="BQ8" s="125">
        <v>0.97423892568335602</v>
      </c>
      <c r="BR8" s="126">
        <v>0.22388022212296699</v>
      </c>
      <c r="BS8" s="121" t="s">
        <v>468</v>
      </c>
      <c r="BT8" s="124"/>
      <c r="BU8" s="125"/>
      <c r="BV8" s="125">
        <v>9.8894903370897694E-2</v>
      </c>
      <c r="BW8" s="125">
        <v>3.1033286213599803E-17</v>
      </c>
      <c r="BX8" s="125">
        <v>0.56854289859093299</v>
      </c>
      <c r="BY8" s="125">
        <v>1.6883563582819301E-2</v>
      </c>
      <c r="BZ8" s="125">
        <v>0.49641549349731201</v>
      </c>
      <c r="CA8" s="125">
        <v>2.5587305019825E-2</v>
      </c>
      <c r="CB8" s="126">
        <v>0.60129479559952403</v>
      </c>
    </row>
    <row r="9" spans="1:80" x14ac:dyDescent="0.25">
      <c r="A9" s="121" t="s">
        <v>464</v>
      </c>
      <c r="B9" s="124"/>
      <c r="D9" s="26">
        <v>43</v>
      </c>
      <c r="E9" s="26">
        <v>50</v>
      </c>
      <c r="F9" s="26">
        <v>20</v>
      </c>
      <c r="G9" s="26">
        <v>50</v>
      </c>
      <c r="H9" s="26">
        <v>46</v>
      </c>
      <c r="I9" s="26">
        <v>42</v>
      </c>
      <c r="J9" s="122">
        <v>48</v>
      </c>
      <c r="K9" s="121" t="s">
        <v>464</v>
      </c>
      <c r="L9" s="124"/>
      <c r="M9" s="124"/>
      <c r="N9" s="26">
        <v>107</v>
      </c>
      <c r="O9" s="26">
        <v>109</v>
      </c>
      <c r="P9" s="26">
        <v>109</v>
      </c>
      <c r="Q9" s="26" t="s">
        <v>445</v>
      </c>
      <c r="R9" s="26">
        <v>104</v>
      </c>
      <c r="S9" s="26">
        <v>107</v>
      </c>
      <c r="T9" s="122">
        <v>68</v>
      </c>
      <c r="U9" s="121" t="s">
        <v>464</v>
      </c>
      <c r="V9" s="124"/>
      <c r="X9" s="26">
        <v>50</v>
      </c>
      <c r="Y9" s="26">
        <v>50</v>
      </c>
      <c r="Z9" s="26">
        <v>50</v>
      </c>
      <c r="AA9" s="26">
        <v>49</v>
      </c>
      <c r="AB9" s="26">
        <v>50</v>
      </c>
      <c r="AC9" s="26">
        <v>50</v>
      </c>
      <c r="AD9" s="122">
        <v>50</v>
      </c>
      <c r="AE9" s="121" t="s">
        <v>464</v>
      </c>
      <c r="AF9" s="124"/>
      <c r="AH9" s="75">
        <v>93</v>
      </c>
      <c r="AI9" s="75">
        <v>101</v>
      </c>
      <c r="AJ9" s="75">
        <v>82</v>
      </c>
      <c r="AK9" s="75">
        <v>101</v>
      </c>
      <c r="AL9" s="75">
        <v>97</v>
      </c>
      <c r="AM9" s="75">
        <v>97</v>
      </c>
      <c r="AN9" s="75">
        <v>101</v>
      </c>
      <c r="AO9" s="121" t="s">
        <v>464</v>
      </c>
      <c r="AP9" s="124"/>
      <c r="AR9" s="75">
        <v>8</v>
      </c>
      <c r="AS9" s="75">
        <v>8</v>
      </c>
      <c r="AT9" s="75">
        <v>8</v>
      </c>
      <c r="AU9" s="75">
        <v>8</v>
      </c>
      <c r="AV9" s="75">
        <v>7</v>
      </c>
      <c r="AW9" s="75">
        <v>8</v>
      </c>
      <c r="AX9" s="75">
        <v>8</v>
      </c>
      <c r="AY9" s="121" t="s">
        <v>464</v>
      </c>
      <c r="AZ9" s="124"/>
      <c r="BB9" s="26">
        <v>50</v>
      </c>
      <c r="BC9" s="26">
        <v>50</v>
      </c>
      <c r="BD9" s="26">
        <v>50</v>
      </c>
      <c r="BE9" s="26">
        <v>50</v>
      </c>
      <c r="BF9" s="26">
        <v>50</v>
      </c>
      <c r="BG9" s="26">
        <v>50</v>
      </c>
      <c r="BH9" s="122">
        <v>50</v>
      </c>
      <c r="BI9" s="121" t="s">
        <v>464</v>
      </c>
      <c r="BJ9" s="124"/>
      <c r="BL9" s="26">
        <v>31</v>
      </c>
      <c r="BM9" s="26">
        <v>31</v>
      </c>
      <c r="BN9" s="26">
        <v>32</v>
      </c>
      <c r="BO9" s="26">
        <v>30</v>
      </c>
      <c r="BP9" s="26">
        <v>32</v>
      </c>
      <c r="BQ9" s="26">
        <v>31</v>
      </c>
      <c r="BR9" s="122">
        <v>32</v>
      </c>
      <c r="BS9" s="121" t="s">
        <v>464</v>
      </c>
      <c r="BT9" s="124"/>
      <c r="BV9" s="26">
        <v>49</v>
      </c>
      <c r="BW9" s="26">
        <v>48</v>
      </c>
      <c r="BX9" s="26">
        <v>49</v>
      </c>
      <c r="BY9" s="26">
        <v>49</v>
      </c>
      <c r="BZ9" s="26">
        <v>49</v>
      </c>
      <c r="CA9" s="26">
        <v>49</v>
      </c>
      <c r="CB9" s="122">
        <v>49</v>
      </c>
    </row>
    <row r="10" spans="1:80" x14ac:dyDescent="0.25">
      <c r="A10" s="123"/>
      <c r="B10" s="127"/>
      <c r="J10" s="122"/>
      <c r="K10" s="123"/>
      <c r="L10" s="127"/>
      <c r="M10" s="127"/>
      <c r="T10" s="122"/>
      <c r="U10" s="123"/>
      <c r="V10" s="127"/>
      <c r="W10" s="127"/>
      <c r="AD10" s="122"/>
      <c r="AE10" s="123"/>
      <c r="AF10" s="127"/>
      <c r="AN10" s="122"/>
      <c r="AO10" s="123"/>
      <c r="AP10" s="127"/>
      <c r="AX10" s="122"/>
      <c r="AY10" s="123"/>
      <c r="AZ10" s="127"/>
      <c r="BH10" s="122"/>
      <c r="BI10" s="123"/>
      <c r="BJ10" s="127"/>
      <c r="BR10" s="122"/>
      <c r="BS10" s="123"/>
      <c r="BT10" s="127"/>
      <c r="CB10" s="122"/>
    </row>
    <row r="11" spans="1:80" x14ac:dyDescent="0.25">
      <c r="A11" s="121" t="s">
        <v>467</v>
      </c>
      <c r="B11" s="124"/>
      <c r="D11" s="26">
        <v>1</v>
      </c>
      <c r="E11" s="26">
        <v>-0.13425454005868301</v>
      </c>
      <c r="F11" s="26">
        <v>0.31729323308270702</v>
      </c>
      <c r="G11" s="26">
        <v>0.23911993891512701</v>
      </c>
      <c r="H11" s="26">
        <v>0.42914979757084998</v>
      </c>
      <c r="I11" s="26">
        <v>0.43053579895685201</v>
      </c>
      <c r="J11" s="122">
        <v>-0.42833196887705599</v>
      </c>
      <c r="K11" s="123" t="s">
        <v>412</v>
      </c>
      <c r="L11" s="124"/>
      <c r="M11" s="124"/>
      <c r="N11" s="26">
        <v>1</v>
      </c>
      <c r="O11" s="26">
        <v>0.16003448343423701</v>
      </c>
      <c r="P11" s="26">
        <v>-1.9984717568917901E-3</v>
      </c>
      <c r="Q11" s="26" t="s">
        <v>445</v>
      </c>
      <c r="R11" s="26">
        <v>0.14447755455157199</v>
      </c>
      <c r="S11" s="26">
        <v>0.29065965348633799</v>
      </c>
      <c r="T11" s="122">
        <v>4.7576381267010498E-2</v>
      </c>
      <c r="U11" s="123" t="s">
        <v>412</v>
      </c>
      <c r="V11" s="124"/>
      <c r="W11" s="124"/>
      <c r="X11" s="26">
        <v>1</v>
      </c>
      <c r="Y11" s="26">
        <v>0.14415712266154301</v>
      </c>
      <c r="Z11" s="26">
        <v>6.2186367037541199E-2</v>
      </c>
      <c r="AA11" s="26">
        <v>-0.53197948839926501</v>
      </c>
      <c r="AB11" s="26">
        <v>9.0614420540417198E-2</v>
      </c>
      <c r="AC11" s="26">
        <v>0.56991932385708799</v>
      </c>
      <c r="AD11" s="122">
        <v>4.1609635579431301E-2</v>
      </c>
      <c r="AE11" s="123" t="s">
        <v>412</v>
      </c>
      <c r="AF11" s="124"/>
      <c r="AH11" s="26">
        <v>1</v>
      </c>
      <c r="AI11" s="26">
        <v>0.21918867174800399</v>
      </c>
      <c r="AJ11" s="26">
        <v>0.19220779220779199</v>
      </c>
      <c r="AK11" s="26">
        <v>0.53024774775890104</v>
      </c>
      <c r="AL11" s="26">
        <v>0.466304482034819</v>
      </c>
      <c r="AM11" s="26">
        <v>0.35608511338848398</v>
      </c>
      <c r="AN11" s="122">
        <v>-0.29373596113344502</v>
      </c>
      <c r="AO11" s="123" t="s">
        <v>412</v>
      </c>
      <c r="AP11" s="124"/>
      <c r="AR11" s="26">
        <v>1</v>
      </c>
      <c r="AS11" s="26">
        <v>0.90476190476190499</v>
      </c>
      <c r="AT11" s="26">
        <v>0.547619047619048</v>
      </c>
      <c r="AU11" s="26">
        <v>0.73258863150654596</v>
      </c>
      <c r="AV11" s="26">
        <v>0.92857142857142905</v>
      </c>
      <c r="AW11" s="26">
        <v>-0.16666666666666699</v>
      </c>
      <c r="AX11" s="122">
        <v>-0.247435829652697</v>
      </c>
      <c r="AY11" s="123" t="s">
        <v>412</v>
      </c>
      <c r="AZ11" s="124"/>
      <c r="BB11" s="26">
        <v>1</v>
      </c>
      <c r="BC11" s="26">
        <v>1.0132052821128499E-2</v>
      </c>
      <c r="BD11" s="26">
        <v>-3.09723889555822E-2</v>
      </c>
      <c r="BE11" s="26">
        <v>2.0170488799478799E-2</v>
      </c>
      <c r="BF11" s="26">
        <v>-0.16753901560624199</v>
      </c>
      <c r="BG11" s="26">
        <v>0.68707975084110795</v>
      </c>
      <c r="BH11" s="122">
        <v>-0.291295537305026</v>
      </c>
      <c r="BI11" s="123" t="s">
        <v>412</v>
      </c>
      <c r="BJ11" s="124"/>
      <c r="BL11" s="26">
        <v>1</v>
      </c>
      <c r="BM11" s="26">
        <v>-0.152016129032258</v>
      </c>
      <c r="BN11" s="26">
        <v>0.45829557012411798</v>
      </c>
      <c r="BO11" s="26">
        <v>-0.24860897188182199</v>
      </c>
      <c r="BP11" s="26">
        <v>-0.51532258064516101</v>
      </c>
      <c r="BQ11" s="26">
        <v>-0.30322580645161301</v>
      </c>
      <c r="BR11" s="122">
        <v>0.53713275343295497</v>
      </c>
      <c r="BS11" s="123" t="s">
        <v>412</v>
      </c>
      <c r="BT11" s="124"/>
      <c r="BV11" s="26">
        <v>1</v>
      </c>
      <c r="BW11" s="26">
        <v>-0.18239080222707199</v>
      </c>
      <c r="BX11" s="26">
        <v>6.4573770536656694E-2</v>
      </c>
      <c r="BY11" s="26">
        <v>-0.40216452251109802</v>
      </c>
      <c r="BZ11" s="26">
        <v>-0.14992344985467301</v>
      </c>
      <c r="CA11" s="26">
        <v>-0.34435941188955399</v>
      </c>
      <c r="CB11" s="122">
        <v>0.39688950278984703</v>
      </c>
    </row>
    <row r="12" spans="1:80" x14ac:dyDescent="0.25">
      <c r="A12" s="121" t="s">
        <v>468</v>
      </c>
      <c r="B12" s="124"/>
      <c r="C12" s="125"/>
      <c r="D12" s="125"/>
      <c r="E12" s="125">
        <v>0.39071613371797898</v>
      </c>
      <c r="F12" s="125">
        <v>0.17283688640714401</v>
      </c>
      <c r="G12" s="125">
        <v>0.12251346087762301</v>
      </c>
      <c r="H12" s="125">
        <v>6.4075873820343696E-3</v>
      </c>
      <c r="I12" s="125">
        <v>7.8151679428541398E-3</v>
      </c>
      <c r="J12" s="126">
        <v>5.2075511744007598E-3</v>
      </c>
      <c r="K12" s="121" t="s">
        <v>468</v>
      </c>
      <c r="L12" s="124"/>
      <c r="M12" s="124"/>
      <c r="N12" s="125"/>
      <c r="O12" s="125">
        <v>9.9640946520229895E-2</v>
      </c>
      <c r="P12" s="125">
        <v>0.98370070080050598</v>
      </c>
      <c r="Q12" s="125" t="s">
        <v>445</v>
      </c>
      <c r="R12" s="125">
        <v>0.14739861900187101</v>
      </c>
      <c r="S12" s="125">
        <v>2.5062818523079E-3</v>
      </c>
      <c r="T12" s="126">
        <v>0.70222593015356705</v>
      </c>
      <c r="U12" s="121" t="s">
        <v>468</v>
      </c>
      <c r="V12" s="124"/>
      <c r="W12" s="124"/>
      <c r="X12" s="125"/>
      <c r="Y12" s="125">
        <v>0.31789550289850199</v>
      </c>
      <c r="Z12" s="125">
        <v>0.66791027675324699</v>
      </c>
      <c r="AA12" s="125">
        <v>8.3593409976726502E-5</v>
      </c>
      <c r="AB12" s="125">
        <v>0.53143032612075303</v>
      </c>
      <c r="AC12" s="125">
        <v>1.55942114552549E-5</v>
      </c>
      <c r="AD12" s="126">
        <v>0.77418350741951303</v>
      </c>
      <c r="AE12" s="121" t="s">
        <v>468</v>
      </c>
      <c r="AF12" s="124"/>
      <c r="AG12" s="125"/>
      <c r="AH12" s="125"/>
      <c r="AI12" s="125">
        <v>3.37904951745489E-2</v>
      </c>
      <c r="AJ12" s="125">
        <v>9.6230941331259603E-2</v>
      </c>
      <c r="AK12" s="125">
        <v>3.87508525177044E-8</v>
      </c>
      <c r="AL12" s="125">
        <v>3.6194729334052301E-6</v>
      </c>
      <c r="AM12" s="125">
        <v>5.7204858172274899E-4</v>
      </c>
      <c r="AN12" s="126">
        <v>4.0602097496234201E-3</v>
      </c>
      <c r="AO12" s="121" t="s">
        <v>468</v>
      </c>
      <c r="AP12" s="124"/>
      <c r="AQ12" s="125"/>
      <c r="AR12" s="125"/>
      <c r="AS12" s="125">
        <v>4.5634920634920603E-3</v>
      </c>
      <c r="AT12" s="125">
        <v>0.170982142857143</v>
      </c>
      <c r="AU12" s="125">
        <v>7.1428571428571397E-2</v>
      </c>
      <c r="AV12" s="125">
        <v>6.7460317460317498E-3</v>
      </c>
      <c r="AW12" s="125">
        <v>0.70332341269841303</v>
      </c>
      <c r="AX12" s="126">
        <v>0.75</v>
      </c>
      <c r="AY12" s="121" t="s">
        <v>468</v>
      </c>
      <c r="AZ12" s="124"/>
      <c r="BA12" s="125"/>
      <c r="BB12" s="125"/>
      <c r="BC12" s="125">
        <v>0.94432571801440202</v>
      </c>
      <c r="BD12" s="125">
        <v>0.83092163894519899</v>
      </c>
      <c r="BE12" s="125">
        <v>0.88942366257003302</v>
      </c>
      <c r="BF12" s="125">
        <v>0.244846515659004</v>
      </c>
      <c r="BG12" s="125">
        <v>3.5848566087379601E-8</v>
      </c>
      <c r="BH12" s="126">
        <v>4.0129106058056703E-2</v>
      </c>
      <c r="BI12" s="121" t="s">
        <v>468</v>
      </c>
      <c r="BJ12" s="124"/>
      <c r="BK12" s="125"/>
      <c r="BL12" s="125"/>
      <c r="BM12" s="125">
        <v>0.414289207716031</v>
      </c>
      <c r="BN12" s="125">
        <v>9.5193992666403292E-3</v>
      </c>
      <c r="BO12" s="125">
        <v>0.18525802132393401</v>
      </c>
      <c r="BP12" s="125">
        <v>3.0095813628389901E-3</v>
      </c>
      <c r="BQ12" s="125">
        <v>9.7274359682047395E-2</v>
      </c>
      <c r="BR12" s="126">
        <v>1.83507535330153E-3</v>
      </c>
      <c r="BS12" s="121" t="s">
        <v>468</v>
      </c>
      <c r="BT12" s="124"/>
      <c r="BU12" s="125"/>
      <c r="BV12" s="125"/>
      <c r="BW12" s="125">
        <v>0.21469059885579</v>
      </c>
      <c r="BX12" s="125">
        <v>0.65935197709220805</v>
      </c>
      <c r="BY12" s="125">
        <v>4.1765465925550803E-3</v>
      </c>
      <c r="BZ12" s="125">
        <v>0.30385687393076999</v>
      </c>
      <c r="CA12" s="125">
        <v>1.53970234454154E-2</v>
      </c>
      <c r="CB12" s="126">
        <v>4.7503703191514798E-3</v>
      </c>
    </row>
    <row r="13" spans="1:80" x14ac:dyDescent="0.25">
      <c r="A13" s="121" t="s">
        <v>464</v>
      </c>
      <c r="B13" s="124"/>
      <c r="E13" s="26">
        <v>43</v>
      </c>
      <c r="F13" s="26">
        <v>20</v>
      </c>
      <c r="G13" s="26">
        <v>43</v>
      </c>
      <c r="H13" s="26">
        <v>39</v>
      </c>
      <c r="I13" s="26">
        <v>37</v>
      </c>
      <c r="J13" s="122">
        <v>41</v>
      </c>
      <c r="K13" s="121" t="s">
        <v>464</v>
      </c>
      <c r="L13" s="124"/>
      <c r="M13" s="124"/>
      <c r="O13" s="26">
        <v>107</v>
      </c>
      <c r="P13" s="26">
        <v>107</v>
      </c>
      <c r="Q13" s="26" t="s">
        <v>445</v>
      </c>
      <c r="R13" s="26">
        <v>102</v>
      </c>
      <c r="S13" s="26">
        <v>106</v>
      </c>
      <c r="T13" s="122">
        <v>67</v>
      </c>
      <c r="U13" s="121" t="s">
        <v>464</v>
      </c>
      <c r="V13" s="124"/>
      <c r="W13" s="124"/>
      <c r="Y13" s="26">
        <v>50</v>
      </c>
      <c r="Z13" s="26">
        <v>50</v>
      </c>
      <c r="AA13" s="26">
        <v>49</v>
      </c>
      <c r="AB13" s="26">
        <v>50</v>
      </c>
      <c r="AC13" s="26">
        <v>50</v>
      </c>
      <c r="AD13" s="122">
        <v>50</v>
      </c>
      <c r="AE13" s="121" t="s">
        <v>464</v>
      </c>
      <c r="AF13" s="124"/>
      <c r="AI13" s="75">
        <v>94</v>
      </c>
      <c r="AJ13" s="75">
        <v>76</v>
      </c>
      <c r="AK13" s="75">
        <v>94</v>
      </c>
      <c r="AL13" s="75">
        <v>90</v>
      </c>
      <c r="AM13" s="75">
        <v>90</v>
      </c>
      <c r="AN13" s="75">
        <v>94</v>
      </c>
      <c r="AO13" s="121" t="s">
        <v>464</v>
      </c>
      <c r="AP13" s="124"/>
      <c r="AS13" s="75">
        <v>8</v>
      </c>
      <c r="AT13" s="75">
        <v>8</v>
      </c>
      <c r="AU13" s="75">
        <v>8</v>
      </c>
      <c r="AV13" s="75">
        <v>7</v>
      </c>
      <c r="AW13" s="75">
        <v>8</v>
      </c>
      <c r="AX13" s="75">
        <v>8</v>
      </c>
      <c r="AY13" s="121" t="s">
        <v>464</v>
      </c>
      <c r="AZ13" s="124"/>
      <c r="BC13" s="26">
        <v>50</v>
      </c>
      <c r="BD13" s="26">
        <v>50</v>
      </c>
      <c r="BE13" s="26">
        <v>50</v>
      </c>
      <c r="BF13" s="26">
        <v>50</v>
      </c>
      <c r="BG13" s="26">
        <v>50</v>
      </c>
      <c r="BH13" s="122">
        <v>50</v>
      </c>
      <c r="BI13" s="121" t="s">
        <v>464</v>
      </c>
      <c r="BJ13" s="124"/>
      <c r="BM13" s="26">
        <v>31</v>
      </c>
      <c r="BN13" s="26">
        <v>31</v>
      </c>
      <c r="BO13" s="26">
        <v>30</v>
      </c>
      <c r="BP13" s="26">
        <v>31</v>
      </c>
      <c r="BQ13" s="26">
        <v>31</v>
      </c>
      <c r="BR13" s="122">
        <v>31</v>
      </c>
      <c r="BS13" s="121" t="s">
        <v>464</v>
      </c>
      <c r="BT13" s="124"/>
      <c r="BW13" s="26">
        <v>48</v>
      </c>
      <c r="BX13" s="26">
        <v>49</v>
      </c>
      <c r="BY13" s="26">
        <v>49</v>
      </c>
      <c r="BZ13" s="26">
        <v>49</v>
      </c>
      <c r="CA13" s="26">
        <v>49</v>
      </c>
      <c r="CB13" s="122">
        <v>49</v>
      </c>
    </row>
    <row r="14" spans="1:80" x14ac:dyDescent="0.25">
      <c r="A14" s="123"/>
      <c r="B14" s="127"/>
      <c r="J14" s="122"/>
      <c r="K14" s="123"/>
      <c r="L14" s="127"/>
      <c r="M14" s="127"/>
      <c r="T14" s="122"/>
      <c r="U14" s="123"/>
      <c r="V14" s="127"/>
      <c r="W14" s="127"/>
      <c r="AD14" s="122"/>
      <c r="AE14" s="123"/>
      <c r="AF14" s="127"/>
      <c r="AN14" s="122"/>
      <c r="AO14" s="123"/>
      <c r="AP14" s="127"/>
      <c r="AX14" s="122"/>
      <c r="AY14" s="123"/>
      <c r="AZ14" s="127"/>
      <c r="BH14" s="122"/>
      <c r="BI14" s="123"/>
      <c r="BJ14" s="127"/>
      <c r="BR14" s="122"/>
      <c r="BS14" s="123"/>
      <c r="BT14" s="127"/>
      <c r="CB14" s="122"/>
    </row>
    <row r="15" spans="1:80" x14ac:dyDescent="0.25">
      <c r="A15" s="123" t="s">
        <v>414</v>
      </c>
      <c r="B15" s="127"/>
      <c r="E15" s="26">
        <v>1</v>
      </c>
      <c r="F15" s="26">
        <v>0.94396396295734197</v>
      </c>
      <c r="G15" s="26">
        <v>-0.19949934581984</v>
      </c>
      <c r="H15" s="26">
        <v>8.0113478714583006E-2</v>
      </c>
      <c r="I15" s="26">
        <v>0.149102548641489</v>
      </c>
      <c r="J15" s="122">
        <v>0.126769096809383</v>
      </c>
      <c r="K15" s="123" t="s">
        <v>414</v>
      </c>
      <c r="L15" s="127"/>
      <c r="M15" s="127"/>
      <c r="O15" s="26">
        <v>1</v>
      </c>
      <c r="P15" s="26">
        <v>0.60603280511537405</v>
      </c>
      <c r="Q15" s="26" t="s">
        <v>445</v>
      </c>
      <c r="R15" s="26">
        <v>0.23883495145631101</v>
      </c>
      <c r="S15" s="26">
        <v>9.1465490434403898E-2</v>
      </c>
      <c r="T15" s="122">
        <v>0.100483213364045</v>
      </c>
      <c r="U15" s="123" t="s">
        <v>414</v>
      </c>
      <c r="V15" s="127"/>
      <c r="W15" s="127"/>
      <c r="Y15" s="26">
        <v>1</v>
      </c>
      <c r="Z15" s="26">
        <v>0.81848739495798295</v>
      </c>
      <c r="AA15" s="26">
        <v>8.1585795299830399E-2</v>
      </c>
      <c r="AB15" s="26">
        <v>1.73349339735894E-2</v>
      </c>
      <c r="AC15" s="26">
        <v>3.5487046517948199E-2</v>
      </c>
      <c r="AD15" s="122">
        <v>0.16954309094571199</v>
      </c>
      <c r="AE15" s="123" t="s">
        <v>414</v>
      </c>
      <c r="AF15" s="127"/>
      <c r="AI15" s="26">
        <v>1</v>
      </c>
      <c r="AJ15" s="26">
        <v>0.28642483211980702</v>
      </c>
      <c r="AK15" s="26">
        <v>0.318147639047066</v>
      </c>
      <c r="AL15" s="26">
        <v>1.3611861127207799E-2</v>
      </c>
      <c r="AM15" s="26">
        <v>1.4963722380101E-2</v>
      </c>
      <c r="AN15" s="122">
        <v>0.16075863185126599</v>
      </c>
      <c r="AO15" s="123" t="s">
        <v>414</v>
      </c>
      <c r="AP15" s="127"/>
      <c r="AS15" s="26">
        <v>1</v>
      </c>
      <c r="AT15" s="26">
        <v>0.40476190476190499</v>
      </c>
      <c r="AU15" s="26">
        <v>0.51437074127055304</v>
      </c>
      <c r="AV15" s="26">
        <v>0.96428571428571397</v>
      </c>
      <c r="AW15" s="26">
        <v>-0.40476190476190499</v>
      </c>
      <c r="AX15" s="122">
        <v>-0.247435829652697</v>
      </c>
      <c r="AY15" s="123" t="s">
        <v>414</v>
      </c>
      <c r="AZ15" s="127"/>
      <c r="BC15" s="26">
        <v>1</v>
      </c>
      <c r="BD15" s="26">
        <v>0.88292917166866702</v>
      </c>
      <c r="BE15" s="26">
        <v>0.18292712342194001</v>
      </c>
      <c r="BF15" s="26">
        <v>-0.142472989195678</v>
      </c>
      <c r="BG15" s="26">
        <v>4.9231509584909898E-2</v>
      </c>
      <c r="BH15" s="122">
        <v>-0.12929470516744301</v>
      </c>
      <c r="BI15" s="123" t="s">
        <v>414</v>
      </c>
      <c r="BJ15" s="127"/>
      <c r="BM15" s="26">
        <v>1</v>
      </c>
      <c r="BN15" s="26">
        <v>0.26767527357161303</v>
      </c>
      <c r="BO15" s="26">
        <v>0.53527715073928595</v>
      </c>
      <c r="BP15" s="26">
        <v>0.144354838709677</v>
      </c>
      <c r="BQ15" s="26">
        <v>0.58750000000000002</v>
      </c>
      <c r="BR15" s="122">
        <v>-0.39527521820186401</v>
      </c>
      <c r="BS15" s="123" t="s">
        <v>414</v>
      </c>
      <c r="BT15" s="127"/>
      <c r="BW15" s="26">
        <v>1</v>
      </c>
      <c r="BX15" s="26">
        <v>7.4795777160011706E-2</v>
      </c>
      <c r="BY15" s="26">
        <v>0.26429637681060097</v>
      </c>
      <c r="BZ15" s="26">
        <v>5.9380682302650797E-2</v>
      </c>
      <c r="CA15" s="26">
        <v>0.173528374151348</v>
      </c>
      <c r="CB15" s="122">
        <v>-0.10334447196681</v>
      </c>
    </row>
    <row r="16" spans="1:80" x14ac:dyDescent="0.25">
      <c r="A16" s="121" t="s">
        <v>468</v>
      </c>
      <c r="B16" s="124"/>
      <c r="C16" s="125"/>
      <c r="D16" s="125"/>
      <c r="E16" s="125"/>
      <c r="F16" s="125">
        <v>4.2179449501073098E-10</v>
      </c>
      <c r="G16" s="125">
        <v>0.164832317266524</v>
      </c>
      <c r="H16" s="125">
        <v>0.59662886994004305</v>
      </c>
      <c r="I16" s="125">
        <v>0.34597978135473101</v>
      </c>
      <c r="J16" s="126">
        <v>0.39055997531571002</v>
      </c>
      <c r="K16" s="121" t="s">
        <v>468</v>
      </c>
      <c r="L16" s="124"/>
      <c r="M16" s="124"/>
      <c r="N16" s="125"/>
      <c r="O16" s="125"/>
      <c r="P16" s="125">
        <v>2.8979768619093502E-12</v>
      </c>
      <c r="Q16" s="125" t="s">
        <v>445</v>
      </c>
      <c r="R16" s="125">
        <v>1.46200672616875E-2</v>
      </c>
      <c r="S16" s="125">
        <v>0.34876906032886801</v>
      </c>
      <c r="T16" s="126">
        <v>0.41489486696068301</v>
      </c>
      <c r="U16" s="121" t="s">
        <v>468</v>
      </c>
      <c r="V16" s="124"/>
      <c r="W16" s="124"/>
      <c r="X16" s="125"/>
      <c r="Y16" s="125"/>
      <c r="Z16" s="125">
        <v>3.8785767570075602E-13</v>
      </c>
      <c r="AA16" s="125">
        <v>0.57733076980611397</v>
      </c>
      <c r="AB16" s="125">
        <v>0.90489105267770598</v>
      </c>
      <c r="AC16" s="125">
        <v>0.806718499061859</v>
      </c>
      <c r="AD16" s="126">
        <v>0.239166310938286</v>
      </c>
      <c r="AE16" s="121" t="s">
        <v>468</v>
      </c>
      <c r="AF16" s="124"/>
      <c r="AG16" s="125"/>
      <c r="AH16" s="125"/>
      <c r="AI16" s="125"/>
      <c r="AJ16" s="125">
        <v>9.0868063649622507E-3</v>
      </c>
      <c r="AK16" s="125">
        <v>1.11948584815223E-3</v>
      </c>
      <c r="AL16" s="125">
        <v>0.89417141925683596</v>
      </c>
      <c r="AM16" s="125">
        <v>0.883731275613026</v>
      </c>
      <c r="AN16" s="126">
        <v>0.106508056733989</v>
      </c>
      <c r="AO16" s="121" t="s">
        <v>468</v>
      </c>
      <c r="AP16" s="124"/>
      <c r="AQ16" s="125"/>
      <c r="AR16" s="125"/>
      <c r="AS16" s="125"/>
      <c r="AT16" s="125">
        <v>0.32683531746031702</v>
      </c>
      <c r="AU16" s="125">
        <v>0.214285714285714</v>
      </c>
      <c r="AV16" s="125">
        <v>2.7777777777777801E-3</v>
      </c>
      <c r="AW16" s="125">
        <v>0.32683531746031702</v>
      </c>
      <c r="AX16" s="126">
        <v>0.75</v>
      </c>
      <c r="AY16" s="121" t="s">
        <v>468</v>
      </c>
      <c r="AZ16" s="124"/>
      <c r="BA16" s="125"/>
      <c r="BB16" s="125"/>
      <c r="BC16" s="125"/>
      <c r="BD16" s="125">
        <v>2.2361050360937E-17</v>
      </c>
      <c r="BE16" s="125">
        <v>0.203538465234997</v>
      </c>
      <c r="BF16" s="125">
        <v>0.32364166037574699</v>
      </c>
      <c r="BG16" s="125">
        <v>0.73421773574191196</v>
      </c>
      <c r="BH16" s="126">
        <v>0.3708448613334</v>
      </c>
      <c r="BI16" s="121" t="s">
        <v>468</v>
      </c>
      <c r="BJ16" s="124"/>
      <c r="BK16" s="125"/>
      <c r="BL16" s="125"/>
      <c r="BM16" s="125"/>
      <c r="BN16" s="125">
        <v>0.14544049629700401</v>
      </c>
      <c r="BO16" s="125">
        <v>2.3036306382675301E-3</v>
      </c>
      <c r="BP16" s="125">
        <v>0.438471955023994</v>
      </c>
      <c r="BQ16" s="125">
        <v>5.1101839703238995E-4</v>
      </c>
      <c r="BR16" s="126">
        <v>2.7745449095404301E-2</v>
      </c>
      <c r="BS16" s="121" t="s">
        <v>468</v>
      </c>
      <c r="BT16" s="124"/>
      <c r="BU16" s="125"/>
      <c r="BV16" s="125"/>
      <c r="BW16" s="125"/>
      <c r="BX16" s="125">
        <v>0.61338366179718096</v>
      </c>
      <c r="BY16" s="125">
        <v>6.9483845575367298E-2</v>
      </c>
      <c r="BZ16" s="125">
        <v>0.68848556921925097</v>
      </c>
      <c r="CA16" s="125">
        <v>0.23818985002776399</v>
      </c>
      <c r="CB16" s="126">
        <v>0.48455627214429098</v>
      </c>
    </row>
    <row r="17" spans="1:80" x14ac:dyDescent="0.25">
      <c r="A17" s="121" t="s">
        <v>464</v>
      </c>
      <c r="B17" s="124"/>
      <c r="F17" s="26">
        <v>20</v>
      </c>
      <c r="G17" s="26">
        <v>50</v>
      </c>
      <c r="H17" s="26">
        <v>46</v>
      </c>
      <c r="I17" s="26">
        <v>42</v>
      </c>
      <c r="J17" s="122">
        <v>48</v>
      </c>
      <c r="K17" s="121" t="s">
        <v>464</v>
      </c>
      <c r="L17" s="124"/>
      <c r="M17" s="124"/>
      <c r="P17" s="26">
        <v>109</v>
      </c>
      <c r="Q17" s="26" t="s">
        <v>445</v>
      </c>
      <c r="R17" s="26">
        <v>104</v>
      </c>
      <c r="S17" s="26">
        <v>107</v>
      </c>
      <c r="T17" s="122">
        <v>68</v>
      </c>
      <c r="U17" s="121" t="s">
        <v>464</v>
      </c>
      <c r="V17" s="124"/>
      <c r="W17" s="124"/>
      <c r="Z17" s="26">
        <v>50</v>
      </c>
      <c r="AA17" s="26">
        <v>49</v>
      </c>
      <c r="AB17" s="26">
        <v>50</v>
      </c>
      <c r="AC17" s="26">
        <v>50</v>
      </c>
      <c r="AD17" s="122">
        <v>50</v>
      </c>
      <c r="AE17" s="121" t="s">
        <v>464</v>
      </c>
      <c r="AF17" s="124"/>
      <c r="AJ17" s="75">
        <v>82</v>
      </c>
      <c r="AK17" s="75">
        <v>102</v>
      </c>
      <c r="AL17" s="75">
        <v>98</v>
      </c>
      <c r="AM17" s="75">
        <v>98</v>
      </c>
      <c r="AN17" s="75">
        <v>102</v>
      </c>
      <c r="AO17" s="121" t="s">
        <v>464</v>
      </c>
      <c r="AP17" s="124"/>
      <c r="AT17" s="75">
        <v>8</v>
      </c>
      <c r="AU17" s="75">
        <v>8</v>
      </c>
      <c r="AV17" s="75">
        <v>7</v>
      </c>
      <c r="AW17" s="75">
        <v>8</v>
      </c>
      <c r="AX17" s="75">
        <v>8</v>
      </c>
      <c r="AY17" s="121" t="s">
        <v>464</v>
      </c>
      <c r="AZ17" s="124"/>
      <c r="BD17" s="26">
        <v>50</v>
      </c>
      <c r="BE17" s="26">
        <v>50</v>
      </c>
      <c r="BF17" s="26">
        <v>50</v>
      </c>
      <c r="BG17" s="26">
        <v>50</v>
      </c>
      <c r="BH17" s="122">
        <v>50</v>
      </c>
      <c r="BI17" s="121" t="s">
        <v>464</v>
      </c>
      <c r="BJ17" s="124"/>
      <c r="BN17" s="26">
        <v>31</v>
      </c>
      <c r="BO17" s="26">
        <v>30</v>
      </c>
      <c r="BP17" s="26">
        <v>31</v>
      </c>
      <c r="BQ17" s="26">
        <v>31</v>
      </c>
      <c r="BR17" s="122">
        <v>31</v>
      </c>
      <c r="BS17" s="121" t="s">
        <v>464</v>
      </c>
      <c r="BT17" s="124"/>
      <c r="BX17" s="26">
        <v>48</v>
      </c>
      <c r="BY17" s="26">
        <v>48</v>
      </c>
      <c r="BZ17" s="26">
        <v>48</v>
      </c>
      <c r="CA17" s="26">
        <v>48</v>
      </c>
      <c r="CB17" s="122">
        <v>48</v>
      </c>
    </row>
    <row r="18" spans="1:80" x14ac:dyDescent="0.25">
      <c r="A18" s="123"/>
      <c r="B18" s="127"/>
      <c r="J18" s="122"/>
      <c r="K18" s="123"/>
      <c r="L18" s="127"/>
      <c r="M18" s="127"/>
      <c r="T18" s="122"/>
      <c r="U18" s="123"/>
      <c r="V18" s="127"/>
      <c r="W18" s="127"/>
      <c r="AD18" s="122"/>
      <c r="AE18" s="123"/>
      <c r="AF18" s="127"/>
      <c r="AN18" s="122"/>
      <c r="AO18" s="123"/>
      <c r="AP18" s="127"/>
      <c r="AX18" s="122"/>
      <c r="AY18" s="123"/>
      <c r="AZ18" s="127"/>
      <c r="BH18" s="122"/>
      <c r="BI18" s="123"/>
      <c r="BJ18" s="127"/>
      <c r="BR18" s="122"/>
      <c r="BS18" s="123"/>
      <c r="BT18" s="127"/>
      <c r="CB18" s="122"/>
    </row>
    <row r="19" spans="1:80" x14ac:dyDescent="0.25">
      <c r="A19" s="123" t="s">
        <v>413</v>
      </c>
      <c r="B19" s="127"/>
      <c r="F19" s="26">
        <v>1</v>
      </c>
      <c r="G19" s="26">
        <v>-2.8863605110899001E-3</v>
      </c>
      <c r="H19" s="26">
        <v>3.4586466165413499E-2</v>
      </c>
      <c r="I19" s="26">
        <v>-0.1</v>
      </c>
      <c r="J19" s="122">
        <v>-0.11127060447881899</v>
      </c>
      <c r="K19" s="123" t="s">
        <v>413</v>
      </c>
      <c r="L19" s="127"/>
      <c r="M19" s="127"/>
      <c r="P19" s="26">
        <v>1</v>
      </c>
      <c r="Q19" s="26" t="s">
        <v>445</v>
      </c>
      <c r="R19" s="26">
        <v>2.5637469326789699E-2</v>
      </c>
      <c r="S19" s="26">
        <v>6.4667027511112293E-2</v>
      </c>
      <c r="T19" s="122">
        <v>0.16981510248944401</v>
      </c>
      <c r="U19" s="123" t="s">
        <v>413</v>
      </c>
      <c r="V19" s="127"/>
      <c r="W19" s="127"/>
      <c r="Z19" s="26">
        <v>1</v>
      </c>
      <c r="AA19" s="26">
        <v>-2.85218633975017E-2</v>
      </c>
      <c r="AB19" s="26">
        <v>-6.3241296518607396E-2</v>
      </c>
      <c r="AC19" s="26">
        <v>-5.3446661399832701E-2</v>
      </c>
      <c r="AD19" s="122">
        <v>1.52369654922656E-2</v>
      </c>
      <c r="AE19" s="123" t="s">
        <v>413</v>
      </c>
      <c r="AF19" s="127"/>
      <c r="AJ19" s="26">
        <v>1</v>
      </c>
      <c r="AK19" s="26">
        <v>0.25397527603841902</v>
      </c>
      <c r="AL19" s="26">
        <v>-0.18502218133335399</v>
      </c>
      <c r="AM19" s="26">
        <v>0.17112885196271599</v>
      </c>
      <c r="AN19" s="122">
        <v>-9.3438552655170801E-2</v>
      </c>
      <c r="AO19" s="123" t="s">
        <v>413</v>
      </c>
      <c r="AP19" s="127"/>
      <c r="AT19" s="26">
        <v>1</v>
      </c>
      <c r="AU19" s="26">
        <v>0.311739843194275</v>
      </c>
      <c r="AV19" s="26">
        <v>0.42857142857142899</v>
      </c>
      <c r="AW19" s="26">
        <v>0</v>
      </c>
      <c r="AX19" s="122">
        <v>0.247435829652697</v>
      </c>
      <c r="AY19" s="123" t="s">
        <v>413</v>
      </c>
      <c r="AZ19" s="127"/>
      <c r="BD19" s="26">
        <v>1</v>
      </c>
      <c r="BE19" s="26">
        <v>4.7640773545435701E-2</v>
      </c>
      <c r="BF19" s="26">
        <v>-5.7863145258103203E-2</v>
      </c>
      <c r="BG19" s="26">
        <v>8.6503364646265998E-2</v>
      </c>
      <c r="BH19" s="122">
        <v>-6.5676013028750105E-2</v>
      </c>
      <c r="BI19" s="123" t="s">
        <v>413</v>
      </c>
      <c r="BJ19" s="127"/>
      <c r="BN19" s="26">
        <v>1</v>
      </c>
      <c r="BO19" s="26">
        <v>-0.21244850371090801</v>
      </c>
      <c r="BP19" s="26">
        <v>-3.1539381694856899E-2</v>
      </c>
      <c r="BQ19" s="26">
        <v>8.2702985805848797E-2</v>
      </c>
      <c r="BR19" s="122">
        <v>0.150861181879305</v>
      </c>
      <c r="BS19" s="123" t="s">
        <v>413</v>
      </c>
      <c r="BT19" s="127"/>
      <c r="BX19" s="26">
        <v>1</v>
      </c>
      <c r="BY19" s="26">
        <v>0.30572988457572498</v>
      </c>
      <c r="BZ19" s="26">
        <v>1.0102040816326501E-2</v>
      </c>
      <c r="CA19" s="26">
        <v>0.28306122448979598</v>
      </c>
      <c r="CB19" s="122">
        <v>0.383031023329924</v>
      </c>
    </row>
    <row r="20" spans="1:80" x14ac:dyDescent="0.25">
      <c r="A20" s="121" t="s">
        <v>468</v>
      </c>
      <c r="B20" s="124"/>
      <c r="C20" s="125"/>
      <c r="D20" s="125"/>
      <c r="E20" s="125"/>
      <c r="F20" s="125"/>
      <c r="G20" s="125">
        <v>0.99036418477196897</v>
      </c>
      <c r="H20" s="125">
        <v>0.88490150883058505</v>
      </c>
      <c r="I20" s="125">
        <v>0.72408502549925302</v>
      </c>
      <c r="J20" s="126">
        <v>0.64047777847454701</v>
      </c>
      <c r="K20" s="121" t="s">
        <v>468</v>
      </c>
      <c r="L20" s="124"/>
      <c r="M20" s="124"/>
      <c r="N20" s="125"/>
      <c r="O20" s="125"/>
      <c r="P20" s="125"/>
      <c r="Q20" s="125" t="s">
        <v>445</v>
      </c>
      <c r="R20" s="125">
        <v>0.79614883514863799</v>
      </c>
      <c r="S20" s="125">
        <v>0.50812679503047797</v>
      </c>
      <c r="T20" s="126">
        <v>0.16622139754416901</v>
      </c>
      <c r="U20" s="121" t="s">
        <v>468</v>
      </c>
      <c r="V20" s="124"/>
      <c r="W20" s="124"/>
      <c r="X20" s="125"/>
      <c r="Y20" s="125"/>
      <c r="Z20" s="125"/>
      <c r="AA20" s="125">
        <v>0.84575429799758794</v>
      </c>
      <c r="AB20" s="125">
        <v>0.66261171496475801</v>
      </c>
      <c r="AC20" s="125">
        <v>0.71240365948163098</v>
      </c>
      <c r="AD20" s="126">
        <v>0.916357913342845</v>
      </c>
      <c r="AE20" s="121" t="s">
        <v>468</v>
      </c>
      <c r="AF20" s="124"/>
      <c r="AG20" s="125"/>
      <c r="AH20" s="125"/>
      <c r="AI20" s="125"/>
      <c r="AJ20" s="125"/>
      <c r="AK20" s="125">
        <v>1.9742413019474998E-2</v>
      </c>
      <c r="AL20" s="125">
        <v>0.100369921127433</v>
      </c>
      <c r="AM20" s="125">
        <v>0.12663344368934401</v>
      </c>
      <c r="AN20" s="126">
        <v>0.39788850038842999</v>
      </c>
      <c r="AO20" s="121" t="s">
        <v>468</v>
      </c>
      <c r="AP20" s="124"/>
      <c r="AQ20" s="125"/>
      <c r="AR20" s="125"/>
      <c r="AS20" s="125"/>
      <c r="AT20" s="125"/>
      <c r="AU20" s="125">
        <v>0.46428571428571402</v>
      </c>
      <c r="AV20" s="125">
        <v>0.35357142857142898</v>
      </c>
      <c r="AW20" s="125">
        <v>1</v>
      </c>
      <c r="AX20" s="126">
        <v>0.75</v>
      </c>
      <c r="AY20" s="121" t="s">
        <v>468</v>
      </c>
      <c r="AZ20" s="124"/>
      <c r="BA20" s="125"/>
      <c r="BB20" s="125"/>
      <c r="BC20" s="125"/>
      <c r="BD20" s="125"/>
      <c r="BE20" s="125">
        <v>0.74250542253097396</v>
      </c>
      <c r="BF20" s="125">
        <v>0.68978985898751699</v>
      </c>
      <c r="BG20" s="125">
        <v>0.55029266283850098</v>
      </c>
      <c r="BH20" s="126">
        <v>0.65044553449021203</v>
      </c>
      <c r="BI20" s="121" t="s">
        <v>468</v>
      </c>
      <c r="BJ20" s="124"/>
      <c r="BK20" s="125"/>
      <c r="BL20" s="125"/>
      <c r="BM20" s="125"/>
      <c r="BN20" s="125"/>
      <c r="BO20" s="125">
        <v>0.25969608522861098</v>
      </c>
      <c r="BP20" s="125">
        <v>0.86394248899264703</v>
      </c>
      <c r="BQ20" s="125">
        <v>0.658266977127824</v>
      </c>
      <c r="BR20" s="126">
        <v>0.40983786977409098</v>
      </c>
      <c r="BS20" s="121" t="s">
        <v>468</v>
      </c>
      <c r="BT20" s="124"/>
      <c r="BU20" s="125"/>
      <c r="BV20" s="125"/>
      <c r="BW20" s="125"/>
      <c r="BX20" s="125"/>
      <c r="BY20" s="125">
        <v>3.2654493583935698E-2</v>
      </c>
      <c r="BZ20" s="125">
        <v>0.94507679199607297</v>
      </c>
      <c r="CA20" s="125">
        <v>4.8747987515372598E-2</v>
      </c>
      <c r="CB20" s="126">
        <v>6.5985428573727203E-3</v>
      </c>
    </row>
    <row r="21" spans="1:80" x14ac:dyDescent="0.25">
      <c r="A21" s="121" t="s">
        <v>464</v>
      </c>
      <c r="B21" s="124"/>
      <c r="G21" s="26">
        <v>20</v>
      </c>
      <c r="H21" s="26">
        <v>20</v>
      </c>
      <c r="I21" s="26">
        <v>15</v>
      </c>
      <c r="J21" s="122">
        <v>20</v>
      </c>
      <c r="K21" s="121" t="s">
        <v>464</v>
      </c>
      <c r="L21" s="124"/>
      <c r="M21" s="124"/>
      <c r="Q21" s="26" t="s">
        <v>445</v>
      </c>
      <c r="R21" s="26">
        <v>104</v>
      </c>
      <c r="S21" s="26">
        <v>107</v>
      </c>
      <c r="T21" s="122">
        <v>68</v>
      </c>
      <c r="U21" s="121" t="s">
        <v>464</v>
      </c>
      <c r="V21" s="124"/>
      <c r="W21" s="124"/>
      <c r="AA21" s="26">
        <v>49</v>
      </c>
      <c r="AB21" s="26">
        <v>50</v>
      </c>
      <c r="AC21" s="26">
        <v>50</v>
      </c>
      <c r="AD21" s="122">
        <v>50</v>
      </c>
      <c r="AE21" s="121" t="s">
        <v>464</v>
      </c>
      <c r="AF21" s="124"/>
      <c r="AJ21" s="75"/>
      <c r="AK21" s="75">
        <v>84</v>
      </c>
      <c r="AL21" s="75">
        <v>80</v>
      </c>
      <c r="AM21" s="75">
        <v>81</v>
      </c>
      <c r="AN21" s="75">
        <v>84</v>
      </c>
      <c r="AO21" s="121" t="s">
        <v>464</v>
      </c>
      <c r="AP21" s="124"/>
      <c r="AU21" s="75">
        <v>8</v>
      </c>
      <c r="AV21" s="75">
        <v>7</v>
      </c>
      <c r="AW21" s="75">
        <v>8</v>
      </c>
      <c r="AX21" s="75">
        <v>8</v>
      </c>
      <c r="AY21" s="121" t="s">
        <v>464</v>
      </c>
      <c r="AZ21" s="124"/>
      <c r="BE21" s="26">
        <v>50</v>
      </c>
      <c r="BF21" s="26">
        <v>50</v>
      </c>
      <c r="BG21" s="26">
        <v>50</v>
      </c>
      <c r="BH21" s="122">
        <v>50</v>
      </c>
      <c r="BI21" s="121" t="s">
        <v>464</v>
      </c>
      <c r="BJ21" s="124"/>
      <c r="BO21" s="26">
        <v>30</v>
      </c>
      <c r="BP21" s="26">
        <v>32</v>
      </c>
      <c r="BQ21" s="26">
        <v>31</v>
      </c>
      <c r="BR21" s="122">
        <v>32</v>
      </c>
      <c r="BS21" s="121" t="s">
        <v>464</v>
      </c>
      <c r="BT21" s="124"/>
      <c r="BY21" s="26">
        <v>49</v>
      </c>
      <c r="BZ21" s="26">
        <v>49</v>
      </c>
      <c r="CA21" s="26">
        <v>49</v>
      </c>
      <c r="CB21" s="122">
        <v>49</v>
      </c>
    </row>
    <row r="22" spans="1:80" x14ac:dyDescent="0.25">
      <c r="A22" s="123"/>
      <c r="B22" s="127"/>
      <c r="J22" s="122"/>
      <c r="K22" s="121"/>
      <c r="L22" s="127"/>
      <c r="M22" s="127"/>
      <c r="T22" s="122"/>
      <c r="U22" s="123"/>
      <c r="V22" s="127"/>
      <c r="W22" s="127"/>
      <c r="AD22" s="122"/>
      <c r="AE22" s="123"/>
      <c r="AF22" s="127"/>
      <c r="AN22" s="122"/>
      <c r="AO22" s="123"/>
      <c r="AP22" s="127"/>
      <c r="AX22" s="122"/>
      <c r="AY22" s="123"/>
      <c r="AZ22" s="127"/>
      <c r="BH22" s="122"/>
      <c r="BI22" s="123"/>
      <c r="BJ22" s="127"/>
      <c r="BR22" s="122"/>
      <c r="BS22" s="123"/>
      <c r="BT22" s="127"/>
      <c r="CB22" s="122"/>
    </row>
    <row r="23" spans="1:80" x14ac:dyDescent="0.25">
      <c r="A23" s="123" t="s">
        <v>415</v>
      </c>
      <c r="B23" s="127"/>
      <c r="G23" s="26">
        <v>1</v>
      </c>
      <c r="H23" s="26">
        <v>-0.109606848479931</v>
      </c>
      <c r="I23" s="26">
        <v>7.5305128172167501E-2</v>
      </c>
      <c r="J23" s="122">
        <v>-0.114519277099036</v>
      </c>
      <c r="K23" s="123" t="s">
        <v>415</v>
      </c>
      <c r="L23" s="127"/>
      <c r="M23" s="127"/>
      <c r="Q23" s="4">
        <v>1</v>
      </c>
      <c r="R23" s="4" t="s">
        <v>445</v>
      </c>
      <c r="S23" s="4" t="s">
        <v>445</v>
      </c>
      <c r="T23" s="128" t="s">
        <v>445</v>
      </c>
      <c r="U23" s="123" t="s">
        <v>415</v>
      </c>
      <c r="V23" s="127"/>
      <c r="W23" s="127"/>
      <c r="AA23" s="26">
        <v>1</v>
      </c>
      <c r="AB23" s="26">
        <v>0.38619317362377498</v>
      </c>
      <c r="AC23" s="26">
        <v>-0.38477434510059999</v>
      </c>
      <c r="AD23" s="122">
        <v>0.32103688210026698</v>
      </c>
      <c r="AE23" s="123" t="s">
        <v>415</v>
      </c>
      <c r="AF23" s="127"/>
      <c r="AK23" s="26">
        <v>1</v>
      </c>
      <c r="AL23" s="26">
        <v>0.31627971853442999</v>
      </c>
      <c r="AM23" s="26">
        <v>0.20527107894782401</v>
      </c>
      <c r="AN23" s="122">
        <v>-0.201411081399198</v>
      </c>
      <c r="AO23" s="123" t="s">
        <v>415</v>
      </c>
      <c r="AP23" s="127"/>
      <c r="AU23" s="26">
        <v>1</v>
      </c>
      <c r="AV23" s="26">
        <v>0.40824829046386302</v>
      </c>
      <c r="AW23" s="26">
        <v>-0.109108945117996</v>
      </c>
      <c r="AX23" s="122">
        <v>-0.215979698862416</v>
      </c>
      <c r="AY23" s="123" t="s">
        <v>415</v>
      </c>
      <c r="AZ23" s="127"/>
      <c r="BE23" s="26">
        <v>1</v>
      </c>
      <c r="BF23" s="26">
        <v>-0.244351064313686</v>
      </c>
      <c r="BG23" s="26">
        <v>1.07601778126698E-2</v>
      </c>
      <c r="BH23" s="122">
        <v>-0.12656680565380299</v>
      </c>
      <c r="BI23" s="123" t="s">
        <v>415</v>
      </c>
      <c r="BJ23" s="127"/>
      <c r="BO23" s="26">
        <v>1</v>
      </c>
      <c r="BP23" s="26">
        <v>-1.44669500199807E-2</v>
      </c>
      <c r="BQ23" s="26">
        <v>0.40173607363177199</v>
      </c>
      <c r="BR23" s="122">
        <v>-0.34161084986868301</v>
      </c>
      <c r="BS23" s="123" t="s">
        <v>415</v>
      </c>
      <c r="BT23" s="127"/>
      <c r="BY23" s="26">
        <v>1</v>
      </c>
      <c r="BZ23" s="26">
        <v>0.43078728562630902</v>
      </c>
      <c r="CA23" s="26">
        <v>0.64952293568908104</v>
      </c>
      <c r="CB23" s="122">
        <v>4.7363443083209701E-2</v>
      </c>
    </row>
    <row r="24" spans="1:80" x14ac:dyDescent="0.25">
      <c r="A24" s="121" t="s">
        <v>468</v>
      </c>
      <c r="B24" s="124"/>
      <c r="C24" s="125"/>
      <c r="D24" s="125"/>
      <c r="E24" s="125"/>
      <c r="F24" s="125"/>
      <c r="G24" s="125"/>
      <c r="H24" s="125">
        <v>0.46837817852149199</v>
      </c>
      <c r="I24" s="125">
        <v>0.63551499344719697</v>
      </c>
      <c r="J24" s="126">
        <v>0.43830794647135701</v>
      </c>
      <c r="K24" s="121" t="s">
        <v>468</v>
      </c>
      <c r="L24" s="124"/>
      <c r="M24" s="124"/>
      <c r="N24" s="125"/>
      <c r="O24" s="125"/>
      <c r="P24" s="125"/>
      <c r="R24" s="125" t="s">
        <v>445</v>
      </c>
      <c r="S24" s="125" t="s">
        <v>445</v>
      </c>
      <c r="T24" s="126" t="s">
        <v>445</v>
      </c>
      <c r="U24" s="121" t="s">
        <v>468</v>
      </c>
      <c r="V24" s="124"/>
      <c r="W24" s="124"/>
      <c r="X24" s="125"/>
      <c r="Y24" s="125"/>
      <c r="Z24" s="125"/>
      <c r="AA24" s="125"/>
      <c r="AB24" s="125">
        <v>6.1292352663153502E-3</v>
      </c>
      <c r="AC24" s="125">
        <v>6.3360848358300003E-3</v>
      </c>
      <c r="AD24" s="126">
        <v>2.4503161921488801E-2</v>
      </c>
      <c r="AE24" s="121" t="s">
        <v>468</v>
      </c>
      <c r="AF24" s="124"/>
      <c r="AG24" s="125"/>
      <c r="AH24" s="125"/>
      <c r="AI24" s="125"/>
      <c r="AJ24" s="125"/>
      <c r="AK24" s="125"/>
      <c r="AL24" s="125">
        <v>1.34712793853106E-3</v>
      </c>
      <c r="AM24" s="125">
        <v>4.0484144374597797E-2</v>
      </c>
      <c r="AN24" s="126">
        <v>4.0341586893878699E-2</v>
      </c>
      <c r="AO24" s="121" t="s">
        <v>468</v>
      </c>
      <c r="AP24" s="124"/>
      <c r="AQ24" s="125"/>
      <c r="AR24" s="125"/>
      <c r="AS24" s="125"/>
      <c r="AT24" s="125"/>
      <c r="AU24" s="125"/>
      <c r="AV24" s="125">
        <v>0.57142857142857095</v>
      </c>
      <c r="AW24" s="125">
        <v>0.78571428571428603</v>
      </c>
      <c r="AX24" s="126">
        <v>1</v>
      </c>
      <c r="AY24" s="121" t="s">
        <v>468</v>
      </c>
      <c r="AZ24" s="124"/>
      <c r="BA24" s="125"/>
      <c r="BB24" s="125"/>
      <c r="BC24" s="125"/>
      <c r="BD24" s="125"/>
      <c r="BE24" s="125"/>
      <c r="BF24" s="125">
        <v>8.7237743405559995E-2</v>
      </c>
      <c r="BG24" s="125">
        <v>0.94088019946738999</v>
      </c>
      <c r="BH24" s="126">
        <v>0.38110832587225502</v>
      </c>
      <c r="BI24" s="121" t="s">
        <v>468</v>
      </c>
      <c r="BJ24" s="124"/>
      <c r="BK24" s="125"/>
      <c r="BL24" s="125"/>
      <c r="BM24" s="125"/>
      <c r="BN24" s="125"/>
      <c r="BO24" s="125"/>
      <c r="BP24" s="125">
        <v>0.93951809058667501</v>
      </c>
      <c r="BQ24" s="125">
        <v>2.7768031070405302E-2</v>
      </c>
      <c r="BR24" s="126">
        <v>6.4660179002353796E-2</v>
      </c>
      <c r="BS24" s="121" t="s">
        <v>468</v>
      </c>
      <c r="BT24" s="124"/>
      <c r="BU24" s="125"/>
      <c r="BV24" s="125"/>
      <c r="BW24" s="125"/>
      <c r="BX24" s="125"/>
      <c r="BY24" s="125"/>
      <c r="BZ24" s="125">
        <v>2.0020547611475799E-3</v>
      </c>
      <c r="CA24" s="125">
        <v>4.4359336976479299E-7</v>
      </c>
      <c r="CB24" s="126">
        <v>0.74656904579014605</v>
      </c>
    </row>
    <row r="25" spans="1:80" x14ac:dyDescent="0.25">
      <c r="A25" s="121" t="s">
        <v>464</v>
      </c>
      <c r="B25" s="124"/>
      <c r="H25" s="26">
        <v>46</v>
      </c>
      <c r="I25" s="26">
        <v>42</v>
      </c>
      <c r="J25" s="122">
        <v>48</v>
      </c>
      <c r="K25" s="121" t="s">
        <v>464</v>
      </c>
      <c r="L25" s="124"/>
      <c r="M25" s="124"/>
      <c r="S25" s="26" t="s">
        <v>445</v>
      </c>
      <c r="T25" s="122" t="s">
        <v>445</v>
      </c>
      <c r="U25" s="121" t="s">
        <v>464</v>
      </c>
      <c r="V25" s="124"/>
      <c r="W25" s="124"/>
      <c r="AB25" s="26">
        <v>49</v>
      </c>
      <c r="AC25" s="26">
        <v>49</v>
      </c>
      <c r="AD25" s="122">
        <v>49</v>
      </c>
      <c r="AE25" s="121" t="s">
        <v>464</v>
      </c>
      <c r="AF25" s="124"/>
      <c r="AL25" s="75">
        <v>100</v>
      </c>
      <c r="AM25" s="75">
        <v>100</v>
      </c>
      <c r="AN25" s="75">
        <v>104</v>
      </c>
      <c r="AO25" s="121" t="s">
        <v>464</v>
      </c>
      <c r="AP25" s="124"/>
      <c r="AV25" s="75">
        <v>7</v>
      </c>
      <c r="AW25" s="75">
        <v>8</v>
      </c>
      <c r="AX25" s="75">
        <v>8</v>
      </c>
      <c r="AY25" s="121" t="s">
        <v>464</v>
      </c>
      <c r="AZ25" s="124"/>
      <c r="BF25" s="26">
        <v>50</v>
      </c>
      <c r="BG25" s="26">
        <v>50</v>
      </c>
      <c r="BH25" s="122">
        <v>50</v>
      </c>
      <c r="BI25" s="121" t="s">
        <v>464</v>
      </c>
      <c r="BJ25" s="124"/>
      <c r="BP25" s="26">
        <v>30</v>
      </c>
      <c r="BQ25" s="26">
        <v>30</v>
      </c>
      <c r="BR25" s="122">
        <v>30</v>
      </c>
      <c r="BS25" s="121" t="s">
        <v>464</v>
      </c>
      <c r="BT25" s="124"/>
      <c r="BZ25" s="26">
        <v>49</v>
      </c>
      <c r="CA25" s="26">
        <v>49</v>
      </c>
      <c r="CB25" s="122">
        <v>49</v>
      </c>
    </row>
    <row r="26" spans="1:80" x14ac:dyDescent="0.25">
      <c r="A26" s="123"/>
      <c r="B26" s="127"/>
      <c r="J26" s="122"/>
      <c r="K26" s="123"/>
      <c r="L26" s="127"/>
      <c r="M26" s="127"/>
      <c r="T26" s="122"/>
      <c r="U26" s="123"/>
      <c r="V26" s="127"/>
      <c r="W26" s="127"/>
      <c r="AD26" s="122"/>
      <c r="AE26" s="123"/>
      <c r="AF26" s="127"/>
      <c r="AN26" s="122"/>
      <c r="AO26" s="123"/>
      <c r="AP26" s="127"/>
      <c r="AX26" s="122"/>
      <c r="AY26" s="123"/>
      <c r="AZ26" s="127"/>
      <c r="BH26" s="122"/>
      <c r="BI26" s="123"/>
      <c r="BJ26" s="127"/>
      <c r="BR26" s="122"/>
      <c r="BS26" s="123"/>
      <c r="BT26" s="127"/>
      <c r="CB26" s="122"/>
    </row>
    <row r="27" spans="1:80" x14ac:dyDescent="0.25">
      <c r="A27" s="123" t="s">
        <v>418</v>
      </c>
      <c r="B27" s="127"/>
      <c r="H27" s="26">
        <v>1</v>
      </c>
      <c r="I27" s="26">
        <v>0.73663967611336001</v>
      </c>
      <c r="J27" s="122">
        <v>-0.22968482043184801</v>
      </c>
      <c r="K27" s="123" t="s">
        <v>418</v>
      </c>
      <c r="L27" s="127"/>
      <c r="M27" s="127"/>
      <c r="R27" s="26">
        <v>1</v>
      </c>
      <c r="S27" s="26">
        <v>8.8764489681939299E-2</v>
      </c>
      <c r="T27" s="122">
        <v>-5.9883555980001002E-2</v>
      </c>
      <c r="U27" s="123" t="s">
        <v>418</v>
      </c>
      <c r="V27" s="127"/>
      <c r="W27" s="127"/>
      <c r="AB27" s="26">
        <v>1</v>
      </c>
      <c r="AC27" s="26">
        <v>0.25023409933021401</v>
      </c>
      <c r="AD27" s="122">
        <v>0.64321397472701303</v>
      </c>
      <c r="AE27" s="123" t="s">
        <v>418</v>
      </c>
      <c r="AF27" s="127"/>
      <c r="AL27" s="26">
        <v>1</v>
      </c>
      <c r="AM27" s="26">
        <v>0.11094892912063101</v>
      </c>
      <c r="AN27" s="122">
        <v>-0.25194690277019</v>
      </c>
      <c r="AO27" s="123" t="s">
        <v>418</v>
      </c>
      <c r="AP27" s="127"/>
      <c r="AV27" s="26">
        <v>1</v>
      </c>
      <c r="AW27" s="26">
        <v>-0.25</v>
      </c>
      <c r="AX27" s="122">
        <v>-0.40824829046386302</v>
      </c>
      <c r="AY27" s="123" t="s">
        <v>418</v>
      </c>
      <c r="AZ27" s="127"/>
      <c r="BF27" s="26">
        <v>1</v>
      </c>
      <c r="BG27" s="26">
        <v>-8.6935641315791998E-2</v>
      </c>
      <c r="BH27" s="122">
        <v>0.76822472107444795</v>
      </c>
      <c r="BI27" s="123" t="s">
        <v>418</v>
      </c>
      <c r="BJ27" s="127"/>
      <c r="BP27" s="26">
        <v>1</v>
      </c>
      <c r="BQ27" s="26">
        <v>0.42822580645161301</v>
      </c>
      <c r="BR27" s="122">
        <v>-0.60080195014275795</v>
      </c>
      <c r="BS27" s="123" t="s">
        <v>418</v>
      </c>
      <c r="BT27" s="127"/>
      <c r="BZ27" s="26">
        <v>1</v>
      </c>
      <c r="CA27" s="26">
        <v>0.40040816326530598</v>
      </c>
      <c r="CB27" s="122">
        <v>0.115333817279874</v>
      </c>
    </row>
    <row r="28" spans="1:80" x14ac:dyDescent="0.25">
      <c r="A28" s="121" t="s">
        <v>468</v>
      </c>
      <c r="B28" s="124"/>
      <c r="C28" s="125"/>
      <c r="D28" s="125"/>
      <c r="E28" s="125"/>
      <c r="F28" s="125"/>
      <c r="G28" s="125"/>
      <c r="H28" s="125"/>
      <c r="I28" s="125">
        <v>8.9848837574476304E-8</v>
      </c>
      <c r="J28" s="126">
        <v>0.12906780139246299</v>
      </c>
      <c r="K28" s="121" t="s">
        <v>468</v>
      </c>
      <c r="L28" s="124"/>
      <c r="M28" s="124"/>
      <c r="N28" s="125"/>
      <c r="O28" s="125"/>
      <c r="P28" s="125"/>
      <c r="Q28" s="125"/>
      <c r="R28" s="125"/>
      <c r="S28" s="125">
        <v>0.37498111102898501</v>
      </c>
      <c r="T28" s="126">
        <v>0.63024931861912303</v>
      </c>
      <c r="U28" s="121" t="s">
        <v>468</v>
      </c>
      <c r="V28" s="124"/>
      <c r="W28" s="124"/>
      <c r="X28" s="125"/>
      <c r="Y28" s="125"/>
      <c r="Z28" s="125"/>
      <c r="AA28" s="125"/>
      <c r="AB28" s="125"/>
      <c r="AC28" s="125">
        <v>7.9658394525392598E-2</v>
      </c>
      <c r="AD28" s="126">
        <v>4.7160828207525399E-7</v>
      </c>
      <c r="AE28" s="121" t="s">
        <v>468</v>
      </c>
      <c r="AF28" s="124"/>
      <c r="AG28" s="125"/>
      <c r="AH28" s="125"/>
      <c r="AI28" s="125"/>
      <c r="AJ28" s="125"/>
      <c r="AK28" s="125"/>
      <c r="AL28" s="125"/>
      <c r="AM28" s="125">
        <v>0.27929748050608799</v>
      </c>
      <c r="AN28" s="126">
        <v>1.1447735544481899E-2</v>
      </c>
      <c r="AO28" s="121" t="s">
        <v>468</v>
      </c>
      <c r="AP28" s="124"/>
      <c r="AQ28" s="125"/>
      <c r="AR28" s="125"/>
      <c r="AS28" s="125"/>
      <c r="AT28" s="125"/>
      <c r="AU28" s="125"/>
      <c r="AV28" s="125"/>
      <c r="AW28" s="125">
        <v>0.59484126984126995</v>
      </c>
      <c r="AX28" s="126">
        <v>0.57142857142857095</v>
      </c>
      <c r="AY28" s="121" t="s">
        <v>468</v>
      </c>
      <c r="AZ28" s="124"/>
      <c r="BA28" s="125"/>
      <c r="BB28" s="125"/>
      <c r="BC28" s="125"/>
      <c r="BD28" s="125"/>
      <c r="BE28" s="125"/>
      <c r="BF28" s="125"/>
      <c r="BG28" s="125">
        <v>0.54829437330362096</v>
      </c>
      <c r="BH28" s="126">
        <v>7.4171237800088002E-11</v>
      </c>
      <c r="BI28" s="121" t="s">
        <v>468</v>
      </c>
      <c r="BJ28" s="124"/>
      <c r="BK28" s="125"/>
      <c r="BL28" s="125"/>
      <c r="BM28" s="125"/>
      <c r="BN28" s="125"/>
      <c r="BO28" s="125"/>
      <c r="BP28" s="125"/>
      <c r="BQ28" s="125">
        <v>1.62457992354012E-2</v>
      </c>
      <c r="BR28" s="126">
        <v>2.7696044686816999E-4</v>
      </c>
      <c r="BS28" s="121" t="s">
        <v>468</v>
      </c>
      <c r="BT28" s="124"/>
      <c r="BU28" s="125"/>
      <c r="BV28" s="125"/>
      <c r="BW28" s="125"/>
      <c r="BX28" s="125"/>
      <c r="BY28" s="125"/>
      <c r="BZ28" s="125"/>
      <c r="CA28" s="125">
        <v>4.36045448813672E-3</v>
      </c>
      <c r="CB28" s="126">
        <v>0.43003385610416001</v>
      </c>
    </row>
    <row r="29" spans="1:80" x14ac:dyDescent="0.25">
      <c r="A29" s="121" t="s">
        <v>464</v>
      </c>
      <c r="B29" s="124"/>
      <c r="I29" s="26">
        <v>39</v>
      </c>
      <c r="J29" s="122">
        <v>45</v>
      </c>
      <c r="K29" s="121" t="s">
        <v>464</v>
      </c>
      <c r="L29" s="124"/>
      <c r="M29" s="124"/>
      <c r="S29" s="26">
        <v>102</v>
      </c>
      <c r="T29" s="122">
        <v>67</v>
      </c>
      <c r="U29" s="121" t="s">
        <v>464</v>
      </c>
      <c r="V29" s="124"/>
      <c r="W29" s="124"/>
      <c r="AC29" s="26">
        <v>50</v>
      </c>
      <c r="AD29" s="122">
        <v>50</v>
      </c>
      <c r="AE29" s="121" t="s">
        <v>464</v>
      </c>
      <c r="AF29" s="124"/>
      <c r="AM29" s="75">
        <v>97</v>
      </c>
      <c r="AN29" s="75">
        <v>100</v>
      </c>
      <c r="AO29" s="121" t="s">
        <v>464</v>
      </c>
      <c r="AP29" s="124"/>
      <c r="AW29" s="75">
        <v>7</v>
      </c>
      <c r="AX29" s="75">
        <v>7</v>
      </c>
      <c r="AY29" s="121" t="s">
        <v>464</v>
      </c>
      <c r="AZ29" s="124"/>
      <c r="BG29" s="26">
        <v>50</v>
      </c>
      <c r="BH29" s="122">
        <v>50</v>
      </c>
      <c r="BI29" s="121" t="s">
        <v>464</v>
      </c>
      <c r="BJ29" s="124"/>
      <c r="BQ29" s="26">
        <v>31</v>
      </c>
      <c r="BR29" s="122">
        <v>32</v>
      </c>
      <c r="BS29" s="121" t="s">
        <v>464</v>
      </c>
      <c r="BT29" s="124"/>
      <c r="CA29" s="26">
        <v>49</v>
      </c>
      <c r="CB29" s="122">
        <v>49</v>
      </c>
    </row>
    <row r="30" spans="1:80" x14ac:dyDescent="0.25">
      <c r="A30" s="123"/>
      <c r="B30" s="127"/>
      <c r="J30" s="122"/>
      <c r="K30" s="123"/>
      <c r="L30" s="127"/>
      <c r="M30" s="127"/>
      <c r="T30" s="122"/>
      <c r="U30" s="123"/>
      <c r="V30" s="127"/>
      <c r="W30" s="127"/>
      <c r="AD30" s="122"/>
      <c r="AE30" s="123"/>
      <c r="AF30" s="127"/>
      <c r="AN30" s="122"/>
      <c r="AO30" s="123"/>
      <c r="AP30" s="127"/>
      <c r="AX30" s="122"/>
      <c r="AY30" s="123"/>
      <c r="AZ30" s="127"/>
      <c r="BH30" s="122"/>
      <c r="BI30" s="123"/>
      <c r="BJ30" s="127"/>
      <c r="BR30" s="122"/>
      <c r="BS30" s="123"/>
      <c r="BT30" s="127"/>
      <c r="CB30" s="122"/>
    </row>
    <row r="31" spans="1:80" x14ac:dyDescent="0.25">
      <c r="A31" s="123" t="s">
        <v>416</v>
      </c>
      <c r="B31" s="127"/>
      <c r="C31" s="4"/>
      <c r="D31" s="4"/>
      <c r="E31" s="4"/>
      <c r="F31" s="4"/>
      <c r="G31" s="4"/>
      <c r="H31" s="4"/>
      <c r="I31" s="4">
        <v>1</v>
      </c>
      <c r="J31" s="122">
        <v>-0.18326162845834701</v>
      </c>
      <c r="K31" s="123" t="s">
        <v>416</v>
      </c>
      <c r="L31" s="127"/>
      <c r="M31" s="127"/>
      <c r="N31" s="4"/>
      <c r="O31" s="4"/>
      <c r="P31" s="4"/>
      <c r="Q31" s="4"/>
      <c r="R31" s="4"/>
      <c r="S31" s="4">
        <v>1</v>
      </c>
      <c r="T31" s="122">
        <v>-2.7741280812169401E-3</v>
      </c>
      <c r="U31" s="123" t="s">
        <v>416</v>
      </c>
      <c r="V31" s="127"/>
      <c r="W31" s="127"/>
      <c r="X31" s="4"/>
      <c r="Y31" s="4"/>
      <c r="Z31" s="4"/>
      <c r="AA31" s="4"/>
      <c r="AB31" s="4"/>
      <c r="AC31" s="4">
        <v>1</v>
      </c>
      <c r="AD31" s="122">
        <v>0.14567194525879301</v>
      </c>
      <c r="AE31" s="123" t="s">
        <v>416</v>
      </c>
      <c r="AF31" s="127"/>
      <c r="AG31" s="4"/>
      <c r="AH31" s="4"/>
      <c r="AI31" s="4"/>
      <c r="AJ31" s="4"/>
      <c r="AK31" s="4"/>
      <c r="AL31" s="4"/>
      <c r="AM31" s="26">
        <v>1</v>
      </c>
      <c r="AN31" s="122">
        <v>-0.40325028067860702</v>
      </c>
      <c r="AO31" s="123" t="s">
        <v>416</v>
      </c>
      <c r="AP31" s="127"/>
      <c r="AQ31" s="4"/>
      <c r="AR31" s="4"/>
      <c r="AS31" s="4"/>
      <c r="AT31" s="4"/>
      <c r="AU31" s="4"/>
      <c r="AV31" s="4"/>
      <c r="AW31" s="26">
        <v>1</v>
      </c>
      <c r="AX31" s="122">
        <v>0.247435829652697</v>
      </c>
      <c r="AY31" s="123" t="s">
        <v>416</v>
      </c>
      <c r="AZ31" s="127"/>
      <c r="BA31" s="4"/>
      <c r="BB31" s="4"/>
      <c r="BC31" s="4"/>
      <c r="BD31" s="4"/>
      <c r="BE31" s="4"/>
      <c r="BF31" s="4"/>
      <c r="BG31" s="4">
        <v>1</v>
      </c>
      <c r="BH31" s="122">
        <v>-0.23865377813601099</v>
      </c>
      <c r="BI31" s="123" t="s">
        <v>416</v>
      </c>
      <c r="BJ31" s="127"/>
      <c r="BK31" s="4"/>
      <c r="BL31" s="4"/>
      <c r="BM31" s="4"/>
      <c r="BN31" s="4"/>
      <c r="BO31" s="4"/>
      <c r="BP31" s="4"/>
      <c r="BQ31" s="4">
        <v>1</v>
      </c>
      <c r="BR31" s="122">
        <v>-0.82836345490075702</v>
      </c>
      <c r="BS31" s="123" t="s">
        <v>416</v>
      </c>
      <c r="BT31" s="127"/>
      <c r="BU31" s="4"/>
      <c r="BV31" s="4"/>
      <c r="BW31" s="4"/>
      <c r="BX31" s="4"/>
      <c r="BY31" s="4"/>
      <c r="BZ31" s="4"/>
      <c r="CA31" s="4">
        <v>1</v>
      </c>
      <c r="CB31" s="122">
        <v>1.5599474177544001E-2</v>
      </c>
    </row>
    <row r="32" spans="1:80" x14ac:dyDescent="0.25">
      <c r="A32" s="121" t="s">
        <v>468</v>
      </c>
      <c r="B32" s="124"/>
      <c r="C32" s="125"/>
      <c r="D32" s="125"/>
      <c r="E32" s="125"/>
      <c r="F32" s="125"/>
      <c r="G32" s="125"/>
      <c r="H32" s="125"/>
      <c r="I32" s="125"/>
      <c r="J32" s="126">
        <v>0.25142165547162998</v>
      </c>
      <c r="K32" s="121" t="s">
        <v>468</v>
      </c>
      <c r="L32" s="124"/>
      <c r="M32" s="124"/>
      <c r="N32" s="125"/>
      <c r="O32" s="125"/>
      <c r="P32" s="125"/>
      <c r="Q32" s="125"/>
      <c r="R32" s="125"/>
      <c r="S32" s="125"/>
      <c r="T32" s="126">
        <v>0.98236296292838099</v>
      </c>
      <c r="U32" s="121" t="s">
        <v>468</v>
      </c>
      <c r="V32" s="124"/>
      <c r="W32" s="124"/>
      <c r="X32" s="125"/>
      <c r="Y32" s="125"/>
      <c r="Z32" s="125"/>
      <c r="AA32" s="125"/>
      <c r="AB32" s="125"/>
      <c r="AC32" s="125"/>
      <c r="AD32" s="126">
        <v>0.31278268642805401</v>
      </c>
      <c r="AE32" s="121" t="s">
        <v>468</v>
      </c>
      <c r="AF32" s="124"/>
      <c r="AG32" s="125"/>
      <c r="AH32" s="125"/>
      <c r="AI32" s="125"/>
      <c r="AJ32" s="125"/>
      <c r="AK32" s="125"/>
      <c r="AL32" s="125"/>
      <c r="AM32" s="125"/>
      <c r="AN32" s="126">
        <v>3.1843113838451699E-5</v>
      </c>
      <c r="AO32" s="121" t="s">
        <v>468</v>
      </c>
      <c r="AP32" s="124"/>
      <c r="AQ32" s="125"/>
      <c r="AR32" s="125"/>
      <c r="AS32" s="125"/>
      <c r="AT32" s="125"/>
      <c r="AU32" s="125"/>
      <c r="AV32" s="125"/>
      <c r="AW32" s="125"/>
      <c r="AX32" s="126">
        <v>0.75</v>
      </c>
      <c r="AY32" s="121" t="s">
        <v>468</v>
      </c>
      <c r="AZ32" s="124"/>
      <c r="BA32" s="125"/>
      <c r="BB32" s="125"/>
      <c r="BC32" s="125"/>
      <c r="BD32" s="125"/>
      <c r="BE32" s="125"/>
      <c r="BF32" s="125"/>
      <c r="BG32" s="125"/>
      <c r="BH32" s="126">
        <v>9.5103801027362905E-2</v>
      </c>
      <c r="BI32" s="121" t="s">
        <v>468</v>
      </c>
      <c r="BJ32" s="124"/>
      <c r="BK32" s="125"/>
      <c r="BL32" s="125"/>
      <c r="BM32" s="125"/>
      <c r="BN32" s="125"/>
      <c r="BO32" s="125"/>
      <c r="BP32" s="125"/>
      <c r="BQ32" s="125"/>
      <c r="BR32" s="126">
        <v>8.7967966075049508E-9</v>
      </c>
      <c r="BS32" s="121" t="s">
        <v>468</v>
      </c>
      <c r="BT32" s="124"/>
      <c r="BU32" s="125"/>
      <c r="BV32" s="125"/>
      <c r="BW32" s="125"/>
      <c r="BX32" s="125"/>
      <c r="BY32" s="125"/>
      <c r="BZ32" s="125"/>
      <c r="CA32" s="125"/>
      <c r="CB32" s="126">
        <v>0.91527785417007701</v>
      </c>
    </row>
    <row r="33" spans="1:80" x14ac:dyDescent="0.25">
      <c r="A33" s="121" t="s">
        <v>464</v>
      </c>
      <c r="B33" s="124"/>
      <c r="J33" s="122">
        <v>41</v>
      </c>
      <c r="K33" s="121" t="s">
        <v>464</v>
      </c>
      <c r="L33" s="124"/>
      <c r="M33" s="124"/>
      <c r="T33" s="122">
        <v>66</v>
      </c>
      <c r="U33" s="121" t="s">
        <v>464</v>
      </c>
      <c r="V33" s="124"/>
      <c r="W33" s="124"/>
      <c r="AD33" s="122">
        <v>50</v>
      </c>
      <c r="AE33" s="121" t="s">
        <v>464</v>
      </c>
      <c r="AF33" s="124"/>
      <c r="AN33" s="75">
        <v>100</v>
      </c>
      <c r="AO33" s="121" t="s">
        <v>464</v>
      </c>
      <c r="AP33" s="124"/>
      <c r="AX33" s="75">
        <v>8</v>
      </c>
      <c r="AY33" s="121" t="s">
        <v>464</v>
      </c>
      <c r="AZ33" s="124"/>
      <c r="BH33" s="122">
        <v>50</v>
      </c>
      <c r="BI33" s="121" t="s">
        <v>464</v>
      </c>
      <c r="BJ33" s="124"/>
      <c r="BR33" s="122">
        <v>31</v>
      </c>
      <c r="BS33" s="121" t="s">
        <v>464</v>
      </c>
      <c r="BT33" s="124"/>
      <c r="CB33" s="122">
        <v>49</v>
      </c>
    </row>
    <row r="34" spans="1:80" x14ac:dyDescent="0.25">
      <c r="A34" s="123" t="s">
        <v>417</v>
      </c>
      <c r="B34" s="124"/>
      <c r="D34" s="75"/>
      <c r="E34" s="75"/>
      <c r="F34" s="75"/>
      <c r="J34" s="122">
        <v>1</v>
      </c>
      <c r="K34" s="123" t="s">
        <v>417</v>
      </c>
      <c r="L34" s="124"/>
      <c r="M34" s="124"/>
      <c r="O34" s="75"/>
      <c r="P34" s="75"/>
      <c r="Q34" s="75"/>
      <c r="T34" s="122">
        <v>1</v>
      </c>
      <c r="U34" s="123" t="s">
        <v>417</v>
      </c>
      <c r="V34" s="124"/>
      <c r="W34" s="124"/>
      <c r="Y34" s="75"/>
      <c r="Z34" s="75"/>
      <c r="AA34" s="75"/>
      <c r="AD34" s="122">
        <v>1</v>
      </c>
      <c r="AE34" s="123" t="s">
        <v>417</v>
      </c>
      <c r="AF34" s="124"/>
      <c r="AG34" s="124"/>
      <c r="AI34" s="75"/>
      <c r="AJ34" s="75"/>
      <c r="AK34" s="75"/>
      <c r="AN34" s="122">
        <v>1</v>
      </c>
      <c r="AO34" s="123" t="s">
        <v>417</v>
      </c>
      <c r="AP34" s="124"/>
      <c r="AQ34" s="124"/>
      <c r="AS34" s="75"/>
      <c r="AT34" s="75"/>
      <c r="AU34" s="75"/>
      <c r="AX34" s="122">
        <v>1</v>
      </c>
      <c r="AY34" s="123" t="s">
        <v>417</v>
      </c>
      <c r="AZ34" s="124"/>
      <c r="BA34" s="124"/>
      <c r="BC34" s="75"/>
      <c r="BD34" s="75"/>
      <c r="BE34" s="75"/>
      <c r="BH34" s="122">
        <v>1</v>
      </c>
      <c r="BI34" s="123" t="s">
        <v>417</v>
      </c>
      <c r="BJ34" s="124"/>
      <c r="BL34" s="75"/>
      <c r="BM34" s="75"/>
      <c r="BN34" s="75"/>
      <c r="BR34" s="122">
        <v>1</v>
      </c>
      <c r="BS34" s="123" t="s">
        <v>417</v>
      </c>
      <c r="BT34" s="124"/>
      <c r="BV34" s="75"/>
      <c r="BW34" s="75"/>
      <c r="BX34" s="75"/>
      <c r="CB34" s="122">
        <v>1</v>
      </c>
    </row>
    <row r="35" spans="1:80" x14ac:dyDescent="0.25">
      <c r="A35" s="121" t="s">
        <v>468</v>
      </c>
      <c r="B35" s="17"/>
      <c r="J35" s="122"/>
      <c r="K35" s="121" t="s">
        <v>468</v>
      </c>
      <c r="L35" s="17"/>
      <c r="M35" s="17"/>
      <c r="T35" s="122"/>
      <c r="U35" s="121" t="s">
        <v>468</v>
      </c>
      <c r="V35" s="17"/>
      <c r="W35" s="17"/>
      <c r="AD35" s="122"/>
      <c r="AE35" s="121" t="s">
        <v>468</v>
      </c>
      <c r="AF35" s="17"/>
      <c r="AG35" s="17"/>
      <c r="AN35" s="122"/>
      <c r="AO35" s="121" t="s">
        <v>468</v>
      </c>
      <c r="AP35" s="17"/>
      <c r="AQ35" s="17"/>
      <c r="AX35" s="122"/>
      <c r="AY35" s="121" t="s">
        <v>468</v>
      </c>
      <c r="AZ35" s="17"/>
      <c r="BA35" s="17"/>
      <c r="BH35" s="122"/>
      <c r="BI35" s="121" t="s">
        <v>468</v>
      </c>
      <c r="BJ35" s="17"/>
      <c r="BR35" s="122"/>
      <c r="BS35" s="121" t="s">
        <v>468</v>
      </c>
      <c r="BT35" s="17"/>
      <c r="CB35" s="122"/>
    </row>
    <row r="36" spans="1:80" ht="15.75" thickBot="1" x14ac:dyDescent="0.3">
      <c r="A36" s="129" t="s">
        <v>464</v>
      </c>
      <c r="B36" s="130"/>
      <c r="C36" s="131"/>
      <c r="D36" s="131"/>
      <c r="E36" s="131"/>
      <c r="F36" s="131"/>
      <c r="G36" s="131"/>
      <c r="H36" s="131"/>
      <c r="I36" s="131"/>
      <c r="J36" s="132"/>
      <c r="K36" s="129" t="s">
        <v>464</v>
      </c>
      <c r="L36" s="130"/>
      <c r="M36" s="130"/>
      <c r="N36" s="131"/>
      <c r="O36" s="131"/>
      <c r="P36" s="131"/>
      <c r="Q36" s="131"/>
      <c r="R36" s="131"/>
      <c r="S36" s="131"/>
      <c r="T36" s="132"/>
      <c r="U36" s="129" t="s">
        <v>464</v>
      </c>
      <c r="V36" s="130"/>
      <c r="W36" s="130"/>
      <c r="X36" s="131"/>
      <c r="Y36" s="131"/>
      <c r="Z36" s="131"/>
      <c r="AA36" s="131"/>
      <c r="AB36" s="131"/>
      <c r="AC36" s="131"/>
      <c r="AD36" s="132"/>
      <c r="AE36" s="129" t="s">
        <v>464</v>
      </c>
      <c r="AF36" s="130"/>
      <c r="AG36" s="130"/>
      <c r="AH36" s="131"/>
      <c r="AI36" s="131"/>
      <c r="AJ36" s="131"/>
      <c r="AK36" s="131"/>
      <c r="AL36" s="131"/>
      <c r="AM36" s="131"/>
      <c r="AN36" s="132"/>
      <c r="AO36" s="129" t="s">
        <v>464</v>
      </c>
      <c r="AP36" s="130"/>
      <c r="AQ36" s="130"/>
      <c r="AR36" s="131"/>
      <c r="AS36" s="131"/>
      <c r="AT36" s="131"/>
      <c r="AU36" s="131"/>
      <c r="AV36" s="131"/>
      <c r="AW36" s="131"/>
      <c r="AX36" s="132"/>
      <c r="AY36" s="129" t="s">
        <v>464</v>
      </c>
      <c r="AZ36" s="130"/>
      <c r="BA36" s="130"/>
      <c r="BB36" s="131"/>
      <c r="BC36" s="131"/>
      <c r="BD36" s="131"/>
      <c r="BE36" s="131"/>
      <c r="BF36" s="131"/>
      <c r="BG36" s="131"/>
      <c r="BH36" s="132"/>
      <c r="BI36" s="129" t="s">
        <v>464</v>
      </c>
      <c r="BJ36" s="130"/>
      <c r="BK36" s="131"/>
      <c r="BL36" s="131"/>
      <c r="BM36" s="131"/>
      <c r="BN36" s="131"/>
      <c r="BO36" s="131"/>
      <c r="BP36" s="131"/>
      <c r="BQ36" s="131"/>
      <c r="BR36" s="132"/>
      <c r="BS36" s="129" t="s">
        <v>464</v>
      </c>
      <c r="BT36" s="130"/>
      <c r="BU36" s="131"/>
      <c r="BV36" s="131"/>
      <c r="BW36" s="131"/>
      <c r="BX36" s="131"/>
      <c r="BY36" s="131"/>
      <c r="BZ36" s="131"/>
      <c r="CA36" s="131"/>
      <c r="CB36" s="132"/>
    </row>
  </sheetData>
  <conditionalFormatting sqref="C3:J3 C7:J7 D11:J11 E15:J15 F19:J19 G23:J23 H27:J27 I31:J31 N3:T3 N7:T7 N11:T11 O15:T15 P19:T19 R27:T27 S31:T31 X3:AD3 X7:AD7 X11:AD11 Y15:AD15 Z19:AD19 AA23:AD23 AB27:AD27 AC31:AD31 AG3:AN3 AG7:AN7 AH11:AN11 AI15:AN15 AJ19:AN19 AK23:AN23 AL27:AN27 AM31:AN31 BA3:BH3 BA7:BH7 BB11:BH11 BC15:BH15 BD19:BH19 BE23:BH23 BF27:BH27 BG31:BH31 BK3:BR3 BK7:BR7 BL11:BR11 BM15:BR15 BN19:BR19 BO23:BR23 BP27:BR27 BQ31:BR31 BU3:CB3 BU7:CB7 BV11:CB11 BW15:CB15 BX19:CB19 BY23:CB23 BZ27:CB27 CA31:CB31 Q23">
    <cfRule type="cellIs" dxfId="66" priority="65" operator="lessThanOrEqual">
      <formula>0</formula>
    </cfRule>
    <cfRule type="cellIs" dxfId="65" priority="66" operator="between">
      <formula>0</formula>
      <formula>0.5</formula>
    </cfRule>
    <cfRule type="cellIs" dxfId="64" priority="67" operator="greaterThan">
      <formula>0.5</formula>
    </cfRule>
  </conditionalFormatting>
  <conditionalFormatting sqref="C4:J4 D8:J8 E12:J12 F16:J16 G20:J20 H24:J24 I28:J28 N4:T4 N8:T8 O12:T12 P16:T16 Q20:T20 S28:T28 T32 X4:AD4 X8:AD8 Y12:AD12 Z16:AD16 AA20:AD20 AB24:AD24 AC28:AD28 AD32 AG4:AN4 AH8:AN8 AI12:AN12 AJ16:AN16 AL20:AN20 AL24:AN24 AM28:AN28 AN32 BA4:BH4 BB8:BH8 BC12:BH12 BD16:BH16 BE20:BH20 BF24:BH24 BG28:BH28 BH32 BK4:BR4 BL8:BR8 BM12:BR12 BN16:BR16 BO20:BR20 BP24:BR24 BQ28:BR28 BR32 BU4:CB4 BV8:CB8 BW12:CB12 BX16:CB16 BY20:CB20 BZ24:CB24 CA28:CB28 CB32">
    <cfRule type="cellIs" dxfId="63" priority="64" operator="lessThanOrEqual">
      <formula>0.05</formula>
    </cfRule>
  </conditionalFormatting>
  <conditionalFormatting sqref="R23:T23">
    <cfRule type="cellIs" dxfId="62" priority="61" operator="lessThanOrEqual">
      <formula>0</formula>
    </cfRule>
    <cfRule type="cellIs" dxfId="61" priority="62" operator="between">
      <formula>0</formula>
      <formula>0.5</formula>
    </cfRule>
    <cfRule type="cellIs" dxfId="60" priority="63" operator="greaterThan">
      <formula>0.5</formula>
    </cfRule>
  </conditionalFormatting>
  <conditionalFormatting sqref="B3">
    <cfRule type="cellIs" dxfId="59" priority="58" operator="lessThanOrEqual">
      <formula>0</formula>
    </cfRule>
    <cfRule type="cellIs" dxfId="58" priority="59" operator="between">
      <formula>0</formula>
      <formula>0.5</formula>
    </cfRule>
    <cfRule type="cellIs" dxfId="57" priority="60" operator="greaterThan">
      <formula>0.5</formula>
    </cfRule>
  </conditionalFormatting>
  <conditionalFormatting sqref="L3">
    <cfRule type="cellIs" dxfId="56" priority="55" operator="lessThanOrEqual">
      <formula>0</formula>
    </cfRule>
    <cfRule type="cellIs" dxfId="55" priority="56" operator="between">
      <formula>0</formula>
      <formula>0.5</formula>
    </cfRule>
    <cfRule type="cellIs" dxfId="54" priority="57" operator="greaterThan">
      <formula>0.5</formula>
    </cfRule>
  </conditionalFormatting>
  <conditionalFormatting sqref="V3">
    <cfRule type="cellIs" dxfId="53" priority="52" operator="lessThanOrEqual">
      <formula>0</formula>
    </cfRule>
    <cfRule type="cellIs" dxfId="52" priority="53" operator="between">
      <formula>0</formula>
      <formula>0.5</formula>
    </cfRule>
    <cfRule type="cellIs" dxfId="51" priority="54" operator="greaterThan">
      <formula>0.5</formula>
    </cfRule>
  </conditionalFormatting>
  <conditionalFormatting sqref="AF3">
    <cfRule type="cellIs" dxfId="50" priority="49" operator="lessThanOrEqual">
      <formula>0</formula>
    </cfRule>
    <cfRule type="cellIs" dxfId="49" priority="50" operator="between">
      <formula>0</formula>
      <formula>0.5</formula>
    </cfRule>
    <cfRule type="cellIs" dxfId="48" priority="51" operator="greaterThan">
      <formula>0.5</formula>
    </cfRule>
  </conditionalFormatting>
  <conditionalFormatting sqref="AZ3">
    <cfRule type="cellIs" dxfId="47" priority="46" operator="lessThanOrEqual">
      <formula>0</formula>
    </cfRule>
    <cfRule type="cellIs" dxfId="46" priority="47" operator="between">
      <formula>0</formula>
      <formula>0.5</formula>
    </cfRule>
    <cfRule type="cellIs" dxfId="45" priority="48" operator="greaterThan">
      <formula>0.5</formula>
    </cfRule>
  </conditionalFormatting>
  <conditionalFormatting sqref="BJ3">
    <cfRule type="cellIs" dxfId="44" priority="43" operator="lessThanOrEqual">
      <formula>0</formula>
    </cfRule>
    <cfRule type="cellIs" dxfId="43" priority="44" operator="between">
      <formula>0</formula>
      <formula>0.5</formula>
    </cfRule>
    <cfRule type="cellIs" dxfId="42" priority="45" operator="greaterThan">
      <formula>0.5</formula>
    </cfRule>
  </conditionalFormatting>
  <conditionalFormatting sqref="T34">
    <cfRule type="cellIs" dxfId="41" priority="28" operator="lessThanOrEqual">
      <formula>0</formula>
    </cfRule>
    <cfRule type="cellIs" dxfId="40" priority="29" operator="between">
      <formula>0</formula>
      <formula>0.5</formula>
    </cfRule>
    <cfRule type="cellIs" dxfId="39" priority="30" operator="greaterThan">
      <formula>0.5</formula>
    </cfRule>
  </conditionalFormatting>
  <conditionalFormatting sqref="BH34">
    <cfRule type="cellIs" dxfId="38" priority="11" operator="lessThanOrEqual">
      <formula>0</formula>
    </cfRule>
    <cfRule type="cellIs" dxfId="37" priority="12" operator="between">
      <formula>0</formula>
      <formula>0.5</formula>
    </cfRule>
    <cfRule type="cellIs" dxfId="36" priority="13" operator="greaterThan">
      <formula>0.5</formula>
    </cfRule>
  </conditionalFormatting>
  <conditionalFormatting sqref="BT3">
    <cfRule type="cellIs" dxfId="35" priority="40" operator="lessThanOrEqual">
      <formula>0</formula>
    </cfRule>
    <cfRule type="cellIs" dxfId="34" priority="41" operator="between">
      <formula>0</formula>
      <formula>0.5</formula>
    </cfRule>
    <cfRule type="cellIs" dxfId="33" priority="42" operator="greaterThan">
      <formula>0.5</formula>
    </cfRule>
  </conditionalFormatting>
  <conditionalFormatting sqref="CB34">
    <cfRule type="cellIs" dxfId="32" priority="37" operator="lessThanOrEqual">
      <formula>0</formula>
    </cfRule>
    <cfRule type="cellIs" dxfId="31" priority="38" operator="between">
      <formula>0</formula>
      <formula>0.5</formula>
    </cfRule>
    <cfRule type="cellIs" dxfId="30" priority="39" operator="greaterThan">
      <formula>0.5</formula>
    </cfRule>
  </conditionalFormatting>
  <conditionalFormatting sqref="BR34">
    <cfRule type="cellIs" dxfId="29" priority="34" operator="lessThanOrEqual">
      <formula>0</formula>
    </cfRule>
    <cfRule type="cellIs" dxfId="28" priority="35" operator="between">
      <formula>0</formula>
      <formula>0.5</formula>
    </cfRule>
    <cfRule type="cellIs" dxfId="27" priority="36" operator="greaterThan">
      <formula>0.5</formula>
    </cfRule>
  </conditionalFormatting>
  <conditionalFormatting sqref="J34">
    <cfRule type="cellIs" dxfId="26" priority="31" operator="lessThanOrEqual">
      <formula>0</formula>
    </cfRule>
    <cfRule type="cellIs" dxfId="25" priority="32" operator="between">
      <formula>0</formula>
      <formula>0.5</formula>
    </cfRule>
    <cfRule type="cellIs" dxfId="24" priority="33" operator="greaterThan">
      <formula>0.5</formula>
    </cfRule>
  </conditionalFormatting>
  <conditionalFormatting sqref="M3 M7">
    <cfRule type="cellIs" dxfId="23" priority="25" operator="lessThanOrEqual">
      <formula>0</formula>
    </cfRule>
    <cfRule type="cellIs" dxfId="22" priority="26" operator="between">
      <formula>0</formula>
      <formula>0.5</formula>
    </cfRule>
    <cfRule type="cellIs" dxfId="21" priority="27" operator="greaterThan">
      <formula>0.5</formula>
    </cfRule>
  </conditionalFormatting>
  <conditionalFormatting sqref="M4">
    <cfRule type="cellIs" dxfId="20" priority="24" operator="lessThanOrEqual">
      <formula>0.05</formula>
    </cfRule>
  </conditionalFormatting>
  <conditionalFormatting sqref="W3 W7">
    <cfRule type="cellIs" dxfId="19" priority="21" operator="lessThanOrEqual">
      <formula>0</formula>
    </cfRule>
    <cfRule type="cellIs" dxfId="18" priority="22" operator="between">
      <formula>0</formula>
      <formula>0.5</formula>
    </cfRule>
    <cfRule type="cellIs" dxfId="17" priority="23" operator="greaterThan">
      <formula>0.5</formula>
    </cfRule>
  </conditionalFormatting>
  <conditionalFormatting sqref="W4">
    <cfRule type="cellIs" dxfId="16" priority="20" operator="lessThanOrEqual">
      <formula>0.05</formula>
    </cfRule>
  </conditionalFormatting>
  <conditionalFormatting sqref="AD34">
    <cfRule type="cellIs" dxfId="15" priority="17" operator="lessThanOrEqual">
      <formula>0</formula>
    </cfRule>
    <cfRule type="cellIs" dxfId="14" priority="18" operator="between">
      <formula>0</formula>
      <formula>0.5</formula>
    </cfRule>
    <cfRule type="cellIs" dxfId="13" priority="19" operator="greaterThan">
      <formula>0.5</formula>
    </cfRule>
  </conditionalFormatting>
  <conditionalFormatting sqref="AN34">
    <cfRule type="cellIs" dxfId="12" priority="14" operator="lessThanOrEqual">
      <formula>0</formula>
    </cfRule>
    <cfRule type="cellIs" dxfId="11" priority="15" operator="between">
      <formula>0</formula>
      <formula>0.5</formula>
    </cfRule>
    <cfRule type="cellIs" dxfId="10" priority="16" operator="greaterThan">
      <formula>0.5</formula>
    </cfRule>
  </conditionalFormatting>
  <conditionalFormatting sqref="AQ3:AX3 AQ7:AX7 AR11:AX11 AS15:AX15 AT19:AX19 AU23:AX23 AV27:AX27 AW31:AX31">
    <cfRule type="cellIs" dxfId="9" priority="8" operator="lessThanOrEqual">
      <formula>0</formula>
    </cfRule>
    <cfRule type="cellIs" dxfId="8" priority="9" operator="between">
      <formula>0</formula>
      <formula>0.5</formula>
    </cfRule>
    <cfRule type="cellIs" dxfId="7" priority="10" operator="greaterThan">
      <formula>0.5</formula>
    </cfRule>
  </conditionalFormatting>
  <conditionalFormatting sqref="AQ4:AX4 AR8:AX8 AS12:AX12 AT16:AX16 AV20:AX20 AV24:AX24 AW28:AX28 AX32">
    <cfRule type="cellIs" dxfId="6" priority="7" operator="lessThanOrEqual">
      <formula>0.05</formula>
    </cfRule>
  </conditionalFormatting>
  <conditionalFormatting sqref="AP3">
    <cfRule type="cellIs" dxfId="5" priority="4" operator="lessThanOrEqual">
      <formula>0</formula>
    </cfRule>
    <cfRule type="cellIs" dxfId="4" priority="5" operator="between">
      <formula>0</formula>
      <formula>0.5</formula>
    </cfRule>
    <cfRule type="cellIs" dxfId="3" priority="6" operator="greaterThan">
      <formula>0.5</formula>
    </cfRule>
  </conditionalFormatting>
  <conditionalFormatting sqref="AX34">
    <cfRule type="cellIs" dxfId="2" priority="1" operator="lessThanOrEqual">
      <formula>0</formula>
    </cfRule>
    <cfRule type="cellIs" dxfId="1" priority="2" operator="between">
      <formula>0</formula>
      <formula>0.5</formula>
    </cfRule>
    <cfRule type="cellIs" dxfId="0" priority="3" operator="greater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D5003-264E-4A3A-908D-35D0B2366EBF}">
  <dimension ref="A1:S456"/>
  <sheetViews>
    <sheetView zoomScale="90" zoomScaleNormal="90" workbookViewId="0"/>
  </sheetViews>
  <sheetFormatPr defaultRowHeight="15" x14ac:dyDescent="0.25"/>
  <cols>
    <col min="1" max="1" width="16.85546875" customWidth="1"/>
    <col min="2" max="2" width="18.28515625" customWidth="1"/>
    <col min="3" max="11" width="11.85546875" customWidth="1"/>
    <col min="13" max="13" width="12.7109375" customWidth="1"/>
    <col min="14" max="15" width="20.28515625" customWidth="1"/>
    <col min="25" max="25" width="8" customWidth="1"/>
  </cols>
  <sheetData>
    <row r="1" spans="1:15" ht="39.6" customHeight="1" thickTop="1" thickBot="1" x14ac:dyDescent="0.3">
      <c r="A1" s="2" t="s">
        <v>446</v>
      </c>
      <c r="B1" s="42" t="s">
        <v>423</v>
      </c>
      <c r="C1" s="78" t="s">
        <v>494</v>
      </c>
      <c r="D1" s="78" t="s">
        <v>491</v>
      </c>
      <c r="E1" s="78" t="s">
        <v>492</v>
      </c>
      <c r="F1" s="78" t="s">
        <v>493</v>
      </c>
      <c r="G1" s="78" t="s">
        <v>495</v>
      </c>
      <c r="H1" s="78" t="s">
        <v>496</v>
      </c>
      <c r="I1" s="78" t="s">
        <v>497</v>
      </c>
      <c r="J1" s="78" t="s">
        <v>498</v>
      </c>
      <c r="K1" s="79" t="s">
        <v>499</v>
      </c>
    </row>
    <row r="2" spans="1:15" ht="15.75" thickTop="1" x14ac:dyDescent="0.25">
      <c r="A2" s="7">
        <v>55</v>
      </c>
      <c r="B2" s="43" t="s">
        <v>422</v>
      </c>
      <c r="C2" s="8">
        <v>1967.6566406249999</v>
      </c>
      <c r="D2" s="8">
        <v>1261.0020618556705</v>
      </c>
      <c r="E2" s="8">
        <v>979.34736842105258</v>
      </c>
      <c r="F2" s="8">
        <v>1427.1483333333299</v>
      </c>
      <c r="G2" s="8">
        <v>4153.8691489361699</v>
      </c>
      <c r="H2" s="8">
        <v>0</v>
      </c>
      <c r="I2" s="9"/>
      <c r="J2" s="8">
        <v>0</v>
      </c>
      <c r="K2" s="10">
        <v>1299.9572489082971</v>
      </c>
      <c r="L2" s="4"/>
      <c r="N2" s="4"/>
      <c r="O2" s="4"/>
    </row>
    <row r="3" spans="1:15" x14ac:dyDescent="0.25">
      <c r="A3" s="3">
        <v>58</v>
      </c>
      <c r="B3" s="44" t="s">
        <v>422</v>
      </c>
      <c r="C3" s="33">
        <v>1404.08421875</v>
      </c>
      <c r="D3" s="33">
        <v>1062.7979381443299</v>
      </c>
      <c r="E3" s="33">
        <v>769.35592105263174</v>
      </c>
      <c r="F3" s="33">
        <v>1258.32</v>
      </c>
      <c r="G3" s="33">
        <v>3564.1638297872341</v>
      </c>
      <c r="H3" s="33">
        <v>0</v>
      </c>
      <c r="I3" s="45"/>
      <c r="J3" s="33">
        <v>0</v>
      </c>
      <c r="K3" s="5">
        <v>5876.008034934498</v>
      </c>
      <c r="L3" s="4"/>
      <c r="N3" s="4"/>
      <c r="O3" s="4"/>
    </row>
    <row r="4" spans="1:15" x14ac:dyDescent="0.25">
      <c r="A4" s="3">
        <v>68</v>
      </c>
      <c r="B4" s="44" t="s">
        <v>422</v>
      </c>
      <c r="C4" s="33">
        <v>1358.7362890625</v>
      </c>
      <c r="D4" s="33">
        <v>1146.9402061855674</v>
      </c>
      <c r="E4" s="33">
        <v>930.99078947368423</v>
      </c>
      <c r="F4" s="33">
        <v>1366.6100000000001</v>
      </c>
      <c r="G4" s="33">
        <v>3799.622340425532</v>
      </c>
      <c r="H4" s="33">
        <v>0</v>
      </c>
      <c r="I4" s="33">
        <v>3431.98828125</v>
      </c>
      <c r="J4" s="33">
        <v>0</v>
      </c>
      <c r="K4" s="5">
        <v>1250.3037772925766</v>
      </c>
      <c r="L4" s="4"/>
      <c r="N4" s="4"/>
      <c r="O4" s="4"/>
    </row>
    <row r="5" spans="1:15" x14ac:dyDescent="0.25">
      <c r="A5" s="3">
        <v>79</v>
      </c>
      <c r="B5" s="44" t="s">
        <v>422</v>
      </c>
      <c r="C5" s="33">
        <v>2487.0816796875001</v>
      </c>
      <c r="D5" s="33">
        <v>1029.3278350515466</v>
      </c>
      <c r="E5" s="33">
        <v>785.16842105263163</v>
      </c>
      <c r="F5" s="33">
        <v>1074.3133333333333</v>
      </c>
      <c r="G5" s="33">
        <v>2901.2968085106386</v>
      </c>
      <c r="H5" s="33">
        <v>0</v>
      </c>
      <c r="I5" s="33">
        <v>7603.6389843749994</v>
      </c>
      <c r="J5" s="33">
        <v>0</v>
      </c>
      <c r="K5" s="5">
        <v>1447.272903930131</v>
      </c>
      <c r="L5" s="4"/>
      <c r="N5" s="4"/>
      <c r="O5" s="4"/>
    </row>
    <row r="6" spans="1:15" x14ac:dyDescent="0.25">
      <c r="A6" s="3">
        <v>85</v>
      </c>
      <c r="B6" s="44" t="s">
        <v>422</v>
      </c>
      <c r="C6" s="33">
        <v>2998.9264062500001</v>
      </c>
      <c r="D6" s="33">
        <v>1385.2144329896907</v>
      </c>
      <c r="E6" s="33">
        <v>1104.3927631578947</v>
      </c>
      <c r="F6" s="33">
        <v>1420.0666666666666</v>
      </c>
      <c r="G6" s="33">
        <v>4371.5989361702123</v>
      </c>
      <c r="H6" s="33">
        <v>0</v>
      </c>
      <c r="I6" s="45"/>
      <c r="J6" s="33">
        <v>0</v>
      </c>
      <c r="K6" s="5">
        <v>1713.3463100436684</v>
      </c>
      <c r="L6" s="4"/>
      <c r="N6" s="4"/>
      <c r="O6" s="4"/>
    </row>
    <row r="7" spans="1:15" x14ac:dyDescent="0.25">
      <c r="A7" s="3">
        <v>92</v>
      </c>
      <c r="B7" s="44" t="s">
        <v>422</v>
      </c>
      <c r="C7" s="33">
        <v>1203.7814062499999</v>
      </c>
      <c r="D7" s="33">
        <v>1116.5443298969074</v>
      </c>
      <c r="E7" s="33">
        <v>792.19539473684222</v>
      </c>
      <c r="F7" s="33">
        <v>1152.4566666666665</v>
      </c>
      <c r="G7" s="33">
        <v>3163.5765957446811</v>
      </c>
      <c r="H7" s="33">
        <v>0</v>
      </c>
      <c r="I7" s="33">
        <v>6242.5607031250001</v>
      </c>
      <c r="J7" s="33">
        <v>0</v>
      </c>
      <c r="K7" s="5">
        <v>1383.3465720524018</v>
      </c>
      <c r="L7" s="4"/>
      <c r="N7" s="4"/>
      <c r="O7" s="4"/>
    </row>
    <row r="8" spans="1:15" x14ac:dyDescent="0.25">
      <c r="A8" s="3">
        <v>97</v>
      </c>
      <c r="B8" s="44" t="s">
        <v>422</v>
      </c>
      <c r="C8" s="33">
        <v>1692.5875390624999</v>
      </c>
      <c r="D8" s="33">
        <v>734.80824742268055</v>
      </c>
      <c r="E8" s="33">
        <v>553.44473684210527</v>
      </c>
      <c r="F8" s="33">
        <v>740.84500000000003</v>
      </c>
      <c r="G8" s="33">
        <v>2122.0521276595741</v>
      </c>
      <c r="H8" s="33">
        <v>1.008</v>
      </c>
      <c r="I8" s="33">
        <v>6718.1895312500001</v>
      </c>
      <c r="J8" s="33">
        <v>1.008</v>
      </c>
      <c r="K8" s="5">
        <v>2208.0656986899567</v>
      </c>
      <c r="L8" s="4"/>
      <c r="N8" s="4"/>
      <c r="O8" s="4"/>
    </row>
    <row r="9" spans="1:15" x14ac:dyDescent="0.25">
      <c r="A9" s="3">
        <v>102</v>
      </c>
      <c r="B9" s="44" t="s">
        <v>422</v>
      </c>
      <c r="C9" s="33">
        <v>2868.3247656250001</v>
      </c>
      <c r="D9" s="33">
        <v>1346.783505154639</v>
      </c>
      <c r="E9" s="33">
        <v>1185.1703947368424</v>
      </c>
      <c r="F9" s="33">
        <v>1603.7</v>
      </c>
      <c r="G9" s="33">
        <v>4173.4117021276597</v>
      </c>
      <c r="H9" s="33">
        <v>0</v>
      </c>
      <c r="I9" s="33">
        <v>3757.0862499999994</v>
      </c>
      <c r="J9" s="33">
        <v>0</v>
      </c>
      <c r="K9" s="5">
        <v>1451.8599563318778</v>
      </c>
      <c r="L9" s="4"/>
      <c r="N9" s="4"/>
      <c r="O9" s="4"/>
    </row>
    <row r="10" spans="1:15" x14ac:dyDescent="0.25">
      <c r="A10" s="3">
        <v>123</v>
      </c>
      <c r="B10" s="44" t="s">
        <v>422</v>
      </c>
      <c r="C10" s="33">
        <v>2117.8440624999998</v>
      </c>
      <c r="D10" s="33">
        <v>1223.6659793814435</v>
      </c>
      <c r="E10" s="33">
        <v>1000.3269736842107</v>
      </c>
      <c r="F10" s="33">
        <v>1540.8283333333334</v>
      </c>
      <c r="G10" s="33">
        <v>3620.7085106382979</v>
      </c>
      <c r="H10" s="33">
        <v>0</v>
      </c>
      <c r="I10" s="33">
        <v>5756.358359375</v>
      </c>
      <c r="J10" s="33">
        <v>0</v>
      </c>
      <c r="K10" s="5">
        <v>1778.8016593886464</v>
      </c>
      <c r="L10" s="4"/>
      <c r="N10" s="4"/>
      <c r="O10" s="4"/>
    </row>
    <row r="11" spans="1:15" x14ac:dyDescent="0.25">
      <c r="A11" s="3">
        <v>125</v>
      </c>
      <c r="B11" s="44" t="s">
        <v>422</v>
      </c>
      <c r="C11" s="33">
        <v>1865.7490625</v>
      </c>
      <c r="D11" s="33">
        <v>1223.4865979381445</v>
      </c>
      <c r="E11" s="33">
        <v>867.29934210526324</v>
      </c>
      <c r="F11" s="33">
        <v>1357.8949999999998</v>
      </c>
      <c r="G11" s="33">
        <v>3669.073404255319</v>
      </c>
      <c r="H11" s="33">
        <v>0</v>
      </c>
      <c r="I11" s="33">
        <v>26752.4103125</v>
      </c>
      <c r="J11" s="33">
        <v>0</v>
      </c>
      <c r="K11" s="5">
        <v>1633.7216593886465</v>
      </c>
      <c r="L11" s="4"/>
      <c r="N11" s="4"/>
      <c r="O11" s="4"/>
    </row>
    <row r="12" spans="1:15" x14ac:dyDescent="0.25">
      <c r="A12" s="3">
        <v>132</v>
      </c>
      <c r="B12" s="44" t="s">
        <v>422</v>
      </c>
      <c r="C12" s="33">
        <v>2156.549296875</v>
      </c>
      <c r="D12" s="33">
        <v>915.67422680412369</v>
      </c>
      <c r="E12" s="33">
        <v>717.37368421052633</v>
      </c>
      <c r="F12" s="33">
        <v>1140.2533333333331</v>
      </c>
      <c r="G12" s="33">
        <v>3008.2893617021282</v>
      </c>
      <c r="H12" s="33">
        <v>0</v>
      </c>
      <c r="I12" s="45"/>
      <c r="J12" s="33">
        <v>0</v>
      </c>
      <c r="K12" s="5">
        <v>1578.8049563318777</v>
      </c>
      <c r="L12" s="4"/>
      <c r="N12" s="4"/>
      <c r="O12" s="4"/>
    </row>
    <row r="13" spans="1:15" x14ac:dyDescent="0.25">
      <c r="A13" s="3">
        <v>140</v>
      </c>
      <c r="B13" s="44" t="s">
        <v>422</v>
      </c>
      <c r="C13" s="33">
        <v>2168.2422265625</v>
      </c>
      <c r="D13" s="33">
        <v>1300.4659793814435</v>
      </c>
      <c r="E13" s="33">
        <v>1073.0572368421053</v>
      </c>
      <c r="F13" s="33">
        <v>1522.1383333333335</v>
      </c>
      <c r="G13" s="33">
        <v>4223.0287234042553</v>
      </c>
      <c r="H13" s="33">
        <v>0</v>
      </c>
      <c r="I13" s="33">
        <v>4614.2777343749995</v>
      </c>
      <c r="J13" s="33">
        <v>0.71781818181818191</v>
      </c>
      <c r="K13" s="5">
        <v>1593.169192139738</v>
      </c>
      <c r="L13" s="4"/>
      <c r="N13" s="4"/>
      <c r="O13" s="4"/>
    </row>
    <row r="14" spans="1:15" x14ac:dyDescent="0.25">
      <c r="A14" s="3">
        <v>149</v>
      </c>
      <c r="B14" s="44" t="s">
        <v>422</v>
      </c>
      <c r="C14" s="33">
        <v>4525.9773828124999</v>
      </c>
      <c r="D14" s="33">
        <v>1061.1278350515463</v>
      </c>
      <c r="E14" s="33">
        <v>714.42105263157896</v>
      </c>
      <c r="F14" s="33">
        <v>1042.7549999999999</v>
      </c>
      <c r="G14" s="33">
        <v>2967.2382978723404</v>
      </c>
      <c r="H14" s="33">
        <v>0</v>
      </c>
      <c r="I14" s="45"/>
      <c r="J14" s="33">
        <v>0</v>
      </c>
      <c r="K14" s="5">
        <v>1551.3740174672489</v>
      </c>
      <c r="L14" s="4"/>
      <c r="N14" s="4"/>
      <c r="O14" s="4"/>
    </row>
    <row r="15" spans="1:15" x14ac:dyDescent="0.25">
      <c r="A15" s="3">
        <v>157</v>
      </c>
      <c r="B15" s="44" t="s">
        <v>422</v>
      </c>
      <c r="C15" s="33">
        <v>3028.5233593749999</v>
      </c>
      <c r="D15" s="33">
        <v>781.87422680412374</v>
      </c>
      <c r="E15" s="33">
        <v>466.64605263157887</v>
      </c>
      <c r="F15" s="33">
        <v>762.5566666666665</v>
      </c>
      <c r="G15" s="33">
        <v>2177.1106382978724</v>
      </c>
      <c r="H15" s="33">
        <v>0</v>
      </c>
      <c r="I15" s="33">
        <v>5178.5882812499995</v>
      </c>
      <c r="J15" s="33">
        <v>0</v>
      </c>
      <c r="K15" s="5">
        <v>1623.5606986899563</v>
      </c>
      <c r="L15" s="4"/>
      <c r="N15" s="4"/>
      <c r="O15" s="4"/>
    </row>
    <row r="16" spans="1:15" x14ac:dyDescent="0.25">
      <c r="A16" s="3">
        <v>159</v>
      </c>
      <c r="B16" s="44" t="s">
        <v>422</v>
      </c>
      <c r="C16" s="33">
        <v>4076.8339453125004</v>
      </c>
      <c r="D16" s="33">
        <v>1377.915463917526</v>
      </c>
      <c r="E16" s="33">
        <v>1137.0743421052632</v>
      </c>
      <c r="F16" s="33">
        <v>1627.4533333333331</v>
      </c>
      <c r="G16" s="33">
        <v>5008.9319148936165</v>
      </c>
      <c r="H16" s="33">
        <v>0</v>
      </c>
      <c r="I16" s="33">
        <v>3570.6803906249993</v>
      </c>
      <c r="J16" s="33">
        <v>0</v>
      </c>
      <c r="K16" s="5">
        <v>1732.5534497816593</v>
      </c>
      <c r="L16" s="4"/>
      <c r="N16" s="4"/>
      <c r="O16" s="4"/>
    </row>
    <row r="17" spans="1:15" x14ac:dyDescent="0.25">
      <c r="A17" s="3">
        <v>172</v>
      </c>
      <c r="B17" s="44" t="s">
        <v>422</v>
      </c>
      <c r="C17" s="33">
        <v>4221.509765625</v>
      </c>
      <c r="D17" s="33">
        <v>1843.0515463917529</v>
      </c>
      <c r="E17" s="33">
        <v>1634.3756578947368</v>
      </c>
      <c r="F17" s="33">
        <v>2218.9066666666668</v>
      </c>
      <c r="G17" s="33">
        <v>4680.8510638297876</v>
      </c>
      <c r="H17" s="33">
        <v>0</v>
      </c>
      <c r="I17" s="33">
        <v>10652.120312500001</v>
      </c>
      <c r="J17" s="33">
        <v>0</v>
      </c>
      <c r="K17" s="5">
        <v>1598.5298908296945</v>
      </c>
      <c r="L17" s="4"/>
      <c r="N17" s="4"/>
      <c r="O17" s="4"/>
    </row>
    <row r="18" spans="1:15" x14ac:dyDescent="0.25">
      <c r="A18" s="3">
        <v>174</v>
      </c>
      <c r="B18" s="44" t="s">
        <v>422</v>
      </c>
      <c r="C18" s="33">
        <v>1224.5726953125002</v>
      </c>
      <c r="D18" s="33">
        <v>1171.7010309278351</v>
      </c>
      <c r="E18" s="33">
        <v>799.40328947368414</v>
      </c>
      <c r="F18" s="33">
        <v>932.92500000000007</v>
      </c>
      <c r="G18" s="33">
        <v>2933.6765957446805</v>
      </c>
      <c r="H18" s="33">
        <v>0</v>
      </c>
      <c r="I18" s="33">
        <v>2296.1281249999997</v>
      </c>
      <c r="J18" s="33">
        <v>0</v>
      </c>
      <c r="K18" s="5">
        <v>1569.7831441048036</v>
      </c>
      <c r="L18" s="4"/>
      <c r="N18" s="4"/>
      <c r="O18" s="4"/>
    </row>
    <row r="19" spans="1:15" x14ac:dyDescent="0.25">
      <c r="A19" s="3">
        <v>181</v>
      </c>
      <c r="B19" s="44" t="s">
        <v>422</v>
      </c>
      <c r="C19" s="33">
        <v>2818.7104296875</v>
      </c>
      <c r="D19" s="33">
        <v>1172.8701030927834</v>
      </c>
      <c r="E19" s="33">
        <v>759.03618421052636</v>
      </c>
      <c r="F19" s="33">
        <v>1119.2183333333332</v>
      </c>
      <c r="G19" s="33">
        <v>3146.5382978723405</v>
      </c>
      <c r="H19" s="33">
        <v>0</v>
      </c>
      <c r="I19" s="33">
        <v>3560.6610156250003</v>
      </c>
      <c r="J19" s="33">
        <v>0</v>
      </c>
      <c r="K19" s="5">
        <v>1443.1427292576418</v>
      </c>
      <c r="L19" s="4"/>
      <c r="N19" s="4"/>
      <c r="O19" s="4"/>
    </row>
    <row r="20" spans="1:15" x14ac:dyDescent="0.25">
      <c r="A20" s="3">
        <v>184</v>
      </c>
      <c r="B20" s="44" t="s">
        <v>422</v>
      </c>
      <c r="C20" s="33">
        <v>3977.3522656249997</v>
      </c>
      <c r="D20" s="33">
        <v>1357.5896907216495</v>
      </c>
      <c r="E20" s="33">
        <v>1013.6934210526317</v>
      </c>
      <c r="F20" s="33">
        <v>1415.0616666666665</v>
      </c>
      <c r="G20" s="33">
        <v>3940.5744680851067</v>
      </c>
      <c r="H20" s="33">
        <v>0</v>
      </c>
      <c r="I20" s="33">
        <v>6201.0450000000001</v>
      </c>
      <c r="J20" s="33">
        <v>0.10690909090909093</v>
      </c>
      <c r="K20" s="5">
        <v>1685.379301310044</v>
      </c>
      <c r="L20" s="4"/>
      <c r="N20" s="4"/>
      <c r="O20" s="4"/>
    </row>
    <row r="21" spans="1:15" x14ac:dyDescent="0.25">
      <c r="A21" s="3">
        <v>189</v>
      </c>
      <c r="B21" s="44" t="s">
        <v>422</v>
      </c>
      <c r="C21" s="33">
        <v>2954.6301953124994</v>
      </c>
      <c r="D21" s="33">
        <v>1915.7567010309281</v>
      </c>
      <c r="E21" s="33">
        <v>1694.5717105263159</v>
      </c>
      <c r="F21" s="33">
        <v>1921.336666666667</v>
      </c>
      <c r="G21" s="33">
        <v>4680.8510638297876</v>
      </c>
      <c r="H21" s="33">
        <v>65.701208791208799</v>
      </c>
      <c r="I21" s="33">
        <v>2427.6900781250001</v>
      </c>
      <c r="J21" s="33">
        <v>0</v>
      </c>
      <c r="K21" s="5">
        <v>1531.5211572052403</v>
      </c>
      <c r="L21" s="4"/>
      <c r="N21" s="4"/>
      <c r="O21" s="4"/>
    </row>
    <row r="22" spans="1:15" x14ac:dyDescent="0.25">
      <c r="A22" s="3">
        <v>306</v>
      </c>
      <c r="B22" s="44" t="s">
        <v>422</v>
      </c>
      <c r="C22" s="33">
        <v>3140.3170286885243</v>
      </c>
      <c r="D22" s="33">
        <v>915.67422680412369</v>
      </c>
      <c r="E22" s="33">
        <v>1288.76</v>
      </c>
      <c r="F22" s="45"/>
      <c r="G22" s="33">
        <v>2253.8765960000001</v>
      </c>
      <c r="H22" s="33">
        <v>14.154549450549453</v>
      </c>
      <c r="I22" s="33">
        <v>2477.0060869565218</v>
      </c>
      <c r="J22" s="33">
        <v>0</v>
      </c>
      <c r="K22" s="5">
        <v>1148.7039084507041</v>
      </c>
      <c r="L22" s="4"/>
      <c r="N22" s="4"/>
      <c r="O22" s="4"/>
    </row>
    <row r="23" spans="1:15" x14ac:dyDescent="0.25">
      <c r="A23" s="3">
        <v>308</v>
      </c>
      <c r="B23" s="44" t="s">
        <v>422</v>
      </c>
      <c r="C23" s="33">
        <v>1551.8567213114754</v>
      </c>
      <c r="D23" s="33">
        <v>1300.4659793814435</v>
      </c>
      <c r="E23" s="33">
        <v>1245.0777777777778</v>
      </c>
      <c r="F23" s="45"/>
      <c r="G23" s="33">
        <v>2777.2776595744681</v>
      </c>
      <c r="H23" s="33">
        <v>67.462901098901114</v>
      </c>
      <c r="I23" s="33">
        <v>1149.5075776397514</v>
      </c>
      <c r="J23" s="33">
        <v>0</v>
      </c>
      <c r="K23" s="5">
        <v>1076.5568661971834</v>
      </c>
      <c r="L23" s="4"/>
      <c r="N23" s="4"/>
      <c r="O23" s="4"/>
    </row>
    <row r="24" spans="1:15" x14ac:dyDescent="0.25">
      <c r="A24" s="3">
        <v>310</v>
      </c>
      <c r="B24" s="44" t="s">
        <v>422</v>
      </c>
      <c r="C24" s="33">
        <v>1985.5330942622948</v>
      </c>
      <c r="D24" s="33">
        <v>1061.1278350515463</v>
      </c>
      <c r="E24" s="33">
        <v>1414.5511111111114</v>
      </c>
      <c r="F24" s="45"/>
      <c r="G24" s="33">
        <v>2964.2542553191493</v>
      </c>
      <c r="H24" s="33">
        <v>0</v>
      </c>
      <c r="I24" s="33">
        <v>1291.0696273291924</v>
      </c>
      <c r="J24" s="45"/>
      <c r="K24" s="5">
        <v>1446.759903169014</v>
      </c>
      <c r="L24" s="4"/>
      <c r="N24" s="4"/>
      <c r="O24" s="4"/>
    </row>
    <row r="25" spans="1:15" x14ac:dyDescent="0.25">
      <c r="A25" s="3">
        <v>313</v>
      </c>
      <c r="B25" s="44" t="s">
        <v>422</v>
      </c>
      <c r="C25" s="33">
        <v>1898.8972336065572</v>
      </c>
      <c r="D25" s="33">
        <v>781.87422680412374</v>
      </c>
      <c r="E25" s="33">
        <v>1867.3722222222223</v>
      </c>
      <c r="F25" s="45"/>
      <c r="G25" s="33">
        <v>3444.7553191489365</v>
      </c>
      <c r="H25" s="33">
        <v>0</v>
      </c>
      <c r="I25" s="33">
        <v>1321.0785714285712</v>
      </c>
      <c r="J25" s="33">
        <v>0</v>
      </c>
      <c r="K25" s="5">
        <v>1220.3376496478872</v>
      </c>
      <c r="L25" s="4"/>
      <c r="N25" s="4"/>
      <c r="O25" s="4"/>
    </row>
    <row r="26" spans="1:15" x14ac:dyDescent="0.25">
      <c r="A26" s="3">
        <v>315</v>
      </c>
      <c r="B26" s="44" t="s">
        <v>422</v>
      </c>
      <c r="C26" s="33">
        <v>6850.4736885245902</v>
      </c>
      <c r="D26" s="33">
        <v>1377.915463917526</v>
      </c>
      <c r="E26" s="33">
        <v>539.70888888888885</v>
      </c>
      <c r="F26" s="45"/>
      <c r="G26" s="33">
        <v>1229.3787234042557</v>
      </c>
      <c r="H26" s="33">
        <v>0</v>
      </c>
      <c r="I26" s="33">
        <v>4343.8303105590057</v>
      </c>
      <c r="J26" s="33">
        <v>0</v>
      </c>
      <c r="K26" s="5">
        <v>1389.4936795774647</v>
      </c>
      <c r="L26" s="4"/>
      <c r="N26" s="4"/>
      <c r="O26" s="4"/>
    </row>
    <row r="27" spans="1:15" x14ac:dyDescent="0.25">
      <c r="A27" s="3">
        <v>321</v>
      </c>
      <c r="B27" s="44" t="s">
        <v>422</v>
      </c>
      <c r="C27" s="33">
        <v>1844.8025204918033</v>
      </c>
      <c r="D27" s="33">
        <v>1843.0515463917529</v>
      </c>
      <c r="E27" s="33">
        <v>1598.3977777777782</v>
      </c>
      <c r="F27" s="45"/>
      <c r="G27" s="33">
        <v>3415.4063829787233</v>
      </c>
      <c r="H27" s="33">
        <v>0</v>
      </c>
      <c r="I27" s="33">
        <v>1300.6600621118009</v>
      </c>
      <c r="J27" s="33">
        <v>0</v>
      </c>
      <c r="K27" s="5">
        <v>1169.6853961267607</v>
      </c>
      <c r="L27" s="4"/>
      <c r="N27" s="4"/>
      <c r="O27" s="4"/>
    </row>
    <row r="28" spans="1:15" x14ac:dyDescent="0.25">
      <c r="A28" s="3">
        <v>326</v>
      </c>
      <c r="B28" s="44" t="s">
        <v>422</v>
      </c>
      <c r="C28" s="33">
        <v>3510.4335450819672</v>
      </c>
      <c r="D28" s="33">
        <v>1171.7010309278351</v>
      </c>
      <c r="E28" s="33">
        <v>1452.2077777777779</v>
      </c>
      <c r="F28" s="45"/>
      <c r="G28" s="33">
        <v>2861.3691489361704</v>
      </c>
      <c r="H28" s="33">
        <v>11.05824175824176</v>
      </c>
      <c r="I28" s="33">
        <v>2311.5086956521741</v>
      </c>
      <c r="J28" s="33">
        <v>0</v>
      </c>
      <c r="K28" s="5">
        <v>1302.7629929577465</v>
      </c>
      <c r="L28" s="4"/>
      <c r="N28" s="4"/>
      <c r="O28" s="4"/>
    </row>
    <row r="29" spans="1:15" x14ac:dyDescent="0.25">
      <c r="A29" s="3">
        <v>330</v>
      </c>
      <c r="B29" s="44" t="s">
        <v>422</v>
      </c>
      <c r="C29" s="45"/>
      <c r="D29" s="33">
        <v>1172.87010309278</v>
      </c>
      <c r="E29" s="33">
        <v>1332.8944444444446</v>
      </c>
      <c r="F29" s="45"/>
      <c r="G29" s="33">
        <v>2835.1095744680852</v>
      </c>
      <c r="H29" s="33">
        <v>24.60268131868132</v>
      </c>
      <c r="I29" s="33">
        <v>5958.2371428571432</v>
      </c>
      <c r="J29" s="33">
        <v>0</v>
      </c>
      <c r="K29" s="5">
        <v>1394.4965228873241</v>
      </c>
      <c r="L29" s="4"/>
      <c r="N29" s="4"/>
      <c r="O29" s="4"/>
    </row>
    <row r="30" spans="1:15" x14ac:dyDescent="0.25">
      <c r="A30" s="3">
        <v>338</v>
      </c>
      <c r="B30" s="44" t="s">
        <v>422</v>
      </c>
      <c r="C30" s="45"/>
      <c r="D30" s="33">
        <v>1357.5896907216495</v>
      </c>
      <c r="E30" s="33">
        <v>1887.8444444444447</v>
      </c>
      <c r="F30" s="45"/>
      <c r="G30" s="33">
        <v>3086.1670212765953</v>
      </c>
      <c r="H30" s="33">
        <v>55.847934065934076</v>
      </c>
      <c r="I30" s="33">
        <v>3551.4403726708074</v>
      </c>
      <c r="J30" s="33">
        <v>0</v>
      </c>
      <c r="K30" s="5">
        <v>1402.4563732394367</v>
      </c>
      <c r="L30" s="4"/>
      <c r="N30" s="4"/>
      <c r="O30" s="4"/>
    </row>
    <row r="31" spans="1:15" x14ac:dyDescent="0.25">
      <c r="A31" s="3">
        <v>342</v>
      </c>
      <c r="B31" s="44" t="s">
        <v>422</v>
      </c>
      <c r="C31" s="33">
        <v>3544.2238729508194</v>
      </c>
      <c r="D31" s="33">
        <v>1915.7567010309281</v>
      </c>
      <c r="E31" s="33">
        <v>2023.3155555555552</v>
      </c>
      <c r="F31" s="45"/>
      <c r="G31" s="33">
        <v>3537.0031914893625</v>
      </c>
      <c r="H31" s="33">
        <v>0</v>
      </c>
      <c r="I31" s="33">
        <v>3013.3955900621122</v>
      </c>
      <c r="J31" s="33">
        <v>0</v>
      </c>
      <c r="K31" s="5">
        <v>1258.8352288732394</v>
      </c>
      <c r="L31" s="4"/>
      <c r="N31" s="4"/>
      <c r="O31" s="4"/>
    </row>
    <row r="32" spans="1:15" x14ac:dyDescent="0.25">
      <c r="A32" s="3">
        <v>347</v>
      </c>
      <c r="B32" s="44" t="s">
        <v>422</v>
      </c>
      <c r="C32" s="45"/>
      <c r="D32" s="33">
        <v>2131.4649350649352</v>
      </c>
      <c r="E32" s="33">
        <v>1027.9133333333334</v>
      </c>
      <c r="F32" s="45"/>
      <c r="G32" s="33">
        <v>2344.4978723404256</v>
      </c>
      <c r="H32" s="33">
        <v>0</v>
      </c>
      <c r="I32" s="33">
        <v>2157.2570186335402</v>
      </c>
      <c r="J32" s="33">
        <v>0</v>
      </c>
      <c r="K32" s="5">
        <v>1408.1984683098592</v>
      </c>
      <c r="L32" s="4"/>
      <c r="N32" s="4"/>
      <c r="O32" s="4"/>
    </row>
    <row r="33" spans="1:15" x14ac:dyDescent="0.25">
      <c r="A33" s="3">
        <v>349</v>
      </c>
      <c r="B33" s="44" t="s">
        <v>422</v>
      </c>
      <c r="C33" s="45"/>
      <c r="D33" s="33">
        <v>2135.5090909090909</v>
      </c>
      <c r="E33" s="33">
        <v>1174.0422222222221</v>
      </c>
      <c r="F33" s="45"/>
      <c r="G33" s="33">
        <v>2851.75</v>
      </c>
      <c r="H33" s="33">
        <v>0</v>
      </c>
      <c r="I33" s="33">
        <v>2359.5856521739124</v>
      </c>
      <c r="J33" s="33">
        <v>0</v>
      </c>
      <c r="K33" s="5">
        <v>1425.4051056338028</v>
      </c>
      <c r="L33" s="4"/>
      <c r="N33" s="4"/>
      <c r="O33" s="4"/>
    </row>
    <row r="34" spans="1:15" x14ac:dyDescent="0.25">
      <c r="A34" s="3">
        <v>362</v>
      </c>
      <c r="B34" s="44" t="s">
        <v>422</v>
      </c>
      <c r="C34" s="33">
        <v>4221.7792827868843</v>
      </c>
      <c r="D34" s="33">
        <v>1491.8649350649353</v>
      </c>
      <c r="E34" s="33">
        <v>1881.3911111111111</v>
      </c>
      <c r="F34" s="45"/>
      <c r="G34" s="33">
        <v>3205.4819148936172</v>
      </c>
      <c r="H34" s="33">
        <v>96.725296703296706</v>
      </c>
      <c r="I34" s="33">
        <v>1616.1690683229813</v>
      </c>
      <c r="J34" s="33">
        <v>0</v>
      </c>
      <c r="K34" s="5">
        <v>1343.0190580985916</v>
      </c>
      <c r="L34" s="4"/>
      <c r="N34" s="4"/>
      <c r="O34" s="4"/>
    </row>
    <row r="35" spans="1:15" x14ac:dyDescent="0.25">
      <c r="A35" s="3">
        <v>366</v>
      </c>
      <c r="B35" s="44" t="s">
        <v>422</v>
      </c>
      <c r="C35" s="33">
        <v>4089.9621311475407</v>
      </c>
      <c r="D35" s="33">
        <v>2236.6051948051945</v>
      </c>
      <c r="E35" s="33">
        <v>1363.2055555555555</v>
      </c>
      <c r="F35" s="45"/>
      <c r="G35" s="33">
        <v>2541.7489361702128</v>
      </c>
      <c r="H35" s="33">
        <v>144.21472527472528</v>
      </c>
      <c r="I35" s="33">
        <v>3031.9092546583852</v>
      </c>
      <c r="J35" s="33">
        <v>0</v>
      </c>
      <c r="K35" s="5">
        <v>1187.3586707746479</v>
      </c>
      <c r="L35" s="4"/>
      <c r="N35" s="4"/>
      <c r="O35" s="4"/>
    </row>
    <row r="36" spans="1:15" x14ac:dyDescent="0.25">
      <c r="A36" s="3">
        <v>369</v>
      </c>
      <c r="B36" s="44" t="s">
        <v>422</v>
      </c>
      <c r="C36" s="33">
        <v>3759.1713729508197</v>
      </c>
      <c r="D36" s="33">
        <v>2013.7090909090907</v>
      </c>
      <c r="E36" s="33">
        <v>1703.5455555555552</v>
      </c>
      <c r="F36" s="45"/>
      <c r="G36" s="33">
        <v>3199.1393617021272</v>
      </c>
      <c r="H36" s="33">
        <v>0</v>
      </c>
      <c r="I36" s="33">
        <v>2109.169875776397</v>
      </c>
      <c r="J36" s="33">
        <v>0</v>
      </c>
      <c r="K36" s="11"/>
      <c r="L36" s="4"/>
      <c r="N36" s="4"/>
      <c r="O36" s="4"/>
    </row>
    <row r="37" spans="1:15" x14ac:dyDescent="0.25">
      <c r="A37" s="3">
        <v>373</v>
      </c>
      <c r="B37" s="44" t="s">
        <v>422</v>
      </c>
      <c r="C37" s="45"/>
      <c r="D37" s="33">
        <v>1308.9662337662335</v>
      </c>
      <c r="E37" s="33">
        <v>1323.85</v>
      </c>
      <c r="F37" s="45"/>
      <c r="G37" s="33">
        <v>2928.2936170212765</v>
      </c>
      <c r="H37" s="33">
        <v>0</v>
      </c>
      <c r="I37" s="33">
        <v>3290.1532298136644</v>
      </c>
      <c r="J37" s="33">
        <v>0</v>
      </c>
      <c r="K37" s="5">
        <v>1555.1302816901409</v>
      </c>
      <c r="L37" s="4"/>
      <c r="N37" s="4"/>
      <c r="O37" s="4"/>
    </row>
    <row r="38" spans="1:15" x14ac:dyDescent="0.25">
      <c r="A38" s="3">
        <v>380</v>
      </c>
      <c r="B38" s="44" t="s">
        <v>422</v>
      </c>
      <c r="C38" s="33">
        <v>3832.4410040983603</v>
      </c>
      <c r="D38" s="33">
        <v>804.98961038961033</v>
      </c>
      <c r="E38" s="33">
        <v>1383.9344444444441</v>
      </c>
      <c r="F38" s="45"/>
      <c r="G38" s="33">
        <v>2176.6893617021278</v>
      </c>
      <c r="H38" s="33">
        <v>0</v>
      </c>
      <c r="I38" s="33">
        <v>1243.7999378881987</v>
      </c>
      <c r="J38" s="33">
        <v>0</v>
      </c>
      <c r="K38" s="5">
        <v>1417.4796390845072</v>
      </c>
      <c r="L38" s="4"/>
      <c r="N38" s="4"/>
      <c r="O38" s="4"/>
    </row>
    <row r="39" spans="1:15" x14ac:dyDescent="0.25">
      <c r="A39" s="3">
        <v>388</v>
      </c>
      <c r="B39" s="44" t="s">
        <v>422</v>
      </c>
      <c r="C39" s="33">
        <v>2753.0555122950818</v>
      </c>
      <c r="D39" s="33">
        <v>1360.8311688311687</v>
      </c>
      <c r="E39" s="33">
        <v>786.32888888888886</v>
      </c>
      <c r="F39" s="45"/>
      <c r="G39" s="33">
        <v>1510.9202127659576</v>
      </c>
      <c r="H39" s="33">
        <v>0</v>
      </c>
      <c r="I39" s="33">
        <v>1034.0403726708073</v>
      </c>
      <c r="J39" s="33">
        <v>0</v>
      </c>
      <c r="K39" s="5">
        <v>1244.669102112676</v>
      </c>
      <c r="L39" s="4"/>
      <c r="N39" s="4"/>
      <c r="O39" s="4"/>
    </row>
    <row r="40" spans="1:15" x14ac:dyDescent="0.25">
      <c r="A40" s="3">
        <v>431</v>
      </c>
      <c r="B40" s="44" t="s">
        <v>422</v>
      </c>
      <c r="C40" s="33">
        <v>3328.2171721311474</v>
      </c>
      <c r="D40" s="33">
        <v>2004.1324675324679</v>
      </c>
      <c r="E40" s="33">
        <v>633.24539473684206</v>
      </c>
      <c r="F40" s="45"/>
      <c r="G40" s="33">
        <v>2380.6925531914899</v>
      </c>
      <c r="H40" s="33">
        <v>0</v>
      </c>
      <c r="I40" s="45"/>
      <c r="J40" s="45"/>
      <c r="K40" s="11"/>
      <c r="L40" s="4"/>
      <c r="N40" s="4"/>
      <c r="O40" s="4"/>
    </row>
    <row r="41" spans="1:15" x14ac:dyDescent="0.25">
      <c r="A41" s="3">
        <v>442</v>
      </c>
      <c r="B41" s="44" t="s">
        <v>422</v>
      </c>
      <c r="C41" s="45"/>
      <c r="D41" s="33">
        <v>2223.303896103896</v>
      </c>
      <c r="E41" s="33">
        <v>551.38947368421066</v>
      </c>
      <c r="F41" s="45"/>
      <c r="G41" s="33">
        <v>2239.9627659574467</v>
      </c>
      <c r="H41" s="33">
        <v>0</v>
      </c>
      <c r="I41" s="45"/>
      <c r="J41" s="33">
        <v>0</v>
      </c>
      <c r="K41" s="5">
        <v>1500.8186091549298</v>
      </c>
      <c r="L41" s="4"/>
      <c r="N41" s="4"/>
      <c r="O41" s="4"/>
    </row>
    <row r="42" spans="1:15" x14ac:dyDescent="0.25">
      <c r="A42" s="3">
        <v>444</v>
      </c>
      <c r="B42" s="44" t="s">
        <v>422</v>
      </c>
      <c r="C42" s="33">
        <v>919.12597345132724</v>
      </c>
      <c r="D42" s="33">
        <v>2131.4649350649352</v>
      </c>
      <c r="E42" s="33">
        <v>2061.1904761904761</v>
      </c>
      <c r="F42" s="45"/>
      <c r="G42" s="33">
        <v>4324.1670731707318</v>
      </c>
      <c r="H42" s="33">
        <v>0</v>
      </c>
      <c r="I42" s="33">
        <v>2037.6743750000001</v>
      </c>
      <c r="J42" s="33">
        <v>0.155</v>
      </c>
      <c r="K42" s="5">
        <v>657.17278625954202</v>
      </c>
      <c r="L42" s="4"/>
      <c r="N42" s="4"/>
      <c r="O42" s="4"/>
    </row>
    <row r="43" spans="1:15" x14ac:dyDescent="0.25">
      <c r="A43" s="3">
        <v>452</v>
      </c>
      <c r="B43" s="44" t="s">
        <v>422</v>
      </c>
      <c r="C43" s="33">
        <v>563.56530973451322</v>
      </c>
      <c r="D43" s="33">
        <v>2135.5090909090909</v>
      </c>
      <c r="E43" s="33">
        <v>2130.1238095238095</v>
      </c>
      <c r="F43" s="45"/>
      <c r="G43" s="33">
        <v>4456.8243902439026</v>
      </c>
      <c r="H43" s="33">
        <v>0</v>
      </c>
      <c r="I43" s="33">
        <v>728.4504166666668</v>
      </c>
      <c r="J43" s="33">
        <v>0.14000000000000001</v>
      </c>
      <c r="K43" s="5">
        <v>606.24729961832065</v>
      </c>
      <c r="L43" s="4"/>
      <c r="N43" s="4"/>
      <c r="O43" s="4"/>
    </row>
    <row r="44" spans="1:15" x14ac:dyDescent="0.25">
      <c r="A44" s="3">
        <v>456</v>
      </c>
      <c r="B44" s="44" t="s">
        <v>422</v>
      </c>
      <c r="C44" s="33">
        <v>735.94814159292025</v>
      </c>
      <c r="D44" s="33">
        <v>1491.8649350649353</v>
      </c>
      <c r="E44" s="33">
        <v>1405.2238095238095</v>
      </c>
      <c r="F44" s="45"/>
      <c r="G44" s="33">
        <v>3205.2792682926829</v>
      </c>
      <c r="H44" s="33">
        <v>0</v>
      </c>
      <c r="I44" s="33">
        <v>353.47125</v>
      </c>
      <c r="J44" s="33">
        <v>0.26</v>
      </c>
      <c r="K44" s="5">
        <v>707.86399809160309</v>
      </c>
      <c r="L44" s="4"/>
      <c r="N44" s="4"/>
      <c r="O44" s="4"/>
    </row>
    <row r="45" spans="1:15" x14ac:dyDescent="0.25">
      <c r="A45" s="3">
        <v>459</v>
      </c>
      <c r="B45" s="44" t="s">
        <v>422</v>
      </c>
      <c r="C45" s="45"/>
      <c r="D45" s="33">
        <v>2236.6051948051945</v>
      </c>
      <c r="E45" s="33">
        <v>1956.952380952381</v>
      </c>
      <c r="F45" s="45"/>
      <c r="G45" s="33">
        <v>4460.5804878048784</v>
      </c>
      <c r="H45" s="33">
        <v>0</v>
      </c>
      <c r="I45" s="45"/>
      <c r="J45" s="33">
        <v>0.25</v>
      </c>
      <c r="K45" s="5">
        <v>650.95119274809156</v>
      </c>
      <c r="L45" s="4"/>
      <c r="N45" s="4"/>
      <c r="O45" s="4"/>
    </row>
    <row r="46" spans="1:15" x14ac:dyDescent="0.25">
      <c r="A46" s="3">
        <v>462</v>
      </c>
      <c r="B46" s="44" t="s">
        <v>422</v>
      </c>
      <c r="C46" s="33">
        <v>452.79433628318583</v>
      </c>
      <c r="D46" s="33">
        <v>2013.7090909090907</v>
      </c>
      <c r="E46" s="33">
        <v>1788.0500000000002</v>
      </c>
      <c r="F46" s="45"/>
      <c r="G46" s="33">
        <v>3430.537804878049</v>
      </c>
      <c r="H46" s="33">
        <v>0</v>
      </c>
      <c r="I46" s="33">
        <v>1922.0757291666666</v>
      </c>
      <c r="J46" s="33">
        <v>0.1</v>
      </c>
      <c r="K46" s="5">
        <v>874.92057251908398</v>
      </c>
      <c r="L46" s="4"/>
      <c r="N46" s="4"/>
      <c r="O46" s="4"/>
    </row>
    <row r="47" spans="1:15" x14ac:dyDescent="0.25">
      <c r="A47" s="3">
        <v>471</v>
      </c>
      <c r="B47" s="44" t="s">
        <v>422</v>
      </c>
      <c r="C47" s="33">
        <v>1218.6549115044247</v>
      </c>
      <c r="D47" s="33">
        <v>1308.9662337662335</v>
      </c>
      <c r="E47" s="33">
        <v>1296.9654761904762</v>
      </c>
      <c r="F47" s="45"/>
      <c r="G47" s="33">
        <v>2566.9036585365852</v>
      </c>
      <c r="H47" s="33">
        <v>0</v>
      </c>
      <c r="I47" s="33">
        <v>809.63041666666663</v>
      </c>
      <c r="J47" s="33">
        <v>0</v>
      </c>
      <c r="K47" s="5">
        <v>648.07067748091606</v>
      </c>
      <c r="L47" s="4"/>
      <c r="N47" s="4"/>
      <c r="O47" s="4"/>
    </row>
    <row r="48" spans="1:15" x14ac:dyDescent="0.25">
      <c r="A48" s="3">
        <v>478</v>
      </c>
      <c r="B48" s="44" t="s">
        <v>422</v>
      </c>
      <c r="C48" s="33">
        <v>1571.2878318584071</v>
      </c>
      <c r="D48" s="33">
        <v>804.98961038961033</v>
      </c>
      <c r="E48" s="33">
        <v>599.25119047619046</v>
      </c>
      <c r="F48" s="45"/>
      <c r="G48" s="33">
        <v>1390.346341463415</v>
      </c>
      <c r="H48" s="33">
        <v>0</v>
      </c>
      <c r="I48" s="33">
        <v>582.14020833333336</v>
      </c>
      <c r="J48" s="33">
        <v>0.13</v>
      </c>
      <c r="K48" s="5">
        <v>736.55201335877859</v>
      </c>
      <c r="L48" s="4"/>
      <c r="N48" s="4"/>
      <c r="O48" s="4"/>
    </row>
    <row r="49" spans="1:15" x14ac:dyDescent="0.25">
      <c r="A49" s="3">
        <v>485</v>
      </c>
      <c r="B49" s="44" t="s">
        <v>422</v>
      </c>
      <c r="C49" s="33">
        <v>1171.1423008849556</v>
      </c>
      <c r="D49" s="33">
        <v>1360.8311688311687</v>
      </c>
      <c r="E49" s="33">
        <v>1176.4761904761906</v>
      </c>
      <c r="F49" s="45"/>
      <c r="G49" s="33">
        <v>2573.4768292682929</v>
      </c>
      <c r="H49" s="33">
        <v>0</v>
      </c>
      <c r="I49" s="33">
        <v>581.85833333333335</v>
      </c>
      <c r="J49" s="33">
        <v>3.5000000000000003E-2</v>
      </c>
      <c r="K49" s="11"/>
      <c r="L49" s="4"/>
      <c r="N49" s="4"/>
      <c r="O49" s="4"/>
    </row>
    <row r="50" spans="1:15" x14ac:dyDescent="0.25">
      <c r="A50" s="3">
        <v>486</v>
      </c>
      <c r="B50" s="44" t="s">
        <v>422</v>
      </c>
      <c r="C50" s="33">
        <v>1860.0892035398231</v>
      </c>
      <c r="D50" s="33">
        <v>2004.1324675324679</v>
      </c>
      <c r="E50" s="33">
        <v>1676.2166666666669</v>
      </c>
      <c r="F50" s="45"/>
      <c r="G50" s="33">
        <v>3727.5646341463421</v>
      </c>
      <c r="H50" s="33">
        <v>0</v>
      </c>
      <c r="I50" s="33">
        <v>1106.7138541666666</v>
      </c>
      <c r="J50" s="33">
        <v>0</v>
      </c>
      <c r="K50" s="11"/>
      <c r="L50" s="4"/>
      <c r="N50" s="4"/>
      <c r="O50" s="4"/>
    </row>
    <row r="51" spans="1:15" ht="15.75" thickBot="1" x14ac:dyDescent="0.3">
      <c r="A51" s="1">
        <v>489</v>
      </c>
      <c r="B51" s="46" t="s">
        <v>422</v>
      </c>
      <c r="C51" s="6">
        <v>882.26800781249995</v>
      </c>
      <c r="D51" s="6">
        <v>2223.303896103896</v>
      </c>
      <c r="E51" s="6">
        <v>1963.3952380952383</v>
      </c>
      <c r="F51" s="12"/>
      <c r="G51" s="6">
        <v>5293.6024390243911</v>
      </c>
      <c r="H51" s="6">
        <v>0</v>
      </c>
      <c r="I51" s="6">
        <v>1430.7974999999999</v>
      </c>
      <c r="J51" s="6">
        <v>0</v>
      </c>
      <c r="K51" s="13">
        <v>852.14267175572525</v>
      </c>
      <c r="L51" s="4"/>
      <c r="N51" s="4"/>
      <c r="O51" s="4"/>
    </row>
    <row r="52" spans="1:15" x14ac:dyDescent="0.25">
      <c r="A52" s="14" t="s">
        <v>258</v>
      </c>
      <c r="B52" s="47" t="s">
        <v>410</v>
      </c>
      <c r="C52" s="15">
        <v>844.7328030303031</v>
      </c>
      <c r="D52" s="15">
        <v>792.14823529411763</v>
      </c>
      <c r="E52" s="15">
        <v>1488.0109729445705</v>
      </c>
      <c r="F52" s="15">
        <v>1115.2641000000001</v>
      </c>
      <c r="G52" s="15">
        <v>1600.4536842105263</v>
      </c>
      <c r="H52" s="15">
        <v>0</v>
      </c>
      <c r="I52" s="15">
        <v>3599.8702857142862</v>
      </c>
      <c r="J52" s="15">
        <v>0</v>
      </c>
      <c r="K52" s="16">
        <v>761.40230277185503</v>
      </c>
      <c r="L52" s="4"/>
      <c r="N52" s="4"/>
      <c r="O52" s="4"/>
    </row>
    <row r="53" spans="1:15" x14ac:dyDescent="0.25">
      <c r="A53" s="3" t="s">
        <v>202</v>
      </c>
      <c r="B53" s="44" t="s">
        <v>410</v>
      </c>
      <c r="C53" s="33">
        <v>2012.9075</v>
      </c>
      <c r="D53" s="33">
        <v>864.33882352941168</v>
      </c>
      <c r="E53" s="33">
        <v>450.89340300358242</v>
      </c>
      <c r="F53" s="33">
        <v>639.13040000000001</v>
      </c>
      <c r="G53" s="33">
        <v>1357.8139784946238</v>
      </c>
      <c r="H53" s="33">
        <v>0</v>
      </c>
      <c r="I53" s="33">
        <v>1586.6487500000001</v>
      </c>
      <c r="J53" s="45"/>
      <c r="K53" s="5">
        <v>894.7976020408164</v>
      </c>
      <c r="L53" s="4"/>
      <c r="N53" s="4"/>
      <c r="O53" s="4"/>
    </row>
    <row r="54" spans="1:15" x14ac:dyDescent="0.25">
      <c r="A54" s="3" t="s">
        <v>206</v>
      </c>
      <c r="B54" s="44" t="s">
        <v>410</v>
      </c>
      <c r="C54" s="33">
        <v>1378.8650000000002</v>
      </c>
      <c r="D54" s="33">
        <v>822.85411764705884</v>
      </c>
      <c r="E54" s="33">
        <v>388.92498323898764</v>
      </c>
      <c r="F54" s="33">
        <v>943.18529999999998</v>
      </c>
      <c r="G54" s="33">
        <v>1629.5139784946239</v>
      </c>
      <c r="H54" s="33">
        <v>0</v>
      </c>
      <c r="I54" s="33">
        <v>1682.8694047619047</v>
      </c>
      <c r="J54" s="45"/>
      <c r="K54" s="5">
        <v>874.26168367346929</v>
      </c>
      <c r="L54" s="4"/>
      <c r="N54" s="4"/>
      <c r="O54" s="4"/>
    </row>
    <row r="55" spans="1:15" x14ac:dyDescent="0.25">
      <c r="A55" s="3" t="s">
        <v>210</v>
      </c>
      <c r="B55" s="44" t="s">
        <v>410</v>
      </c>
      <c r="C55" s="33">
        <v>1590.7474999999999</v>
      </c>
      <c r="D55" s="33">
        <v>1098.48</v>
      </c>
      <c r="E55" s="33">
        <v>629.42652900434837</v>
      </c>
      <c r="F55" s="33">
        <v>1070.806</v>
      </c>
      <c r="G55" s="33">
        <v>2111.7752688172041</v>
      </c>
      <c r="H55" s="33">
        <v>0</v>
      </c>
      <c r="I55" s="33">
        <v>1847.5161309523808</v>
      </c>
      <c r="J55" s="45"/>
      <c r="K55" s="5">
        <v>838.41397959183678</v>
      </c>
      <c r="L55" s="4"/>
      <c r="N55" s="4"/>
      <c r="O55" s="4"/>
    </row>
    <row r="56" spans="1:15" x14ac:dyDescent="0.25">
      <c r="A56" s="3" t="s">
        <v>276</v>
      </c>
      <c r="B56" s="44" t="s">
        <v>410</v>
      </c>
      <c r="C56" s="33">
        <v>1618.653484848485</v>
      </c>
      <c r="D56" s="33">
        <v>724.32705882352946</v>
      </c>
      <c r="E56" s="33">
        <v>1652.0995981951776</v>
      </c>
      <c r="F56" s="33">
        <v>1093.05</v>
      </c>
      <c r="G56" s="33">
        <v>1497.9568421052634</v>
      </c>
      <c r="H56" s="33">
        <v>0</v>
      </c>
      <c r="I56" s="33">
        <v>2694.9651428571428</v>
      </c>
      <c r="J56" s="45"/>
      <c r="K56" s="5">
        <v>633.3984115138594</v>
      </c>
      <c r="L56" s="4"/>
      <c r="N56" s="4"/>
      <c r="O56" s="4"/>
    </row>
    <row r="57" spans="1:15" x14ac:dyDescent="0.25">
      <c r="A57" s="3" t="s">
        <v>214</v>
      </c>
      <c r="B57" s="44" t="s">
        <v>410</v>
      </c>
      <c r="C57" s="33">
        <v>2129.0549999999998</v>
      </c>
      <c r="D57" s="33">
        <v>1029.4729411764704</v>
      </c>
      <c r="E57" s="33">
        <v>637.55603593205217</v>
      </c>
      <c r="F57" s="33">
        <v>865.61090000000002</v>
      </c>
      <c r="G57" s="33">
        <v>2012.0064516129032</v>
      </c>
      <c r="H57" s="33">
        <v>0</v>
      </c>
      <c r="I57" s="33">
        <v>1825.6958333333332</v>
      </c>
      <c r="J57" s="45"/>
      <c r="K57" s="5">
        <v>1223.2631632653063</v>
      </c>
      <c r="L57" s="4"/>
      <c r="N57" s="4"/>
      <c r="O57" s="4"/>
    </row>
    <row r="58" spans="1:15" x14ac:dyDescent="0.25">
      <c r="A58" s="3" t="s">
        <v>218</v>
      </c>
      <c r="B58" s="44" t="s">
        <v>410</v>
      </c>
      <c r="C58" s="33">
        <v>931.94500000000005</v>
      </c>
      <c r="D58" s="33">
        <v>1024.7858823529411</v>
      </c>
      <c r="E58" s="33">
        <v>545.3635042854379</v>
      </c>
      <c r="F58" s="33">
        <v>859.21960000000001</v>
      </c>
      <c r="G58" s="33">
        <v>1760</v>
      </c>
      <c r="H58" s="33">
        <v>0</v>
      </c>
      <c r="I58" s="33">
        <v>1111.1341666666665</v>
      </c>
      <c r="J58" s="45"/>
      <c r="K58" s="5">
        <v>884.18801020408171</v>
      </c>
      <c r="L58" s="4"/>
      <c r="N58" s="4"/>
      <c r="O58" s="4"/>
    </row>
    <row r="59" spans="1:15" x14ac:dyDescent="0.25">
      <c r="A59" s="3" t="s">
        <v>203</v>
      </c>
      <c r="B59" s="44" t="s">
        <v>410</v>
      </c>
      <c r="C59" s="33">
        <v>1770.65</v>
      </c>
      <c r="D59" s="33">
        <v>420.91058823529414</v>
      </c>
      <c r="E59" s="33">
        <v>152.14492087283728</v>
      </c>
      <c r="F59" s="33">
        <v>344.74239999999998</v>
      </c>
      <c r="G59" s="33">
        <v>658.4032258064517</v>
      </c>
      <c r="H59" s="33">
        <v>0</v>
      </c>
      <c r="I59" s="33">
        <v>1739.0882142857145</v>
      </c>
      <c r="J59" s="45"/>
      <c r="K59" s="5">
        <v>744.23249999999996</v>
      </c>
      <c r="L59" s="4"/>
      <c r="N59" s="4"/>
      <c r="O59" s="4"/>
    </row>
    <row r="60" spans="1:15" x14ac:dyDescent="0.25">
      <c r="A60" s="3" t="s">
        <v>207</v>
      </c>
      <c r="B60" s="44" t="s">
        <v>410</v>
      </c>
      <c r="C60" s="33">
        <v>1480.5225</v>
      </c>
      <c r="D60" s="33">
        <v>1319.2376470588235</v>
      </c>
      <c r="E60" s="33">
        <v>974.10236629167207</v>
      </c>
      <c r="F60" s="33">
        <v>1256.4277</v>
      </c>
      <c r="G60" s="33">
        <v>2824.3741935483877</v>
      </c>
      <c r="H60" s="33">
        <v>0</v>
      </c>
      <c r="I60" s="33">
        <v>1747.8495238095238</v>
      </c>
      <c r="J60" s="45"/>
      <c r="K60" s="5">
        <v>810.92204081632656</v>
      </c>
      <c r="L60" s="4"/>
      <c r="N60" s="4"/>
      <c r="O60" s="4"/>
    </row>
    <row r="61" spans="1:15" x14ac:dyDescent="0.25">
      <c r="A61" s="3" t="s">
        <v>211</v>
      </c>
      <c r="B61" s="44" t="s">
        <v>410</v>
      </c>
      <c r="C61" s="33">
        <v>1419.72</v>
      </c>
      <c r="D61" s="33">
        <v>599.11764705882354</v>
      </c>
      <c r="E61" s="33">
        <v>232.66627032163535</v>
      </c>
      <c r="F61" s="33">
        <v>545.52070000000003</v>
      </c>
      <c r="G61" s="33">
        <v>1077.7870967741937</v>
      </c>
      <c r="H61" s="33">
        <v>0</v>
      </c>
      <c r="I61" s="33">
        <v>1455.8148214285713</v>
      </c>
      <c r="J61" s="45"/>
      <c r="K61" s="5">
        <v>773.32821428571435</v>
      </c>
      <c r="L61" s="4"/>
      <c r="N61" s="4"/>
      <c r="O61" s="4"/>
    </row>
    <row r="62" spans="1:15" x14ac:dyDescent="0.25">
      <c r="A62" s="3" t="s">
        <v>215</v>
      </c>
      <c r="B62" s="44" t="s">
        <v>410</v>
      </c>
      <c r="C62" s="33">
        <v>2800.42</v>
      </c>
      <c r="D62" s="33">
        <v>987.79058823529419</v>
      </c>
      <c r="E62" s="33">
        <v>423.60615723016372</v>
      </c>
      <c r="F62" s="33">
        <v>741.69949999999994</v>
      </c>
      <c r="G62" s="33">
        <v>1820.3225806451615</v>
      </c>
      <c r="H62" s="33">
        <v>0</v>
      </c>
      <c r="I62" s="33">
        <v>2472.2194642857144</v>
      </c>
      <c r="J62" s="33">
        <v>0</v>
      </c>
      <c r="K62" s="5">
        <v>822.1484693877552</v>
      </c>
      <c r="L62" s="4"/>
      <c r="N62" s="4"/>
      <c r="O62" s="4"/>
    </row>
    <row r="63" spans="1:15" x14ac:dyDescent="0.25">
      <c r="A63" s="3" t="s">
        <v>259</v>
      </c>
      <c r="B63" s="44" t="s">
        <v>410</v>
      </c>
      <c r="C63" s="33">
        <v>1912.3025000000002</v>
      </c>
      <c r="D63" s="33">
        <v>643.70823529411769</v>
      </c>
      <c r="E63" s="33">
        <v>1540.0782747609933</v>
      </c>
      <c r="F63" s="33">
        <v>1137.4945</v>
      </c>
      <c r="G63" s="33">
        <v>1305.757894736842</v>
      </c>
      <c r="H63" s="33">
        <v>0</v>
      </c>
      <c r="I63" s="33">
        <v>4033.5155714285715</v>
      </c>
      <c r="J63" s="33">
        <v>0</v>
      </c>
      <c r="K63" s="11"/>
      <c r="L63" s="4"/>
      <c r="N63" s="4"/>
      <c r="O63" s="4"/>
    </row>
    <row r="64" spans="1:15" x14ac:dyDescent="0.25">
      <c r="A64" s="3" t="s">
        <v>219</v>
      </c>
      <c r="B64" s="44" t="s">
        <v>410</v>
      </c>
      <c r="C64" s="33">
        <v>1417.8125</v>
      </c>
      <c r="D64" s="33">
        <v>1205.3858823529408</v>
      </c>
      <c r="E64" s="33">
        <v>612.19219226686357</v>
      </c>
      <c r="F64" s="33">
        <v>942.12390000000005</v>
      </c>
      <c r="G64" s="33">
        <v>2039.5537634408604</v>
      </c>
      <c r="H64" s="33">
        <v>0</v>
      </c>
      <c r="I64" s="33">
        <v>1527.8235119047617</v>
      </c>
      <c r="J64" s="33">
        <v>0</v>
      </c>
      <c r="K64" s="5">
        <v>749.04857142857156</v>
      </c>
      <c r="L64" s="4"/>
      <c r="N64" s="4"/>
      <c r="O64" s="4"/>
    </row>
    <row r="65" spans="1:15" x14ac:dyDescent="0.25">
      <c r="A65" s="3" t="s">
        <v>204</v>
      </c>
      <c r="B65" s="44" t="s">
        <v>410</v>
      </c>
      <c r="C65" s="33">
        <v>1600.645</v>
      </c>
      <c r="D65" s="33">
        <v>1730.6188235294117</v>
      </c>
      <c r="E65" s="33">
        <v>1378.7305928052187</v>
      </c>
      <c r="F65" s="33">
        <v>1455.1745000000001</v>
      </c>
      <c r="G65" s="33">
        <v>3512.0279569892473</v>
      </c>
      <c r="H65" s="33">
        <v>0</v>
      </c>
      <c r="I65" s="33">
        <v>2090.0360119047618</v>
      </c>
      <c r="J65" s="45"/>
      <c r="K65" s="5">
        <v>882.17617346938778</v>
      </c>
      <c r="L65" s="4"/>
      <c r="N65" s="4"/>
      <c r="O65" s="4"/>
    </row>
    <row r="66" spans="1:15" x14ac:dyDescent="0.25">
      <c r="A66" s="3" t="s">
        <v>208</v>
      </c>
      <c r="B66" s="44" t="s">
        <v>410</v>
      </c>
      <c r="C66" s="33">
        <v>1237.03</v>
      </c>
      <c r="D66" s="33">
        <v>896.49882352941177</v>
      </c>
      <c r="E66" s="33">
        <v>442.76934480706325</v>
      </c>
      <c r="F66" s="33">
        <v>651.14840000000004</v>
      </c>
      <c r="G66" s="33">
        <v>1546.8247311827959</v>
      </c>
      <c r="H66" s="33">
        <v>0</v>
      </c>
      <c r="I66" s="33">
        <v>2012.643630952381</v>
      </c>
      <c r="J66" s="45"/>
      <c r="K66" s="5">
        <v>876.26877551020402</v>
      </c>
      <c r="L66" s="4"/>
      <c r="N66" s="4"/>
      <c r="O66" s="4"/>
    </row>
    <row r="67" spans="1:15" x14ac:dyDescent="0.25">
      <c r="A67" s="3" t="s">
        <v>212</v>
      </c>
      <c r="B67" s="44" t="s">
        <v>410</v>
      </c>
      <c r="C67" s="33">
        <v>2411.7225000000003</v>
      </c>
      <c r="D67" s="33">
        <v>607.59529411764709</v>
      </c>
      <c r="E67" s="33">
        <v>216.81046257390207</v>
      </c>
      <c r="F67" s="33">
        <v>483.99290000000002</v>
      </c>
      <c r="G67" s="33">
        <v>1048.7849462365591</v>
      </c>
      <c r="H67" s="33">
        <v>0</v>
      </c>
      <c r="I67" s="33">
        <v>2062.7197619047615</v>
      </c>
      <c r="J67" s="45"/>
      <c r="K67" s="5">
        <v>820.21729591836743</v>
      </c>
      <c r="L67" s="4"/>
      <c r="N67" s="4"/>
      <c r="O67" s="4"/>
    </row>
    <row r="68" spans="1:15" x14ac:dyDescent="0.25">
      <c r="A68" s="3" t="s">
        <v>216</v>
      </c>
      <c r="B68" s="44" t="s">
        <v>410</v>
      </c>
      <c r="C68" s="33">
        <v>1515.325</v>
      </c>
      <c r="D68" s="33">
        <v>2089.6729411764709</v>
      </c>
      <c r="E68" s="33">
        <v>1089.746236957614</v>
      </c>
      <c r="F68" s="33">
        <v>1508.9527</v>
      </c>
      <c r="G68" s="33">
        <v>3830.7559139784953</v>
      </c>
      <c r="H68" s="33">
        <v>0</v>
      </c>
      <c r="I68" s="33">
        <v>1907.171130952381</v>
      </c>
      <c r="J68" s="45"/>
      <c r="K68" s="5">
        <v>954.74464285714294</v>
      </c>
      <c r="L68" s="4"/>
      <c r="N68" s="4"/>
      <c r="O68" s="4"/>
    </row>
    <row r="69" spans="1:15" x14ac:dyDescent="0.25">
      <c r="A69" s="3" t="s">
        <v>260</v>
      </c>
      <c r="B69" s="44" t="s">
        <v>410</v>
      </c>
      <c r="C69" s="33">
        <v>972.97393939393942</v>
      </c>
      <c r="D69" s="33">
        <v>390.34588235294115</v>
      </c>
      <c r="E69" s="33">
        <v>1085.9751521711016</v>
      </c>
      <c r="F69" s="33">
        <v>723.30229999999995</v>
      </c>
      <c r="G69" s="33">
        <v>781.30105263157895</v>
      </c>
      <c r="H69" s="33">
        <v>0</v>
      </c>
      <c r="I69" s="33">
        <v>2301.4061428571431</v>
      </c>
      <c r="J69" s="33">
        <v>0</v>
      </c>
      <c r="K69" s="5">
        <v>656.53340085287846</v>
      </c>
      <c r="L69" s="4"/>
      <c r="N69" s="4"/>
      <c r="O69" s="4"/>
    </row>
    <row r="70" spans="1:15" x14ac:dyDescent="0.25">
      <c r="A70" s="3" t="s">
        <v>261</v>
      </c>
      <c r="B70" s="44" t="s">
        <v>410</v>
      </c>
      <c r="C70" s="33">
        <v>2555.7306818181819</v>
      </c>
      <c r="D70" s="33">
        <v>1388.1035294117646</v>
      </c>
      <c r="E70" s="33">
        <v>4364.0472531058358</v>
      </c>
      <c r="F70" s="33">
        <v>2565.3633</v>
      </c>
      <c r="G70" s="33">
        <v>2944.6884210526318</v>
      </c>
      <c r="H70" s="33">
        <v>0</v>
      </c>
      <c r="I70" s="33">
        <v>4518.7681428571441</v>
      </c>
      <c r="J70" s="33">
        <v>0.18148148148148149</v>
      </c>
      <c r="K70" s="5">
        <v>610.74825159914712</v>
      </c>
      <c r="L70" s="4"/>
      <c r="N70" s="4"/>
      <c r="O70" s="4"/>
    </row>
    <row r="71" spans="1:15" x14ac:dyDescent="0.25">
      <c r="A71" s="3" t="s">
        <v>262</v>
      </c>
      <c r="B71" s="44" t="s">
        <v>410</v>
      </c>
      <c r="C71" s="33">
        <v>710.63234848484854</v>
      </c>
      <c r="D71" s="33">
        <v>593.24470588235306</v>
      </c>
      <c r="E71" s="33">
        <v>1150.2276229696879</v>
      </c>
      <c r="F71" s="33">
        <v>831.17340000000002</v>
      </c>
      <c r="G71" s="33">
        <v>1309.3010526315791</v>
      </c>
      <c r="H71" s="33">
        <v>0</v>
      </c>
      <c r="I71" s="33">
        <v>2118.0951428571429</v>
      </c>
      <c r="J71" s="33">
        <v>0</v>
      </c>
      <c r="K71" s="5">
        <v>682.21151385927521</v>
      </c>
      <c r="L71" s="4"/>
      <c r="N71" s="4"/>
      <c r="O71" s="4"/>
    </row>
    <row r="72" spans="1:15" x14ac:dyDescent="0.25">
      <c r="A72" s="3" t="s">
        <v>263</v>
      </c>
      <c r="B72" s="44" t="s">
        <v>410</v>
      </c>
      <c r="C72" s="33">
        <v>1042.5834090909093</v>
      </c>
      <c r="D72" s="33">
        <v>768.87529411764706</v>
      </c>
      <c r="E72" s="33">
        <v>1607.0219485249652</v>
      </c>
      <c r="F72" s="33">
        <v>1127.5030999999999</v>
      </c>
      <c r="G72" s="33">
        <v>1710.5231578947364</v>
      </c>
      <c r="H72" s="33">
        <v>0</v>
      </c>
      <c r="I72" s="33">
        <v>3859.1894285714284</v>
      </c>
      <c r="J72" s="33">
        <v>0</v>
      </c>
      <c r="K72" s="5">
        <v>557.19988272921103</v>
      </c>
      <c r="L72" s="4"/>
      <c r="N72" s="4"/>
      <c r="O72" s="4"/>
    </row>
    <row r="73" spans="1:15" x14ac:dyDescent="0.25">
      <c r="A73" s="3" t="s">
        <v>264</v>
      </c>
      <c r="B73" s="44" t="s">
        <v>410</v>
      </c>
      <c r="C73" s="33">
        <v>906.08727272727276</v>
      </c>
      <c r="D73" s="33">
        <v>439.82117647058823</v>
      </c>
      <c r="E73" s="33">
        <v>1247.8958639218142</v>
      </c>
      <c r="F73" s="33">
        <v>588.19690000000003</v>
      </c>
      <c r="G73" s="33">
        <v>897.20631578947348</v>
      </c>
      <c r="H73" s="33">
        <v>0</v>
      </c>
      <c r="I73" s="33">
        <v>3091.6987142857147</v>
      </c>
      <c r="J73" s="33">
        <v>0</v>
      </c>
      <c r="K73" s="5">
        <v>636.38769722814493</v>
      </c>
      <c r="L73" s="4"/>
      <c r="N73" s="4"/>
      <c r="O73" s="4"/>
    </row>
    <row r="74" spans="1:15" x14ac:dyDescent="0.25">
      <c r="A74" s="3" t="s">
        <v>205</v>
      </c>
      <c r="B74" s="44" t="s">
        <v>410</v>
      </c>
      <c r="C74" s="33">
        <v>2335.1349999999998</v>
      </c>
      <c r="D74" s="33">
        <v>575.78117647058832</v>
      </c>
      <c r="E74" s="33">
        <v>197.56554402923067</v>
      </c>
      <c r="F74" s="33">
        <v>491.27449999999999</v>
      </c>
      <c r="G74" s="33">
        <v>882.62580645161302</v>
      </c>
      <c r="H74" s="33">
        <v>0</v>
      </c>
      <c r="I74" s="33">
        <v>2088.8694642857145</v>
      </c>
      <c r="J74" s="45"/>
      <c r="K74" s="5">
        <v>1445.1772959183675</v>
      </c>
      <c r="L74" s="4"/>
      <c r="N74" s="4"/>
      <c r="O74" s="4"/>
    </row>
    <row r="75" spans="1:15" x14ac:dyDescent="0.25">
      <c r="A75" s="3" t="s">
        <v>265</v>
      </c>
      <c r="B75" s="44" t="s">
        <v>410</v>
      </c>
      <c r="C75" s="33">
        <v>4011.8915151515153</v>
      </c>
      <c r="D75" s="33">
        <v>894.83294117647063</v>
      </c>
      <c r="E75" s="33">
        <v>3514.1504055094115</v>
      </c>
      <c r="F75" s="33">
        <v>1517.7585999999999</v>
      </c>
      <c r="G75" s="33">
        <v>2185.1673684210527</v>
      </c>
      <c r="H75" s="33">
        <v>0</v>
      </c>
      <c r="I75" s="33">
        <v>58571.428571428572</v>
      </c>
      <c r="J75" s="33">
        <v>0.4562962962962962</v>
      </c>
      <c r="K75" s="5">
        <v>671.87840085287849</v>
      </c>
      <c r="L75" s="4"/>
      <c r="N75" s="4"/>
      <c r="O75" s="4"/>
    </row>
    <row r="76" spans="1:15" x14ac:dyDescent="0.25">
      <c r="A76" s="3" t="s">
        <v>182</v>
      </c>
      <c r="B76" s="44" t="s">
        <v>410</v>
      </c>
      <c r="C76" s="33">
        <v>1909.3281599999998</v>
      </c>
      <c r="D76" s="33">
        <v>729.2</v>
      </c>
      <c r="E76" s="33">
        <v>1413.1875000000002</v>
      </c>
      <c r="F76" s="33">
        <v>954.16250000000002</v>
      </c>
      <c r="G76" s="33">
        <v>1429.7375</v>
      </c>
      <c r="H76" s="33">
        <v>0</v>
      </c>
      <c r="I76" s="33">
        <v>1499.83</v>
      </c>
      <c r="J76" s="45"/>
      <c r="K76" s="5">
        <v>627.36401960784315</v>
      </c>
      <c r="L76" s="4"/>
      <c r="N76" s="4"/>
      <c r="O76" s="4"/>
    </row>
    <row r="77" spans="1:15" x14ac:dyDescent="0.25">
      <c r="A77" s="3" t="s">
        <v>213</v>
      </c>
      <c r="B77" s="44" t="s">
        <v>410</v>
      </c>
      <c r="C77" s="33">
        <v>2058.8724999999999</v>
      </c>
      <c r="D77" s="33">
        <v>896.53411764705879</v>
      </c>
      <c r="E77" s="33">
        <v>423.86769632703357</v>
      </c>
      <c r="F77" s="33">
        <v>766.97929999999997</v>
      </c>
      <c r="G77" s="33">
        <v>1409.1591397849463</v>
      </c>
      <c r="H77" s="33">
        <v>0</v>
      </c>
      <c r="I77" s="33">
        <v>1759.2953571428573</v>
      </c>
      <c r="J77" s="45"/>
      <c r="K77" s="5">
        <v>999.65510204081647</v>
      </c>
      <c r="L77" s="4"/>
      <c r="N77" s="4"/>
      <c r="O77" s="4"/>
    </row>
    <row r="78" spans="1:15" x14ac:dyDescent="0.25">
      <c r="A78" s="3" t="s">
        <v>217</v>
      </c>
      <c r="B78" s="44" t="s">
        <v>410</v>
      </c>
      <c r="C78" s="33">
        <v>1360.8249999999998</v>
      </c>
      <c r="D78" s="33">
        <v>1435.7364705882351</v>
      </c>
      <c r="E78" s="33">
        <v>421.81352467036834</v>
      </c>
      <c r="F78" s="33">
        <v>1055.8777</v>
      </c>
      <c r="G78" s="33">
        <v>2279.5193548387097</v>
      </c>
      <c r="H78" s="33">
        <v>0</v>
      </c>
      <c r="I78" s="33">
        <v>1220.0379761904762</v>
      </c>
      <c r="J78" s="45"/>
      <c r="K78" s="5">
        <v>995.12846938775522</v>
      </c>
      <c r="L78" s="4"/>
      <c r="N78" s="4"/>
      <c r="O78" s="4"/>
    </row>
    <row r="79" spans="1:15" x14ac:dyDescent="0.25">
      <c r="A79" s="3" t="s">
        <v>221</v>
      </c>
      <c r="B79" s="44" t="s">
        <v>410</v>
      </c>
      <c r="C79" s="33">
        <v>2516.0625</v>
      </c>
      <c r="D79" s="33">
        <v>1363.6658823529413</v>
      </c>
      <c r="E79" s="33">
        <v>477.8155837876202</v>
      </c>
      <c r="F79" s="33">
        <v>1074.5836999999999</v>
      </c>
      <c r="G79" s="33">
        <v>2212.6086021505375</v>
      </c>
      <c r="H79" s="33">
        <v>0</v>
      </c>
      <c r="I79" s="33">
        <v>1990.9941666666666</v>
      </c>
      <c r="J79" s="45"/>
      <c r="K79" s="11"/>
      <c r="L79" s="4"/>
      <c r="N79" s="4"/>
      <c r="O79" s="4"/>
    </row>
    <row r="80" spans="1:15" x14ac:dyDescent="0.25">
      <c r="A80" s="3" t="s">
        <v>221</v>
      </c>
      <c r="B80" s="44" t="s">
        <v>410</v>
      </c>
      <c r="C80" s="33">
        <v>2278.5091896551721</v>
      </c>
      <c r="D80" s="33">
        <v>861.0585365853658</v>
      </c>
      <c r="E80" s="33">
        <v>1622.08326996145</v>
      </c>
      <c r="F80" s="33">
        <v>1331.1650999999999</v>
      </c>
      <c r="G80" s="33">
        <v>1935.2575000000002</v>
      </c>
      <c r="H80" s="33">
        <v>0</v>
      </c>
      <c r="I80" s="33">
        <v>3034.5611875</v>
      </c>
      <c r="J80" s="45"/>
      <c r="K80" s="5">
        <v>1041.6521938775511</v>
      </c>
      <c r="L80" s="4"/>
      <c r="N80" s="4"/>
      <c r="O80" s="4"/>
    </row>
    <row r="81" spans="1:15" x14ac:dyDescent="0.25">
      <c r="A81" s="3" t="s">
        <v>266</v>
      </c>
      <c r="B81" s="44" t="s">
        <v>410</v>
      </c>
      <c r="C81" s="33">
        <v>673.61954545454546</v>
      </c>
      <c r="D81" s="33">
        <v>851.93647058823535</v>
      </c>
      <c r="E81" s="33">
        <v>1758.5890044227353</v>
      </c>
      <c r="F81" s="33">
        <v>1593.5882999999999</v>
      </c>
      <c r="G81" s="33">
        <v>1724.1631578947367</v>
      </c>
      <c r="H81" s="33">
        <v>0</v>
      </c>
      <c r="I81" s="33">
        <v>2020.0465714285713</v>
      </c>
      <c r="J81" s="33">
        <v>0</v>
      </c>
      <c r="K81" s="5">
        <v>662.47925373134331</v>
      </c>
      <c r="L81" s="4"/>
      <c r="N81" s="4"/>
      <c r="O81" s="4"/>
    </row>
    <row r="82" spans="1:15" x14ac:dyDescent="0.25">
      <c r="A82" s="3" t="s">
        <v>220</v>
      </c>
      <c r="B82" s="44" t="s">
        <v>410</v>
      </c>
      <c r="C82" s="33">
        <v>3076.5225</v>
      </c>
      <c r="D82" s="33">
        <v>760.77176470588245</v>
      </c>
      <c r="E82" s="33">
        <v>253.67112903899334</v>
      </c>
      <c r="F82" s="33">
        <v>536.01120000000003</v>
      </c>
      <c r="G82" s="33">
        <v>944.01290322580644</v>
      </c>
      <c r="H82" s="33">
        <v>0</v>
      </c>
      <c r="I82" s="33">
        <v>2932.3858928571431</v>
      </c>
      <c r="J82" s="33">
        <v>0</v>
      </c>
      <c r="K82" s="5">
        <v>3095.6633842794763</v>
      </c>
      <c r="L82" s="4"/>
      <c r="N82" s="4"/>
      <c r="O82" s="4"/>
    </row>
    <row r="83" spans="1:15" x14ac:dyDescent="0.25">
      <c r="A83" s="3" t="s">
        <v>220</v>
      </c>
      <c r="B83" s="44" t="s">
        <v>410</v>
      </c>
      <c r="C83" s="45"/>
      <c r="D83" s="45"/>
      <c r="E83" s="33">
        <v>751.95015421076926</v>
      </c>
      <c r="F83" s="33">
        <v>551.13589999999999</v>
      </c>
      <c r="G83" s="33">
        <v>950.15250000000003</v>
      </c>
      <c r="H83" s="33">
        <v>0</v>
      </c>
      <c r="I83" s="33">
        <v>25624.999999999996</v>
      </c>
      <c r="J83" s="45"/>
      <c r="K83" s="5">
        <v>873.74448979591841</v>
      </c>
      <c r="L83" s="4"/>
      <c r="N83" s="4"/>
      <c r="O83" s="4"/>
    </row>
    <row r="84" spans="1:15" x14ac:dyDescent="0.25">
      <c r="A84" s="3" t="s">
        <v>209</v>
      </c>
      <c r="B84" s="44" t="s">
        <v>410</v>
      </c>
      <c r="C84" s="33">
        <v>1783.03</v>
      </c>
      <c r="D84" s="33">
        <v>1867.0941176470587</v>
      </c>
      <c r="E84" s="33">
        <v>1101.6898557146694</v>
      </c>
      <c r="F84" s="33">
        <v>1420.5473</v>
      </c>
      <c r="G84" s="33">
        <v>3289.4139784946237</v>
      </c>
      <c r="H84" s="33">
        <v>0</v>
      </c>
      <c r="I84" s="33">
        <v>2113.6915476190475</v>
      </c>
      <c r="J84" s="45"/>
      <c r="K84" s="5">
        <v>642.20147058823534</v>
      </c>
      <c r="L84" s="4"/>
      <c r="N84" s="4"/>
      <c r="O84" s="4"/>
    </row>
    <row r="85" spans="1:15" x14ac:dyDescent="0.25">
      <c r="A85" s="3" t="s">
        <v>186</v>
      </c>
      <c r="B85" s="44" t="s">
        <v>410</v>
      </c>
      <c r="C85" s="33">
        <v>8128</v>
      </c>
      <c r="D85" s="33">
        <v>758.22500000000002</v>
      </c>
      <c r="E85" s="33">
        <v>1378.15</v>
      </c>
      <c r="F85" s="33">
        <v>1904.5204000000001</v>
      </c>
      <c r="G85" s="33">
        <v>209.57499999999996</v>
      </c>
      <c r="H85" s="33">
        <v>0</v>
      </c>
      <c r="I85" s="33">
        <v>25000</v>
      </c>
      <c r="J85" s="45"/>
      <c r="K85" s="5">
        <v>569.60980392156853</v>
      </c>
      <c r="L85" s="4"/>
      <c r="N85" s="4"/>
      <c r="O85" s="4"/>
    </row>
    <row r="86" spans="1:15" x14ac:dyDescent="0.25">
      <c r="A86" s="3" t="s">
        <v>190</v>
      </c>
      <c r="B86" s="44" t="s">
        <v>410</v>
      </c>
      <c r="C86" s="33">
        <v>3175.7620000000002</v>
      </c>
      <c r="D86" s="33">
        <v>704.46249999999986</v>
      </c>
      <c r="E86" s="33">
        <v>1750.2375000000002</v>
      </c>
      <c r="F86" s="33">
        <v>805.15</v>
      </c>
      <c r="G86" s="33">
        <v>1963.5874999999999</v>
      </c>
      <c r="H86" s="33">
        <v>0</v>
      </c>
      <c r="I86" s="33">
        <v>3477.8425000000007</v>
      </c>
      <c r="J86" s="45"/>
      <c r="K86" s="5">
        <v>605.07137254901954</v>
      </c>
      <c r="L86" s="4"/>
      <c r="N86" s="4"/>
      <c r="O86" s="4"/>
    </row>
    <row r="87" spans="1:15" x14ac:dyDescent="0.25">
      <c r="A87" s="3" t="s">
        <v>194</v>
      </c>
      <c r="B87" s="44" t="s">
        <v>410</v>
      </c>
      <c r="C87" s="33">
        <v>2536.7564199999997</v>
      </c>
      <c r="D87" s="33">
        <v>433.38749999999999</v>
      </c>
      <c r="E87" s="33">
        <v>524.07500000000005</v>
      </c>
      <c r="F87" s="33">
        <v>971.95</v>
      </c>
      <c r="G87" s="33">
        <v>882.31250000000023</v>
      </c>
      <c r="H87" s="33">
        <v>0</v>
      </c>
      <c r="I87" s="33">
        <v>1674.7350000000001</v>
      </c>
      <c r="J87" s="45"/>
      <c r="K87" s="5">
        <v>544.29617647058819</v>
      </c>
      <c r="L87" s="4"/>
      <c r="N87" s="4"/>
      <c r="O87" s="4"/>
    </row>
    <row r="88" spans="1:15" x14ac:dyDescent="0.25">
      <c r="A88" s="3" t="s">
        <v>198</v>
      </c>
      <c r="B88" s="44" t="s">
        <v>410</v>
      </c>
      <c r="C88" s="33">
        <v>1364.4092599999999</v>
      </c>
      <c r="D88" s="33">
        <v>586.80000000000007</v>
      </c>
      <c r="E88" s="33">
        <v>792.22499999999991</v>
      </c>
      <c r="F88" s="33">
        <v>429.57499999999999</v>
      </c>
      <c r="G88" s="33">
        <v>1306.375</v>
      </c>
      <c r="H88" s="33">
        <v>0</v>
      </c>
      <c r="I88" s="33">
        <v>1016.8025</v>
      </c>
      <c r="J88" s="45"/>
      <c r="K88" s="5">
        <v>541.0199019607843</v>
      </c>
      <c r="L88" s="4"/>
      <c r="N88" s="4"/>
      <c r="O88" s="4"/>
    </row>
    <row r="89" spans="1:15" x14ac:dyDescent="0.25">
      <c r="A89" s="3" t="s">
        <v>198</v>
      </c>
      <c r="B89" s="44" t="s">
        <v>410</v>
      </c>
      <c r="C89" s="33">
        <v>1794.7727586206897</v>
      </c>
      <c r="D89" s="33">
        <v>1240.3317073170729</v>
      </c>
      <c r="E89" s="33">
        <v>2201.2871007488179</v>
      </c>
      <c r="F89" s="33">
        <v>662.46249999999998</v>
      </c>
      <c r="G89" s="33">
        <v>2862.0625000000005</v>
      </c>
      <c r="H89" s="33">
        <v>0</v>
      </c>
      <c r="I89" s="33">
        <v>1569.6158124999999</v>
      </c>
      <c r="J89" s="33">
        <v>0</v>
      </c>
      <c r="K89" s="5">
        <v>538.16660980810229</v>
      </c>
      <c r="L89" s="4"/>
      <c r="N89" s="4"/>
      <c r="O89" s="4"/>
    </row>
    <row r="90" spans="1:15" x14ac:dyDescent="0.25">
      <c r="A90" s="3" t="s">
        <v>183</v>
      </c>
      <c r="B90" s="44" t="s">
        <v>410</v>
      </c>
      <c r="C90" s="33">
        <v>3057.5173800000002</v>
      </c>
      <c r="D90" s="33">
        <v>1234.7625</v>
      </c>
      <c r="E90" s="33">
        <v>2796.1374999999998</v>
      </c>
      <c r="F90" s="33">
        <v>918.4</v>
      </c>
      <c r="G90" s="33">
        <v>2674.8249999999998</v>
      </c>
      <c r="H90" s="33">
        <v>0</v>
      </c>
      <c r="I90" s="33">
        <v>4421.8549999999996</v>
      </c>
      <c r="J90" s="33">
        <v>0</v>
      </c>
      <c r="K90" s="5">
        <v>669.52861407249463</v>
      </c>
      <c r="L90" s="4"/>
      <c r="N90" s="4"/>
      <c r="O90" s="4"/>
    </row>
    <row r="91" spans="1:15" x14ac:dyDescent="0.25">
      <c r="A91" s="3" t="s">
        <v>267</v>
      </c>
      <c r="B91" s="44" t="s">
        <v>410</v>
      </c>
      <c r="C91" s="33">
        <v>731.00045454545455</v>
      </c>
      <c r="D91" s="33">
        <v>598.14352941176458</v>
      </c>
      <c r="E91" s="33">
        <v>1121.3345689107541</v>
      </c>
      <c r="F91" s="33">
        <v>1101.7289000000001</v>
      </c>
      <c r="G91" s="33">
        <v>1253.6178947368421</v>
      </c>
      <c r="H91" s="33">
        <v>0</v>
      </c>
      <c r="I91" s="33">
        <v>58571.428571428572</v>
      </c>
      <c r="J91" s="33">
        <v>0</v>
      </c>
      <c r="K91" s="5">
        <v>630.25743070362466</v>
      </c>
      <c r="L91" s="4"/>
      <c r="N91" s="4"/>
      <c r="O91" s="4"/>
    </row>
    <row r="92" spans="1:15" x14ac:dyDescent="0.25">
      <c r="A92" s="3" t="s">
        <v>268</v>
      </c>
      <c r="B92" s="44" t="s">
        <v>410</v>
      </c>
      <c r="C92" s="33">
        <v>854.66189393939408</v>
      </c>
      <c r="D92" s="33">
        <v>678.39529411764693</v>
      </c>
      <c r="E92" s="33">
        <v>1782.5481863784619</v>
      </c>
      <c r="F92" s="33">
        <v>1190.0273</v>
      </c>
      <c r="G92" s="33">
        <v>1384.9</v>
      </c>
      <c r="H92" s="33">
        <v>0</v>
      </c>
      <c r="I92" s="33">
        <v>2474.976714285714</v>
      </c>
      <c r="J92" s="33">
        <v>0</v>
      </c>
      <c r="K92" s="5">
        <v>578.42529850746268</v>
      </c>
      <c r="L92" s="4"/>
      <c r="N92" s="4"/>
      <c r="O92" s="4"/>
    </row>
    <row r="93" spans="1:15" x14ac:dyDescent="0.25">
      <c r="A93" s="3" t="s">
        <v>269</v>
      </c>
      <c r="B93" s="44" t="s">
        <v>410</v>
      </c>
      <c r="C93" s="33">
        <v>2263.1303787878787</v>
      </c>
      <c r="D93" s="33">
        <v>817.05176470588231</v>
      </c>
      <c r="E93" s="33">
        <v>2110.9497037934584</v>
      </c>
      <c r="F93" s="33">
        <v>1238.2945</v>
      </c>
      <c r="G93" s="33">
        <v>1501.5</v>
      </c>
      <c r="H93" s="33">
        <v>0</v>
      </c>
      <c r="I93" s="33">
        <v>2544.4541428571429</v>
      </c>
      <c r="J93" s="33">
        <v>0</v>
      </c>
      <c r="K93" s="5">
        <v>549.47499999999991</v>
      </c>
      <c r="L93" s="4"/>
      <c r="N93" s="4"/>
      <c r="O93" s="4"/>
    </row>
    <row r="94" spans="1:15" x14ac:dyDescent="0.25">
      <c r="A94" s="3" t="s">
        <v>275</v>
      </c>
      <c r="B94" s="44" t="s">
        <v>410</v>
      </c>
      <c r="C94" s="33">
        <v>1626.6679545454547</v>
      </c>
      <c r="D94" s="33">
        <v>291.46588235294115</v>
      </c>
      <c r="E94" s="33">
        <v>472.8294098907013</v>
      </c>
      <c r="F94" s="33">
        <v>420.49220000000003</v>
      </c>
      <c r="G94" s="33">
        <v>574.23473684210535</v>
      </c>
      <c r="H94" s="33">
        <v>0</v>
      </c>
      <c r="I94" s="33">
        <v>2198.4375714285716</v>
      </c>
      <c r="J94" s="33">
        <v>0</v>
      </c>
      <c r="K94" s="5">
        <v>920.07537313432829</v>
      </c>
      <c r="L94" s="4"/>
      <c r="N94" s="4"/>
      <c r="O94" s="4"/>
    </row>
    <row r="95" spans="1:15" x14ac:dyDescent="0.25">
      <c r="A95" s="3" t="s">
        <v>187</v>
      </c>
      <c r="B95" s="44" t="s">
        <v>410</v>
      </c>
      <c r="C95" s="33">
        <v>1993.13292</v>
      </c>
      <c r="D95" s="33">
        <v>1230.2750000000001</v>
      </c>
      <c r="E95" s="33">
        <v>1492.3</v>
      </c>
      <c r="F95" s="33">
        <v>876.95</v>
      </c>
      <c r="G95" s="33">
        <v>221.92499999999995</v>
      </c>
      <c r="H95" s="33">
        <v>0</v>
      </c>
      <c r="I95" s="33">
        <v>2529.1925000000001</v>
      </c>
      <c r="J95" s="33">
        <v>2.2400000000000003E-2</v>
      </c>
      <c r="K95" s="5">
        <v>532.060294117647</v>
      </c>
      <c r="L95" s="4"/>
      <c r="N95" s="4"/>
      <c r="O95" s="4"/>
    </row>
    <row r="96" spans="1:15" x14ac:dyDescent="0.25">
      <c r="A96" s="3" t="s">
        <v>270</v>
      </c>
      <c r="B96" s="44" t="s">
        <v>410</v>
      </c>
      <c r="C96" s="33">
        <v>1291.9363636363637</v>
      </c>
      <c r="D96" s="33">
        <v>752.18823529411759</v>
      </c>
      <c r="E96" s="33">
        <v>1522.3238107532397</v>
      </c>
      <c r="F96" s="33">
        <v>1001.1914</v>
      </c>
      <c r="G96" s="33">
        <v>839.33473684210526</v>
      </c>
      <c r="H96" s="33">
        <v>0</v>
      </c>
      <c r="I96" s="33">
        <v>3111.9878571428571</v>
      </c>
      <c r="J96" s="45"/>
      <c r="K96" s="5">
        <v>613.47176470588226</v>
      </c>
      <c r="L96" s="4"/>
      <c r="N96" s="4"/>
      <c r="O96" s="4"/>
    </row>
    <row r="97" spans="1:15" x14ac:dyDescent="0.25">
      <c r="A97" s="3" t="s">
        <v>191</v>
      </c>
      <c r="B97" s="44" t="s">
        <v>410</v>
      </c>
      <c r="C97" s="33">
        <v>2314.2016200000003</v>
      </c>
      <c r="D97" s="33">
        <v>739.98749999999995</v>
      </c>
      <c r="E97" s="33">
        <v>882.02500000000009</v>
      </c>
      <c r="F97" s="33">
        <v>651.91250000000002</v>
      </c>
      <c r="G97" s="33">
        <v>1384.35</v>
      </c>
      <c r="H97" s="33">
        <v>0</v>
      </c>
      <c r="I97" s="33">
        <v>4217.4049999999997</v>
      </c>
      <c r="J97" s="45"/>
      <c r="K97" s="5">
        <v>524.71147058823522</v>
      </c>
      <c r="L97" s="4"/>
      <c r="N97" s="4"/>
      <c r="O97" s="4"/>
    </row>
    <row r="98" spans="1:15" x14ac:dyDescent="0.25">
      <c r="A98" s="3" t="s">
        <v>195</v>
      </c>
      <c r="B98" s="44" t="s">
        <v>410</v>
      </c>
      <c r="C98" s="33">
        <v>1586.2655600000001</v>
      </c>
      <c r="D98" s="33">
        <v>575.05000000000007</v>
      </c>
      <c r="E98" s="33">
        <v>717.02499999999986</v>
      </c>
      <c r="F98" s="33">
        <v>589.125</v>
      </c>
      <c r="G98" s="33">
        <v>1205.3249999999998</v>
      </c>
      <c r="H98" s="33">
        <v>0</v>
      </c>
      <c r="I98" s="33">
        <v>1253.4075</v>
      </c>
      <c r="J98" s="45"/>
      <c r="K98" s="5">
        <v>627.35186274509806</v>
      </c>
      <c r="L98" s="4"/>
      <c r="N98" s="4"/>
      <c r="O98" s="4"/>
    </row>
    <row r="99" spans="1:15" x14ac:dyDescent="0.25">
      <c r="A99" s="3" t="s">
        <v>199</v>
      </c>
      <c r="B99" s="44" t="s">
        <v>410</v>
      </c>
      <c r="C99" s="33">
        <v>1723.96658</v>
      </c>
      <c r="D99" s="33">
        <v>1041.9375</v>
      </c>
      <c r="E99" s="33">
        <v>2247.4499999999998</v>
      </c>
      <c r="F99" s="33">
        <v>1151.2625</v>
      </c>
      <c r="G99" s="33">
        <v>2367.4250000000002</v>
      </c>
      <c r="H99" s="33">
        <v>0</v>
      </c>
      <c r="I99" s="33">
        <v>1464.9450000000002</v>
      </c>
      <c r="J99" s="45"/>
      <c r="K99" s="5">
        <v>597.16637254901957</v>
      </c>
      <c r="L99" s="4"/>
      <c r="N99" s="4"/>
      <c r="O99" s="4"/>
    </row>
    <row r="100" spans="1:15" x14ac:dyDescent="0.25">
      <c r="A100" s="3" t="s">
        <v>184</v>
      </c>
      <c r="B100" s="44" t="s">
        <v>410</v>
      </c>
      <c r="C100" s="33">
        <v>2579.16426</v>
      </c>
      <c r="D100" s="33">
        <v>1390.75</v>
      </c>
      <c r="E100" s="33">
        <v>3406.625</v>
      </c>
      <c r="F100" s="33">
        <v>1396.8625</v>
      </c>
      <c r="G100" s="33">
        <v>3284.9375000000005</v>
      </c>
      <c r="H100" s="33">
        <v>0</v>
      </c>
      <c r="I100" s="33">
        <v>2911.7250000000004</v>
      </c>
      <c r="J100" s="33">
        <v>1.3066666666666666</v>
      </c>
      <c r="K100" s="5">
        <v>603.05641791044775</v>
      </c>
      <c r="L100" s="4"/>
      <c r="N100" s="4"/>
      <c r="O100" s="4"/>
    </row>
    <row r="101" spans="1:15" x14ac:dyDescent="0.25">
      <c r="A101" s="3" t="s">
        <v>188</v>
      </c>
      <c r="B101" s="44" t="s">
        <v>410</v>
      </c>
      <c r="C101" s="33">
        <v>1686.1840800000002</v>
      </c>
      <c r="D101" s="33">
        <v>1371.5499999999997</v>
      </c>
      <c r="E101" s="33">
        <v>3147.75</v>
      </c>
      <c r="F101" s="33">
        <v>1575</v>
      </c>
      <c r="G101" s="33">
        <v>492.12500000000006</v>
      </c>
      <c r="H101" s="33">
        <v>0</v>
      </c>
      <c r="I101" s="33">
        <v>1511.5674999999999</v>
      </c>
      <c r="J101" s="45"/>
      <c r="K101" s="5">
        <v>602.9317647058823</v>
      </c>
      <c r="L101" s="4"/>
      <c r="N101" s="4"/>
      <c r="O101" s="4"/>
    </row>
    <row r="102" spans="1:15" x14ac:dyDescent="0.25">
      <c r="A102" s="3" t="s">
        <v>271</v>
      </c>
      <c r="B102" s="44" t="s">
        <v>410</v>
      </c>
      <c r="C102" s="33">
        <v>1045.6814393939394</v>
      </c>
      <c r="D102" s="33">
        <v>563.46352941176485</v>
      </c>
      <c r="E102" s="33">
        <v>1083.1718157488244</v>
      </c>
      <c r="F102" s="33">
        <v>922.85159999999996</v>
      </c>
      <c r="G102" s="33">
        <v>1292.5463157894737</v>
      </c>
      <c r="H102" s="33">
        <v>0</v>
      </c>
      <c r="I102" s="33">
        <v>58571.428571428572</v>
      </c>
      <c r="J102" s="45"/>
      <c r="K102" s="11"/>
      <c r="L102" s="4"/>
      <c r="N102" s="4"/>
      <c r="O102" s="4"/>
    </row>
    <row r="103" spans="1:15" x14ac:dyDescent="0.25">
      <c r="A103" s="3" t="s">
        <v>192</v>
      </c>
      <c r="B103" s="44" t="s">
        <v>410</v>
      </c>
      <c r="C103" s="33">
        <v>1872.3127400000003</v>
      </c>
      <c r="D103" s="33">
        <v>1220.9875</v>
      </c>
      <c r="E103" s="33">
        <v>1969.1374999999998</v>
      </c>
      <c r="F103" s="33">
        <v>1076.6875</v>
      </c>
      <c r="G103" s="33">
        <v>2186.75</v>
      </c>
      <c r="H103" s="33">
        <v>0</v>
      </c>
      <c r="I103" s="33">
        <v>1871.5625</v>
      </c>
      <c r="J103" s="45"/>
      <c r="K103" s="11"/>
      <c r="L103" s="4"/>
      <c r="N103" s="4"/>
      <c r="O103" s="4"/>
    </row>
    <row r="104" spans="1:15" x14ac:dyDescent="0.25">
      <c r="A104" s="3" t="s">
        <v>272</v>
      </c>
      <c r="B104" s="44" t="s">
        <v>410</v>
      </c>
      <c r="C104" s="33">
        <v>2238.5962878787882</v>
      </c>
      <c r="D104" s="33">
        <v>736.47529411764719</v>
      </c>
      <c r="E104" s="33">
        <v>1907.2405904413379</v>
      </c>
      <c r="F104" s="33">
        <v>1054.0359000000001</v>
      </c>
      <c r="G104" s="33">
        <v>1488.6821052631578</v>
      </c>
      <c r="H104" s="33">
        <v>0</v>
      </c>
      <c r="I104" s="33">
        <v>2378.1640000000002</v>
      </c>
      <c r="J104" s="33">
        <v>0</v>
      </c>
      <c r="K104" s="5">
        <v>705.25727078891259</v>
      </c>
      <c r="L104" s="4"/>
      <c r="N104" s="4"/>
      <c r="O104" s="4"/>
    </row>
    <row r="105" spans="1:15" x14ac:dyDescent="0.25">
      <c r="A105" s="3" t="s">
        <v>196</v>
      </c>
      <c r="B105" s="44" t="s">
        <v>410</v>
      </c>
      <c r="C105" s="33">
        <v>2001.8603600000001</v>
      </c>
      <c r="D105" s="33">
        <v>1682.6499999999999</v>
      </c>
      <c r="E105" s="33">
        <v>2500</v>
      </c>
      <c r="F105" s="33">
        <v>1476.9124999999999</v>
      </c>
      <c r="G105" s="33">
        <v>2310.7749999999996</v>
      </c>
      <c r="H105" s="33">
        <v>0</v>
      </c>
      <c r="I105" s="33">
        <v>1956.6275000000001</v>
      </c>
      <c r="J105" s="45"/>
      <c r="K105" s="5">
        <v>634.61558823529413</v>
      </c>
      <c r="L105" s="4"/>
      <c r="N105" s="4"/>
      <c r="O105" s="4"/>
    </row>
    <row r="106" spans="1:15" x14ac:dyDescent="0.25">
      <c r="A106" s="3" t="s">
        <v>273</v>
      </c>
      <c r="B106" s="44" t="s">
        <v>410</v>
      </c>
      <c r="C106" s="33">
        <v>1746.0479545454546</v>
      </c>
      <c r="D106" s="33">
        <v>1035.9458823529412</v>
      </c>
      <c r="E106" s="33">
        <v>3579.7110999717274</v>
      </c>
      <c r="F106" s="33">
        <v>1721.0813000000001</v>
      </c>
      <c r="G106" s="33">
        <v>2066.7842105263157</v>
      </c>
      <c r="H106" s="33">
        <v>0</v>
      </c>
      <c r="I106" s="33">
        <v>2499.2077142857142</v>
      </c>
      <c r="J106" s="33">
        <v>0</v>
      </c>
      <c r="K106" s="5">
        <v>677.64578891257997</v>
      </c>
      <c r="L106" s="4"/>
      <c r="N106" s="4"/>
      <c r="O106" s="4"/>
    </row>
    <row r="107" spans="1:15" x14ac:dyDescent="0.25">
      <c r="A107" s="3" t="s">
        <v>274</v>
      </c>
      <c r="B107" s="44" t="s">
        <v>410</v>
      </c>
      <c r="C107" s="33">
        <v>674.34113636363634</v>
      </c>
      <c r="D107" s="33">
        <v>829.88470588235293</v>
      </c>
      <c r="E107" s="33">
        <v>1513.5774011157357</v>
      </c>
      <c r="F107" s="33">
        <v>1458.9914000000001</v>
      </c>
      <c r="G107" s="33">
        <v>1738.5094736842107</v>
      </c>
      <c r="H107" s="33">
        <v>0</v>
      </c>
      <c r="I107" s="33">
        <v>1746.1841428571429</v>
      </c>
      <c r="J107" s="33">
        <v>3.9200000000000006E-2</v>
      </c>
      <c r="K107" s="5">
        <v>676.08719616204689</v>
      </c>
      <c r="L107" s="4"/>
      <c r="N107" s="4"/>
      <c r="O107" s="4"/>
    </row>
    <row r="108" spans="1:15" x14ac:dyDescent="0.25">
      <c r="A108" s="3" t="s">
        <v>200</v>
      </c>
      <c r="B108" s="44" t="s">
        <v>410</v>
      </c>
      <c r="C108" s="33">
        <v>1503.0450000000001</v>
      </c>
      <c r="D108" s="33">
        <v>1150.0875000000001</v>
      </c>
      <c r="E108" s="33">
        <v>2317.75</v>
      </c>
      <c r="F108" s="33">
        <v>1139.625</v>
      </c>
      <c r="G108" s="33">
        <v>2512.5124999999998</v>
      </c>
      <c r="H108" s="33">
        <v>0</v>
      </c>
      <c r="I108" s="33">
        <v>889.11750000000006</v>
      </c>
      <c r="J108" s="45"/>
      <c r="K108" s="5">
        <v>1076.8731372549018</v>
      </c>
      <c r="L108" s="4"/>
      <c r="N108" s="4"/>
      <c r="O108" s="4"/>
    </row>
    <row r="109" spans="1:15" x14ac:dyDescent="0.25">
      <c r="A109" s="3" t="s">
        <v>185</v>
      </c>
      <c r="B109" s="44" t="s">
        <v>410</v>
      </c>
      <c r="C109" s="33">
        <v>3094.3651599999998</v>
      </c>
      <c r="D109" s="33">
        <v>973.48749999999995</v>
      </c>
      <c r="E109" s="33">
        <v>1576.85</v>
      </c>
      <c r="F109" s="33">
        <v>779.2</v>
      </c>
      <c r="G109" s="33">
        <v>2141.6249999999995</v>
      </c>
      <c r="H109" s="33">
        <v>0</v>
      </c>
      <c r="I109" s="33">
        <v>2291.0700000000002</v>
      </c>
      <c r="J109" s="45"/>
      <c r="K109" s="5">
        <v>615.09166666666658</v>
      </c>
      <c r="L109" s="4"/>
      <c r="N109" s="4"/>
      <c r="O109" s="4"/>
    </row>
    <row r="110" spans="1:15" x14ac:dyDescent="0.25">
      <c r="A110" s="3" t="s">
        <v>189</v>
      </c>
      <c r="B110" s="44" t="s">
        <v>410</v>
      </c>
      <c r="C110" s="33">
        <v>1372.8776199999998</v>
      </c>
      <c r="D110" s="33">
        <v>1018.15</v>
      </c>
      <c r="E110" s="33">
        <v>2856.35</v>
      </c>
      <c r="F110" s="33">
        <v>1519.95</v>
      </c>
      <c r="G110" s="33">
        <v>494.46250000000009</v>
      </c>
      <c r="H110" s="33">
        <v>0</v>
      </c>
      <c r="I110" s="33">
        <v>1005.485</v>
      </c>
      <c r="J110" s="45"/>
      <c r="K110" s="5">
        <v>1087.7565686274509</v>
      </c>
      <c r="L110" s="4"/>
      <c r="N110" s="4"/>
      <c r="O110" s="4"/>
    </row>
    <row r="111" spans="1:15" x14ac:dyDescent="0.25">
      <c r="A111" s="3" t="s">
        <v>193</v>
      </c>
      <c r="B111" s="44" t="s">
        <v>410</v>
      </c>
      <c r="C111" s="33">
        <v>2192.3730599999999</v>
      </c>
      <c r="D111" s="33">
        <v>1259.4000000000001</v>
      </c>
      <c r="E111" s="33">
        <v>793.86250000000007</v>
      </c>
      <c r="F111" s="33">
        <v>583.75</v>
      </c>
      <c r="G111" s="33">
        <v>1203.4749999999999</v>
      </c>
      <c r="H111" s="33">
        <v>0</v>
      </c>
      <c r="I111" s="33">
        <v>1894.5900000000001</v>
      </c>
      <c r="J111" s="45"/>
      <c r="K111" s="5">
        <v>78.946666666666658</v>
      </c>
      <c r="L111" s="4"/>
      <c r="N111" s="4"/>
      <c r="O111" s="4"/>
    </row>
    <row r="112" spans="1:15" x14ac:dyDescent="0.25">
      <c r="A112" s="3" t="s">
        <v>197</v>
      </c>
      <c r="B112" s="44" t="s">
        <v>410</v>
      </c>
      <c r="C112" s="33">
        <v>2985.7039600000003</v>
      </c>
      <c r="D112" s="33">
        <v>928.84999999999991</v>
      </c>
      <c r="E112" s="33">
        <v>1182.6125000000002</v>
      </c>
      <c r="F112" s="33">
        <v>874.13750000000005</v>
      </c>
      <c r="G112" s="33">
        <v>1946.05</v>
      </c>
      <c r="H112" s="33">
        <v>0</v>
      </c>
      <c r="I112" s="33">
        <v>3292.8150000000001</v>
      </c>
      <c r="J112" s="45"/>
      <c r="K112" s="5">
        <v>673.33823529411757</v>
      </c>
      <c r="L112" s="4"/>
      <c r="N112" s="4"/>
      <c r="O112" s="4"/>
    </row>
    <row r="113" spans="1:15" x14ac:dyDescent="0.25">
      <c r="A113" s="3" t="s">
        <v>201</v>
      </c>
      <c r="B113" s="44" t="s">
        <v>410</v>
      </c>
      <c r="C113" s="33">
        <v>1839.2444800000003</v>
      </c>
      <c r="D113" s="33">
        <v>177.8125</v>
      </c>
      <c r="E113" s="33">
        <v>210.75</v>
      </c>
      <c r="F113" s="33">
        <v>172.16249999999999</v>
      </c>
      <c r="G113" s="33">
        <v>330.73749999999995</v>
      </c>
      <c r="H113" s="33">
        <v>0</v>
      </c>
      <c r="I113" s="33">
        <v>1580.12</v>
      </c>
      <c r="J113" s="45"/>
      <c r="K113" s="5">
        <v>578.32019607843131</v>
      </c>
      <c r="L113" s="4"/>
      <c r="N113" s="4"/>
      <c r="O113" s="4"/>
    </row>
    <row r="114" spans="1:15" x14ac:dyDescent="0.25">
      <c r="A114" s="3" t="s">
        <v>231</v>
      </c>
      <c r="B114" s="44" t="s">
        <v>410</v>
      </c>
      <c r="C114" s="33">
        <v>2119.9934827586203</v>
      </c>
      <c r="D114" s="33">
        <v>479.23170731707313</v>
      </c>
      <c r="E114" s="33">
        <v>751.25352053592826</v>
      </c>
      <c r="F114" s="33">
        <v>552.39670000000001</v>
      </c>
      <c r="G114" s="33">
        <v>899.69000000000017</v>
      </c>
      <c r="H114" s="33">
        <v>0</v>
      </c>
      <c r="I114" s="33">
        <v>1371.6114375</v>
      </c>
      <c r="J114" s="33">
        <v>8.4000000000000005E-2</v>
      </c>
      <c r="K114" s="5">
        <v>7585.3155458515294</v>
      </c>
      <c r="L114" s="4"/>
      <c r="N114" s="4"/>
      <c r="O114" s="4"/>
    </row>
    <row r="115" spans="1:15" x14ac:dyDescent="0.25">
      <c r="A115" s="3" t="s">
        <v>235</v>
      </c>
      <c r="B115" s="44" t="s">
        <v>410</v>
      </c>
      <c r="C115" s="33">
        <v>1600</v>
      </c>
      <c r="D115" s="33">
        <v>810.87073170731708</v>
      </c>
      <c r="E115" s="33">
        <v>1156.1671370529496</v>
      </c>
      <c r="F115" s="33">
        <v>953.42759999999998</v>
      </c>
      <c r="G115" s="33">
        <v>1573.8525000000002</v>
      </c>
      <c r="H115" s="33">
        <v>0</v>
      </c>
      <c r="I115" s="33">
        <v>1649.5504374999998</v>
      </c>
      <c r="J115" s="33">
        <v>0.23520000000000005</v>
      </c>
      <c r="K115" s="5">
        <v>6156.6832532751096</v>
      </c>
      <c r="L115" s="4"/>
      <c r="N115" s="4"/>
      <c r="O115" s="4"/>
    </row>
    <row r="116" spans="1:15" x14ac:dyDescent="0.25">
      <c r="A116" s="3" t="s">
        <v>222</v>
      </c>
      <c r="B116" s="44" t="s">
        <v>410</v>
      </c>
      <c r="C116" s="33">
        <v>2637.0345689655173</v>
      </c>
      <c r="D116" s="33">
        <v>1153.4853658536585</v>
      </c>
      <c r="E116" s="33">
        <v>1649.1201877201427</v>
      </c>
      <c r="F116" s="33">
        <v>2456.3782999999999</v>
      </c>
      <c r="G116" s="33">
        <v>2644.6887500000007</v>
      </c>
      <c r="H116" s="33">
        <v>0</v>
      </c>
      <c r="I116" s="33">
        <v>1309.2709374999999</v>
      </c>
      <c r="J116" s="33">
        <v>0</v>
      </c>
      <c r="K116" s="5">
        <v>1204.5124454148472</v>
      </c>
      <c r="L116" s="4"/>
      <c r="N116" s="4"/>
      <c r="O116" s="4"/>
    </row>
    <row r="117" spans="1:15" x14ac:dyDescent="0.25">
      <c r="A117" s="3" t="s">
        <v>225</v>
      </c>
      <c r="B117" s="44" t="s">
        <v>410</v>
      </c>
      <c r="C117" s="33">
        <v>1098.7996206896551</v>
      </c>
      <c r="D117" s="33">
        <v>949.06097560975581</v>
      </c>
      <c r="E117" s="33">
        <v>1680.9394015169328</v>
      </c>
      <c r="F117" s="33">
        <v>1977.3571999999999</v>
      </c>
      <c r="G117" s="33">
        <v>2403.5412500000002</v>
      </c>
      <c r="H117" s="33">
        <v>0</v>
      </c>
      <c r="I117" s="33">
        <v>3251.4947499999998</v>
      </c>
      <c r="J117" s="33">
        <v>0</v>
      </c>
      <c r="K117" s="5">
        <v>1241.5134497816593</v>
      </c>
      <c r="L117" s="4"/>
      <c r="N117" s="4"/>
      <c r="O117" s="4"/>
    </row>
    <row r="118" spans="1:15" x14ac:dyDescent="0.25">
      <c r="A118" s="3" t="s">
        <v>228</v>
      </c>
      <c r="B118" s="44" t="s">
        <v>410</v>
      </c>
      <c r="C118" s="33">
        <v>2065.9374655172414</v>
      </c>
      <c r="D118" s="33">
        <v>480.9365853658536</v>
      </c>
      <c r="E118" s="33">
        <v>895.56965885095531</v>
      </c>
      <c r="F118" s="33">
        <v>598.47239999999999</v>
      </c>
      <c r="G118" s="33">
        <v>908.80625000000009</v>
      </c>
      <c r="H118" s="33">
        <v>0</v>
      </c>
      <c r="I118" s="33">
        <v>1381.2771874999996</v>
      </c>
      <c r="J118" s="33">
        <v>0</v>
      </c>
      <c r="K118" s="5">
        <v>3767.8767248908293</v>
      </c>
      <c r="L118" s="4"/>
      <c r="N118" s="4"/>
      <c r="O118" s="4"/>
    </row>
    <row r="119" spans="1:15" x14ac:dyDescent="0.25">
      <c r="A119" s="3" t="s">
        <v>232</v>
      </c>
      <c r="B119" s="44" t="s">
        <v>410</v>
      </c>
      <c r="C119" s="33">
        <v>1752.7510862068966</v>
      </c>
      <c r="D119" s="33">
        <v>790.7268292682927</v>
      </c>
      <c r="E119" s="33">
        <v>1375.3996373191169</v>
      </c>
      <c r="F119" s="33">
        <v>943.7704</v>
      </c>
      <c r="G119" s="33">
        <v>1778.3425000000004</v>
      </c>
      <c r="H119" s="33">
        <v>0</v>
      </c>
      <c r="I119" s="33">
        <v>1477.5708125000001</v>
      </c>
      <c r="J119" s="33">
        <v>0.11200000000000002</v>
      </c>
      <c r="K119" s="5">
        <v>3172.7843449781662</v>
      </c>
      <c r="L119" s="4"/>
      <c r="N119" s="4"/>
      <c r="O119" s="4"/>
    </row>
    <row r="120" spans="1:15" x14ac:dyDescent="0.25">
      <c r="A120" s="3" t="s">
        <v>424</v>
      </c>
      <c r="B120" s="44" t="s">
        <v>410</v>
      </c>
      <c r="C120" s="33">
        <v>2308.9782413793109</v>
      </c>
      <c r="D120" s="33">
        <v>197.67073170731706</v>
      </c>
      <c r="E120" s="33">
        <v>200.89408947440802</v>
      </c>
      <c r="F120" s="33">
        <v>259.05990000000003</v>
      </c>
      <c r="G120" s="33">
        <v>407.17875000000004</v>
      </c>
      <c r="H120" s="33">
        <v>0</v>
      </c>
      <c r="I120" s="33">
        <v>1283.9765</v>
      </c>
      <c r="J120" s="45"/>
      <c r="K120" s="11"/>
      <c r="L120" s="4"/>
      <c r="N120" s="4"/>
      <c r="O120" s="4"/>
    </row>
    <row r="121" spans="1:15" x14ac:dyDescent="0.25">
      <c r="A121" s="3" t="s">
        <v>223</v>
      </c>
      <c r="B121" s="44" t="s">
        <v>410</v>
      </c>
      <c r="C121" s="33">
        <v>1400.1202586206896</v>
      </c>
      <c r="D121" s="33">
        <v>643.90243902439022</v>
      </c>
      <c r="E121" s="33">
        <v>909.99185871387874</v>
      </c>
      <c r="F121" s="33">
        <v>931.48820000000001</v>
      </c>
      <c r="G121" s="33">
        <v>1196.4150000000002</v>
      </c>
      <c r="H121" s="33">
        <v>0</v>
      </c>
      <c r="I121" s="33">
        <v>2270.7235000000001</v>
      </c>
      <c r="J121" s="33">
        <v>0.2576</v>
      </c>
      <c r="K121" s="5">
        <v>4328.2646724890838</v>
      </c>
      <c r="L121" s="4"/>
      <c r="N121" s="4"/>
      <c r="O121" s="4"/>
    </row>
    <row r="122" spans="1:15" x14ac:dyDescent="0.25">
      <c r="A122" s="3" t="s">
        <v>226</v>
      </c>
      <c r="B122" s="44" t="s">
        <v>410</v>
      </c>
      <c r="C122" s="33">
        <v>933.42810344827581</v>
      </c>
      <c r="D122" s="33">
        <v>903.49024390243903</v>
      </c>
      <c r="E122" s="33">
        <v>1728.2163517203287</v>
      </c>
      <c r="F122" s="33">
        <v>1669.5553</v>
      </c>
      <c r="G122" s="33">
        <v>2362.8137500000007</v>
      </c>
      <c r="H122" s="33">
        <v>0</v>
      </c>
      <c r="I122" s="33">
        <v>1342.0222499999998</v>
      </c>
      <c r="J122" s="33">
        <v>0.14000000000000001</v>
      </c>
      <c r="K122" s="5">
        <v>3220.5372052401749</v>
      </c>
      <c r="L122" s="4"/>
      <c r="N122" s="4"/>
      <c r="O122" s="4"/>
    </row>
    <row r="123" spans="1:15" x14ac:dyDescent="0.25">
      <c r="A123" s="3" t="s">
        <v>229</v>
      </c>
      <c r="B123" s="44" t="s">
        <v>410</v>
      </c>
      <c r="C123" s="33">
        <v>3134.9862413793107</v>
      </c>
      <c r="D123" s="33">
        <v>1271.4292682926825</v>
      </c>
      <c r="E123" s="33">
        <v>1975.7095856604503</v>
      </c>
      <c r="F123" s="33">
        <v>2412.4441000000002</v>
      </c>
      <c r="G123" s="33">
        <v>2531.21</v>
      </c>
      <c r="H123" s="33">
        <v>0</v>
      </c>
      <c r="I123" s="33">
        <v>1767.3844375000001</v>
      </c>
      <c r="J123" s="33">
        <v>0.2016</v>
      </c>
      <c r="K123" s="5">
        <v>3672.7486899563319</v>
      </c>
      <c r="L123" s="4"/>
      <c r="N123" s="4"/>
      <c r="O123" s="4"/>
    </row>
    <row r="124" spans="1:15" x14ac:dyDescent="0.25">
      <c r="A124" s="3" t="s">
        <v>233</v>
      </c>
      <c r="B124" s="44" t="s">
        <v>410</v>
      </c>
      <c r="C124" s="33">
        <v>1600.8109137931033</v>
      </c>
      <c r="D124" s="33">
        <v>1622.8024390243902</v>
      </c>
      <c r="E124" s="33">
        <v>2090.8989051922617</v>
      </c>
      <c r="F124" s="33">
        <v>2358.3000000000002</v>
      </c>
      <c r="G124" s="33">
        <v>4135.5737500000005</v>
      </c>
      <c r="H124" s="33">
        <v>0</v>
      </c>
      <c r="I124" s="33">
        <v>1888.2114375000001</v>
      </c>
      <c r="J124" s="33">
        <v>0</v>
      </c>
      <c r="K124" s="5">
        <v>6642.289454148472</v>
      </c>
      <c r="L124" s="4"/>
      <c r="N124" s="4"/>
      <c r="O124" s="4"/>
    </row>
    <row r="125" spans="1:15" x14ac:dyDescent="0.25">
      <c r="A125" s="3" t="s">
        <v>236</v>
      </c>
      <c r="B125" s="44" t="s">
        <v>410</v>
      </c>
      <c r="C125" s="33">
        <v>1239.848448275862</v>
      </c>
      <c r="D125" s="33">
        <v>390.9365853658536</v>
      </c>
      <c r="E125" s="33">
        <v>799.88608221469065</v>
      </c>
      <c r="F125" s="33">
        <v>456.8467</v>
      </c>
      <c r="G125" s="33">
        <v>982.50625000000002</v>
      </c>
      <c r="H125" s="33">
        <v>0</v>
      </c>
      <c r="I125" s="33">
        <v>25624.999999999996</v>
      </c>
      <c r="J125" s="33">
        <v>0.31360000000000005</v>
      </c>
      <c r="K125" s="5">
        <v>1575.3570524017468</v>
      </c>
      <c r="L125" s="4"/>
      <c r="N125" s="4"/>
      <c r="O125" s="4"/>
    </row>
    <row r="126" spans="1:15" x14ac:dyDescent="0.25">
      <c r="A126" s="3" t="s">
        <v>224</v>
      </c>
      <c r="B126" s="44" t="s">
        <v>410</v>
      </c>
      <c r="C126" s="33">
        <v>1392.1214482758619</v>
      </c>
      <c r="D126" s="33">
        <v>863.31951219512177</v>
      </c>
      <c r="E126" s="33">
        <v>1415.8608742713668</v>
      </c>
      <c r="F126" s="33">
        <v>1635.223</v>
      </c>
      <c r="G126" s="33">
        <v>1744.3937500000002</v>
      </c>
      <c r="H126" s="33">
        <v>0</v>
      </c>
      <c r="I126" s="33">
        <v>3049.3826874999995</v>
      </c>
      <c r="J126" s="33">
        <v>0.17920000000000003</v>
      </c>
      <c r="K126" s="5">
        <v>1406.8422707423581</v>
      </c>
      <c r="L126" s="4"/>
      <c r="N126" s="4"/>
      <c r="O126" s="4"/>
    </row>
    <row r="127" spans="1:15" x14ac:dyDescent="0.25">
      <c r="A127" s="3" t="s">
        <v>277</v>
      </c>
      <c r="B127" s="44" t="s">
        <v>410</v>
      </c>
      <c r="C127" s="33">
        <v>1780.4630303030303</v>
      </c>
      <c r="D127" s="33">
        <v>872.33647058823522</v>
      </c>
      <c r="E127" s="33">
        <v>2486.7836734733801</v>
      </c>
      <c r="F127" s="33">
        <v>1570.8656000000001</v>
      </c>
      <c r="G127" s="33">
        <v>1646.3757894736843</v>
      </c>
      <c r="H127" s="33">
        <v>0</v>
      </c>
      <c r="I127" s="33">
        <v>3325.4279999999999</v>
      </c>
      <c r="J127" s="45"/>
      <c r="K127" s="5">
        <v>757.68726012793184</v>
      </c>
      <c r="L127" s="4"/>
      <c r="N127" s="4"/>
      <c r="O127" s="4"/>
    </row>
    <row r="128" spans="1:15" x14ac:dyDescent="0.25">
      <c r="A128" s="3" t="s">
        <v>227</v>
      </c>
      <c r="B128" s="44" t="s">
        <v>410</v>
      </c>
      <c r="C128" s="33">
        <v>1385.6663448275863</v>
      </c>
      <c r="D128" s="33">
        <v>458.09999999999991</v>
      </c>
      <c r="E128" s="33">
        <v>841.25106015051767</v>
      </c>
      <c r="F128" s="33">
        <v>659.77300000000002</v>
      </c>
      <c r="G128" s="33">
        <v>849.65374999999995</v>
      </c>
      <c r="H128" s="33">
        <v>0</v>
      </c>
      <c r="I128" s="33">
        <v>2072.7780625</v>
      </c>
      <c r="J128" s="33">
        <v>0</v>
      </c>
      <c r="K128" s="5">
        <v>1347.7162008733626</v>
      </c>
      <c r="L128" s="4"/>
      <c r="N128" s="4"/>
      <c r="O128" s="4"/>
    </row>
    <row r="129" spans="1:15" x14ac:dyDescent="0.25">
      <c r="A129" s="3" t="s">
        <v>230</v>
      </c>
      <c r="B129" s="44" t="s">
        <v>410</v>
      </c>
      <c r="C129" s="33">
        <v>2032.8079827586203</v>
      </c>
      <c r="D129" s="33">
        <v>1639.3024390243904</v>
      </c>
      <c r="E129" s="33">
        <v>2544.5768789481508</v>
      </c>
      <c r="F129" s="33">
        <v>3625.6914000000002</v>
      </c>
      <c r="G129" s="33">
        <v>4288.57</v>
      </c>
      <c r="H129" s="33">
        <v>0</v>
      </c>
      <c r="I129" s="33">
        <v>3549.1880624999994</v>
      </c>
      <c r="J129" s="33">
        <v>0.10640000000000001</v>
      </c>
      <c r="K129" s="5">
        <v>6169.0981441048043</v>
      </c>
      <c r="L129" s="4"/>
      <c r="N129" s="4"/>
      <c r="O129" s="4"/>
    </row>
    <row r="130" spans="1:15" x14ac:dyDescent="0.25">
      <c r="A130" s="3" t="s">
        <v>234</v>
      </c>
      <c r="B130" s="44" t="s">
        <v>410</v>
      </c>
      <c r="C130" s="33">
        <v>914.46787931034464</v>
      </c>
      <c r="D130" s="33">
        <v>768.27804878048767</v>
      </c>
      <c r="E130" s="33">
        <v>1359.621825980827</v>
      </c>
      <c r="F130" s="33">
        <v>1003.5928</v>
      </c>
      <c r="G130" s="33">
        <v>1552.3750000000002</v>
      </c>
      <c r="H130" s="33">
        <v>0</v>
      </c>
      <c r="I130" s="33">
        <v>1564.5164374999999</v>
      </c>
      <c r="J130" s="33">
        <v>0</v>
      </c>
      <c r="K130" s="5">
        <v>1563.0579039301313</v>
      </c>
      <c r="L130" s="4"/>
      <c r="N130" s="4"/>
      <c r="O130" s="4"/>
    </row>
    <row r="131" spans="1:15" x14ac:dyDescent="0.25">
      <c r="A131" s="3" t="s">
        <v>237</v>
      </c>
      <c r="B131" s="44" t="s">
        <v>410</v>
      </c>
      <c r="C131" s="33">
        <v>4495.4255689655174</v>
      </c>
      <c r="D131" s="33">
        <v>1127.4878048780483</v>
      </c>
      <c r="E131" s="33">
        <v>1804.7707442042035</v>
      </c>
      <c r="F131" s="33">
        <v>1590.2941000000001</v>
      </c>
      <c r="G131" s="33">
        <v>2498.5950000000007</v>
      </c>
      <c r="H131" s="33">
        <v>0</v>
      </c>
      <c r="I131" s="33">
        <v>1654.8291875</v>
      </c>
      <c r="J131" s="33">
        <v>0</v>
      </c>
      <c r="K131" s="5">
        <v>9956.4622270742366</v>
      </c>
      <c r="L131" s="4"/>
      <c r="N131" s="4"/>
      <c r="O131" s="4"/>
    </row>
    <row r="132" spans="1:15" x14ac:dyDescent="0.25">
      <c r="A132" s="3" t="s">
        <v>238</v>
      </c>
      <c r="B132" s="44" t="s">
        <v>410</v>
      </c>
      <c r="C132" s="33">
        <v>1806.5452343750001</v>
      </c>
      <c r="D132" s="33">
        <v>539.12783505154641</v>
      </c>
      <c r="E132" s="33">
        <v>303.93289473684206</v>
      </c>
      <c r="F132" s="33">
        <v>667.46169999999995</v>
      </c>
      <c r="G132" s="33">
        <v>1827.6382978723407</v>
      </c>
      <c r="H132" s="33">
        <v>0</v>
      </c>
      <c r="I132" s="33">
        <v>3775.814921875</v>
      </c>
      <c r="J132" s="33">
        <v>0</v>
      </c>
      <c r="K132" s="5">
        <v>1292.5253711790392</v>
      </c>
      <c r="L132" s="4"/>
      <c r="N132" s="4"/>
      <c r="O132" s="4"/>
    </row>
    <row r="133" spans="1:15" x14ac:dyDescent="0.25">
      <c r="A133" s="3" t="s">
        <v>242</v>
      </c>
      <c r="B133" s="44" t="s">
        <v>410</v>
      </c>
      <c r="C133" s="33">
        <v>1488.7971875000001</v>
      </c>
      <c r="D133" s="33">
        <v>1035.7979381443299</v>
      </c>
      <c r="E133" s="33">
        <v>657.19210526315794</v>
      </c>
      <c r="F133" s="33">
        <v>794.08</v>
      </c>
      <c r="G133" s="33">
        <v>2508.1755319148938</v>
      </c>
      <c r="H133" s="33">
        <v>0</v>
      </c>
      <c r="I133" s="33">
        <v>2866.9314062500002</v>
      </c>
      <c r="J133" s="33">
        <v>0</v>
      </c>
      <c r="K133" s="5">
        <v>1336.7572270742357</v>
      </c>
      <c r="L133" s="4"/>
      <c r="N133" s="4"/>
      <c r="O133" s="4"/>
    </row>
    <row r="134" spans="1:15" x14ac:dyDescent="0.25">
      <c r="A134" s="3" t="s">
        <v>246</v>
      </c>
      <c r="B134" s="44" t="s">
        <v>410</v>
      </c>
      <c r="C134" s="33">
        <v>2305.4667187499999</v>
      </c>
      <c r="D134" s="33">
        <v>694.17525773195882</v>
      </c>
      <c r="E134" s="33">
        <v>408.32434210526321</v>
      </c>
      <c r="F134" s="33">
        <v>547.92499999999995</v>
      </c>
      <c r="G134" s="33">
        <v>1526.6712765957445</v>
      </c>
      <c r="H134" s="33">
        <v>0</v>
      </c>
      <c r="I134" s="33">
        <v>32031.25</v>
      </c>
      <c r="J134" s="33">
        <v>0</v>
      </c>
      <c r="K134" s="5">
        <v>1186.4749126637555</v>
      </c>
      <c r="L134" s="4"/>
      <c r="N134" s="4"/>
      <c r="O134" s="4"/>
    </row>
    <row r="135" spans="1:15" x14ac:dyDescent="0.25">
      <c r="A135" s="3" t="s">
        <v>250</v>
      </c>
      <c r="B135" s="44" t="s">
        <v>410</v>
      </c>
      <c r="C135" s="33">
        <v>2251.6554296875001</v>
      </c>
      <c r="D135" s="33">
        <v>1054.218556701031</v>
      </c>
      <c r="E135" s="33">
        <v>688.84605263157914</v>
      </c>
      <c r="F135" s="33">
        <v>860.45169999999996</v>
      </c>
      <c r="G135" s="33">
        <v>2412.3000000000002</v>
      </c>
      <c r="H135" s="33">
        <v>0</v>
      </c>
      <c r="I135" s="33">
        <v>2619.2753906249995</v>
      </c>
      <c r="J135" s="33">
        <v>0</v>
      </c>
      <c r="K135" s="5">
        <v>1310.6238209606986</v>
      </c>
      <c r="L135" s="4"/>
      <c r="N135" s="4"/>
      <c r="O135" s="4"/>
    </row>
    <row r="136" spans="1:15" x14ac:dyDescent="0.25">
      <c r="A136" s="3" t="s">
        <v>254</v>
      </c>
      <c r="B136" s="44" t="s">
        <v>410</v>
      </c>
      <c r="C136" s="33">
        <v>3389.2430468750003</v>
      </c>
      <c r="D136" s="33">
        <v>1850.0103092783509</v>
      </c>
      <c r="E136" s="33">
        <v>1333.7282894736843</v>
      </c>
      <c r="F136" s="33">
        <v>1938.895</v>
      </c>
      <c r="G136" s="33">
        <v>5300.0340425531913</v>
      </c>
      <c r="H136" s="33">
        <v>0</v>
      </c>
      <c r="I136" s="33">
        <v>3922.38671875</v>
      </c>
      <c r="J136" s="33">
        <v>0</v>
      </c>
      <c r="K136" s="5">
        <v>1289.9363973799125</v>
      </c>
      <c r="L136" s="4"/>
      <c r="N136" s="4"/>
      <c r="O136" s="4"/>
    </row>
    <row r="137" spans="1:15" x14ac:dyDescent="0.25">
      <c r="A137" s="3" t="s">
        <v>239</v>
      </c>
      <c r="B137" s="44" t="s">
        <v>410</v>
      </c>
      <c r="C137" s="33">
        <v>1314.4251953124999</v>
      </c>
      <c r="D137" s="33">
        <v>1021.5402061855672</v>
      </c>
      <c r="E137" s="33">
        <v>680.56710526315794</v>
      </c>
      <c r="F137" s="33">
        <v>911.505</v>
      </c>
      <c r="G137" s="33">
        <v>2430.0170212765956</v>
      </c>
      <c r="H137" s="33">
        <v>0</v>
      </c>
      <c r="I137" s="33">
        <v>1981.6869531249999</v>
      </c>
      <c r="J137" s="33">
        <v>0</v>
      </c>
      <c r="K137" s="5">
        <v>1228.105611353712</v>
      </c>
      <c r="L137" s="4"/>
      <c r="N137" s="4"/>
      <c r="O137" s="4"/>
    </row>
    <row r="138" spans="1:15" x14ac:dyDescent="0.25">
      <c r="A138" s="3" t="s">
        <v>243</v>
      </c>
      <c r="B138" s="44" t="s">
        <v>410</v>
      </c>
      <c r="C138" s="33">
        <v>1721.9910156250003</v>
      </c>
      <c r="D138" s="33">
        <v>1213.6020618556702</v>
      </c>
      <c r="E138" s="33">
        <v>871.46052631578937</v>
      </c>
      <c r="F138" s="33">
        <v>1314.3433</v>
      </c>
      <c r="G138" s="33">
        <v>3299.2276595744679</v>
      </c>
      <c r="H138" s="33">
        <v>0</v>
      </c>
      <c r="I138" s="33">
        <v>2570.0241406249997</v>
      </c>
      <c r="J138" s="33">
        <v>0</v>
      </c>
      <c r="K138" s="5">
        <v>1525.7584061135371</v>
      </c>
      <c r="L138" s="4"/>
      <c r="N138" s="4"/>
      <c r="O138" s="4"/>
    </row>
    <row r="139" spans="1:15" x14ac:dyDescent="0.25">
      <c r="A139" s="3" t="s">
        <v>247</v>
      </c>
      <c r="B139" s="44" t="s">
        <v>410</v>
      </c>
      <c r="C139" s="33">
        <v>869.22570312499988</v>
      </c>
      <c r="D139" s="33">
        <v>1167.661855670103</v>
      </c>
      <c r="E139" s="33">
        <v>866.90131578947364</v>
      </c>
      <c r="F139" s="33">
        <v>1177.0617</v>
      </c>
      <c r="G139" s="33">
        <v>2908.2127659574471</v>
      </c>
      <c r="H139" s="33">
        <v>0</v>
      </c>
      <c r="I139" s="33">
        <v>2167.44578125</v>
      </c>
      <c r="J139" s="33">
        <v>0</v>
      </c>
      <c r="K139" s="5">
        <v>3820.7100655021836</v>
      </c>
      <c r="L139" s="4"/>
      <c r="N139" s="4"/>
      <c r="O139" s="4"/>
    </row>
    <row r="140" spans="1:15" x14ac:dyDescent="0.25">
      <c r="A140" s="3" t="s">
        <v>251</v>
      </c>
      <c r="B140" s="44" t="s">
        <v>410</v>
      </c>
      <c r="C140" s="33">
        <v>1704.2010937499999</v>
      </c>
      <c r="D140" s="33">
        <v>644.95051546391755</v>
      </c>
      <c r="E140" s="33">
        <v>432.97302631578947</v>
      </c>
      <c r="F140" s="33">
        <v>617.13170000000002</v>
      </c>
      <c r="G140" s="33">
        <v>1789.0680851063833</v>
      </c>
      <c r="H140" s="33">
        <v>0</v>
      </c>
      <c r="I140" s="33">
        <v>2900.4841406250002</v>
      </c>
      <c r="J140" s="33">
        <v>0</v>
      </c>
      <c r="K140" s="5">
        <v>5829.0653711790401</v>
      </c>
      <c r="L140" s="4"/>
      <c r="N140" s="4"/>
      <c r="O140" s="4"/>
    </row>
    <row r="141" spans="1:15" x14ac:dyDescent="0.25">
      <c r="A141" s="3" t="s">
        <v>255</v>
      </c>
      <c r="B141" s="44" t="s">
        <v>410</v>
      </c>
      <c r="C141" s="33">
        <v>1455.2166015625</v>
      </c>
      <c r="D141" s="33">
        <v>980.59175257731965</v>
      </c>
      <c r="E141" s="33">
        <v>697.20460526315799</v>
      </c>
      <c r="F141" s="33">
        <v>890.42330000000004</v>
      </c>
      <c r="G141" s="33">
        <v>2651.1989361702131</v>
      </c>
      <c r="H141" s="33">
        <v>0</v>
      </c>
      <c r="I141" s="33">
        <v>1941.4076562499999</v>
      </c>
      <c r="J141" s="33">
        <v>0</v>
      </c>
      <c r="K141" s="5">
        <v>1474.7708515283844</v>
      </c>
      <c r="L141" s="4"/>
      <c r="N141" s="4"/>
      <c r="O141" s="4"/>
    </row>
    <row r="142" spans="1:15" x14ac:dyDescent="0.25">
      <c r="A142" s="3" t="s">
        <v>240</v>
      </c>
      <c r="B142" s="44" t="s">
        <v>410</v>
      </c>
      <c r="C142" s="33">
        <v>3125.3112499999997</v>
      </c>
      <c r="D142" s="33">
        <v>1124.4865979381443</v>
      </c>
      <c r="E142" s="33">
        <v>807.78355263157903</v>
      </c>
      <c r="F142" s="33">
        <v>1159.48</v>
      </c>
      <c r="G142" s="33">
        <v>3180.5212765957444</v>
      </c>
      <c r="H142" s="33">
        <v>0</v>
      </c>
      <c r="I142" s="33">
        <v>3102.415546875</v>
      </c>
      <c r="J142" s="33">
        <v>0</v>
      </c>
      <c r="K142" s="5">
        <v>1299.220152838428</v>
      </c>
      <c r="L142" s="4"/>
      <c r="N142" s="4"/>
      <c r="O142" s="4"/>
    </row>
    <row r="143" spans="1:15" x14ac:dyDescent="0.25">
      <c r="A143" s="3" t="s">
        <v>244</v>
      </c>
      <c r="B143" s="44" t="s">
        <v>410</v>
      </c>
      <c r="C143" s="33">
        <v>1616.0402734374998</v>
      </c>
      <c r="D143" s="33">
        <v>1260.9216494845359</v>
      </c>
      <c r="E143" s="33">
        <v>990.91907894736846</v>
      </c>
      <c r="F143" s="33">
        <v>1246.0933</v>
      </c>
      <c r="G143" s="33">
        <v>3607.2627659574468</v>
      </c>
      <c r="H143" s="33">
        <v>0</v>
      </c>
      <c r="I143" s="33">
        <v>2242.71921875</v>
      </c>
      <c r="J143" s="33">
        <v>0</v>
      </c>
      <c r="K143" s="5">
        <v>1087.3689956331878</v>
      </c>
      <c r="L143" s="4"/>
      <c r="N143" s="4"/>
      <c r="O143" s="4"/>
    </row>
    <row r="144" spans="1:15" x14ac:dyDescent="0.25">
      <c r="A144" s="3" t="s">
        <v>248</v>
      </c>
      <c r="B144" s="44" t="s">
        <v>410</v>
      </c>
      <c r="C144" s="33">
        <v>2000.4732421874999</v>
      </c>
      <c r="D144" s="33">
        <v>867.12989690721668</v>
      </c>
      <c r="E144" s="33">
        <v>628.22302631578953</v>
      </c>
      <c r="F144" s="33">
        <v>1054.6316999999999</v>
      </c>
      <c r="G144" s="33">
        <v>3013.6138297872344</v>
      </c>
      <c r="H144" s="33">
        <v>0</v>
      </c>
      <c r="I144" s="33">
        <v>2652.3412499999999</v>
      </c>
      <c r="J144" s="33">
        <v>0</v>
      </c>
      <c r="K144" s="5">
        <v>1082.5931004366814</v>
      </c>
      <c r="L144" s="4"/>
      <c r="N144" s="4"/>
      <c r="O144" s="4"/>
    </row>
    <row r="145" spans="1:15" x14ac:dyDescent="0.25">
      <c r="A145" s="3" t="s">
        <v>252</v>
      </c>
      <c r="B145" s="44" t="s">
        <v>410</v>
      </c>
      <c r="C145" s="33">
        <v>939.17988281250007</v>
      </c>
      <c r="D145" s="33">
        <v>840.50103092783502</v>
      </c>
      <c r="E145" s="33">
        <v>625.31381578947378</v>
      </c>
      <c r="F145" s="33">
        <v>1069.53</v>
      </c>
      <c r="G145" s="33">
        <v>2459.225531914894</v>
      </c>
      <c r="H145" s="33">
        <v>0</v>
      </c>
      <c r="I145" s="33">
        <v>2672.5209374999999</v>
      </c>
      <c r="J145" s="33">
        <v>0</v>
      </c>
      <c r="K145" s="5">
        <v>1348.5873144104803</v>
      </c>
      <c r="L145" s="4"/>
      <c r="N145" s="4"/>
      <c r="O145" s="4"/>
    </row>
    <row r="146" spans="1:15" x14ac:dyDescent="0.25">
      <c r="A146" s="3" t="s">
        <v>256</v>
      </c>
      <c r="B146" s="44" t="s">
        <v>410</v>
      </c>
      <c r="C146" s="33">
        <v>3162.6423046875002</v>
      </c>
      <c r="D146" s="33">
        <v>1273.9113402061857</v>
      </c>
      <c r="E146" s="33">
        <v>983.20460526315787</v>
      </c>
      <c r="F146" s="33">
        <v>1370.7049999999999</v>
      </c>
      <c r="G146" s="33">
        <v>3945.0914893617019</v>
      </c>
      <c r="H146" s="33">
        <v>0</v>
      </c>
      <c r="I146" s="33">
        <v>2151.4333593750002</v>
      </c>
      <c r="J146" s="33">
        <v>0</v>
      </c>
      <c r="K146" s="5">
        <v>1793.3851965065505</v>
      </c>
      <c r="L146" s="4"/>
      <c r="N146" s="4"/>
      <c r="O146" s="4"/>
    </row>
    <row r="147" spans="1:15" x14ac:dyDescent="0.25">
      <c r="A147" s="3" t="s">
        <v>241</v>
      </c>
      <c r="B147" s="44" t="s">
        <v>410</v>
      </c>
      <c r="C147" s="33">
        <v>3581.0626562499997</v>
      </c>
      <c r="D147" s="33">
        <v>1162.2432989690722</v>
      </c>
      <c r="E147" s="33">
        <v>815.3243421052631</v>
      </c>
      <c r="F147" s="33">
        <v>1070.5217</v>
      </c>
      <c r="G147" s="33">
        <v>3190.2223404255324</v>
      </c>
      <c r="H147" s="33">
        <v>0</v>
      </c>
      <c r="I147" s="33">
        <v>4540.2823437500001</v>
      </c>
      <c r="J147" s="33">
        <v>0.27490909090909094</v>
      </c>
      <c r="K147" s="5">
        <v>1265.9411790393012</v>
      </c>
      <c r="L147" s="4"/>
      <c r="N147" s="4"/>
      <c r="O147" s="4"/>
    </row>
    <row r="148" spans="1:15" x14ac:dyDescent="0.25">
      <c r="A148" s="3" t="s">
        <v>245</v>
      </c>
      <c r="B148" s="44" t="s">
        <v>410</v>
      </c>
      <c r="C148" s="33">
        <v>3203.4112890625001</v>
      </c>
      <c r="D148" s="33">
        <v>1158.7979381443297</v>
      </c>
      <c r="E148" s="33">
        <v>884.64605263157898</v>
      </c>
      <c r="F148" s="33">
        <v>1119.0433</v>
      </c>
      <c r="G148" s="33">
        <v>3173.0670212765963</v>
      </c>
      <c r="H148" s="33">
        <v>0</v>
      </c>
      <c r="I148" s="33">
        <v>3572.5926562499999</v>
      </c>
      <c r="J148" s="33">
        <v>0.92145454545454564</v>
      </c>
      <c r="K148" s="5">
        <v>1228.5929475982532</v>
      </c>
      <c r="L148" s="4"/>
      <c r="N148" s="4"/>
      <c r="O148" s="4"/>
    </row>
    <row r="149" spans="1:15" x14ac:dyDescent="0.25">
      <c r="A149" s="3" t="s">
        <v>249</v>
      </c>
      <c r="B149" s="44" t="s">
        <v>410</v>
      </c>
      <c r="C149" s="33">
        <v>1696.3528906250001</v>
      </c>
      <c r="D149" s="33">
        <v>1201.3175257731962</v>
      </c>
      <c r="E149" s="33">
        <v>960.60394736842113</v>
      </c>
      <c r="F149" s="33">
        <v>1086.6683</v>
      </c>
      <c r="G149" s="33">
        <v>3399.2106382978718</v>
      </c>
      <c r="H149" s="33">
        <v>0</v>
      </c>
      <c r="I149" s="33">
        <v>3389.3899218750003</v>
      </c>
      <c r="J149" s="33">
        <v>0.33500000000000002</v>
      </c>
      <c r="K149" s="5">
        <v>2590.4114410480347</v>
      </c>
      <c r="L149" s="4"/>
      <c r="N149" s="4"/>
      <c r="O149" s="4"/>
    </row>
    <row r="150" spans="1:15" x14ac:dyDescent="0.25">
      <c r="A150" s="3" t="s">
        <v>278</v>
      </c>
      <c r="B150" s="44" t="s">
        <v>410</v>
      </c>
      <c r="C150" s="45"/>
      <c r="D150" s="33">
        <v>1145.3454545454545</v>
      </c>
      <c r="E150" s="33">
        <v>426.00394736842105</v>
      </c>
      <c r="F150" s="33">
        <v>1110.1573000000001</v>
      </c>
      <c r="G150" s="33">
        <v>2069.8780487804879</v>
      </c>
      <c r="H150" s="33">
        <v>0</v>
      </c>
      <c r="I150" s="45"/>
      <c r="J150" s="33">
        <v>5.0909090909090913E-3</v>
      </c>
      <c r="K150" s="5">
        <v>428.55518129770996</v>
      </c>
      <c r="L150" s="4"/>
      <c r="N150" s="4"/>
      <c r="O150" s="4"/>
    </row>
    <row r="151" spans="1:15" x14ac:dyDescent="0.25">
      <c r="A151" s="3" t="s">
        <v>253</v>
      </c>
      <c r="B151" s="44" t="s">
        <v>410</v>
      </c>
      <c r="C151" s="33">
        <v>3513.9709374999998</v>
      </c>
      <c r="D151" s="33">
        <v>931.94226804123696</v>
      </c>
      <c r="E151" s="33">
        <v>749.29539473684224</v>
      </c>
      <c r="F151" s="33">
        <v>897.55169999999998</v>
      </c>
      <c r="G151" s="33">
        <v>2484.6308510638291</v>
      </c>
      <c r="H151" s="33">
        <v>0</v>
      </c>
      <c r="I151" s="33">
        <v>6600.5835937500005</v>
      </c>
      <c r="J151" s="33">
        <v>0</v>
      </c>
      <c r="K151" s="5">
        <v>4746.417445414847</v>
      </c>
      <c r="L151" s="4"/>
      <c r="N151" s="4"/>
      <c r="O151" s="4"/>
    </row>
    <row r="152" spans="1:15" x14ac:dyDescent="0.25">
      <c r="A152" s="3" t="s">
        <v>257</v>
      </c>
      <c r="B152" s="44" t="s">
        <v>410</v>
      </c>
      <c r="C152" s="33">
        <v>3051.1105078125001</v>
      </c>
      <c r="D152" s="33">
        <v>1341.0309278350517</v>
      </c>
      <c r="E152" s="33">
        <v>1093.761842105263</v>
      </c>
      <c r="F152" s="33">
        <v>1278.6433</v>
      </c>
      <c r="G152" s="33">
        <v>4035.314893617021</v>
      </c>
      <c r="H152" s="33">
        <v>0</v>
      </c>
      <c r="I152" s="33">
        <v>3287.9309375000007</v>
      </c>
      <c r="J152" s="33">
        <v>0.20500000000000002</v>
      </c>
      <c r="K152" s="5">
        <v>1374.4222270742359</v>
      </c>
      <c r="L152" s="4"/>
      <c r="N152" s="4"/>
      <c r="O152" s="4"/>
    </row>
    <row r="153" spans="1:15" x14ac:dyDescent="0.25">
      <c r="A153" s="3" t="s">
        <v>279</v>
      </c>
      <c r="B153" s="44" t="s">
        <v>410</v>
      </c>
      <c r="C153" s="33">
        <v>1259.0757522123893</v>
      </c>
      <c r="D153" s="33">
        <v>560.39220779220784</v>
      </c>
      <c r="E153" s="33">
        <v>255.18552631578947</v>
      </c>
      <c r="F153" s="33">
        <v>607.45060000000001</v>
      </c>
      <c r="G153" s="33">
        <v>1051.2780487804878</v>
      </c>
      <c r="H153" s="33">
        <v>0</v>
      </c>
      <c r="I153" s="33">
        <v>518.27843750000011</v>
      </c>
      <c r="J153" s="33">
        <v>0.4</v>
      </c>
      <c r="K153" s="5">
        <v>449.22460877862602</v>
      </c>
      <c r="L153" s="4"/>
      <c r="N153" s="4"/>
      <c r="O153" s="4"/>
    </row>
    <row r="154" spans="1:15" x14ac:dyDescent="0.25">
      <c r="A154" s="3" t="s">
        <v>280</v>
      </c>
      <c r="B154" s="44" t="s">
        <v>410</v>
      </c>
      <c r="C154" s="33">
        <v>1481.7472123893804</v>
      </c>
      <c r="D154" s="33">
        <v>2554.7454545454548</v>
      </c>
      <c r="E154" s="33">
        <v>1241.4657894736843</v>
      </c>
      <c r="F154" s="33">
        <v>2056.6426999999999</v>
      </c>
      <c r="G154" s="33">
        <v>5365.8536585365855</v>
      </c>
      <c r="H154" s="33">
        <v>0</v>
      </c>
      <c r="I154" s="33">
        <v>2723.1559375000002</v>
      </c>
      <c r="J154" s="33">
        <v>0.155</v>
      </c>
      <c r="K154" s="5">
        <v>543.50158396946563</v>
      </c>
      <c r="L154" s="4"/>
      <c r="N154" s="4"/>
      <c r="O154" s="4"/>
    </row>
    <row r="155" spans="1:15" x14ac:dyDescent="0.25">
      <c r="A155" s="3" t="s">
        <v>281</v>
      </c>
      <c r="B155" s="44" t="s">
        <v>410</v>
      </c>
      <c r="C155" s="33">
        <v>1173.9857522123896</v>
      </c>
      <c r="D155" s="33">
        <v>845.85194805194806</v>
      </c>
      <c r="E155" s="33">
        <v>461.52236842105265</v>
      </c>
      <c r="F155" s="33">
        <v>1063.8549</v>
      </c>
      <c r="G155" s="33">
        <v>1892.2414634146342</v>
      </c>
      <c r="H155" s="33">
        <v>0</v>
      </c>
      <c r="I155" s="33">
        <v>470.27854166666668</v>
      </c>
      <c r="J155" s="33">
        <v>0.21499999999999997</v>
      </c>
      <c r="K155" s="5">
        <v>505.29349236641224</v>
      </c>
      <c r="L155" s="4"/>
      <c r="N155" s="4"/>
      <c r="O155" s="4"/>
    </row>
    <row r="156" spans="1:15" x14ac:dyDescent="0.25">
      <c r="A156" s="3" t="s">
        <v>282</v>
      </c>
      <c r="B156" s="44" t="s">
        <v>410</v>
      </c>
      <c r="C156" s="33">
        <v>301.52946902654867</v>
      </c>
      <c r="D156" s="33">
        <v>436.95584415584415</v>
      </c>
      <c r="E156" s="33">
        <v>176.51381578947365</v>
      </c>
      <c r="F156" s="33">
        <v>436.18540000000002</v>
      </c>
      <c r="G156" s="33">
        <v>698.99634146341452</v>
      </c>
      <c r="H156" s="33">
        <v>0</v>
      </c>
      <c r="I156" s="45"/>
      <c r="J156" s="33">
        <v>0.125</v>
      </c>
      <c r="K156" s="5">
        <v>624.33970419847333</v>
      </c>
      <c r="L156" s="4"/>
      <c r="N156" s="4"/>
      <c r="O156" s="4"/>
    </row>
    <row r="157" spans="1:15" x14ac:dyDescent="0.25">
      <c r="A157" s="3" t="s">
        <v>283</v>
      </c>
      <c r="B157" s="44" t="s">
        <v>410</v>
      </c>
      <c r="C157" s="33">
        <v>763.14075221238932</v>
      </c>
      <c r="D157" s="33">
        <v>1393.0519480519476</v>
      </c>
      <c r="E157" s="33">
        <v>634.92434210526324</v>
      </c>
      <c r="F157" s="33">
        <v>1459.3976</v>
      </c>
      <c r="G157" s="33">
        <v>2867.9817073170739</v>
      </c>
      <c r="H157" s="33">
        <v>0</v>
      </c>
      <c r="I157" s="33">
        <v>1794.6340624999998</v>
      </c>
      <c r="J157" s="33">
        <v>9.5000000000000001E-2</v>
      </c>
      <c r="K157" s="5">
        <v>499.56174618320614</v>
      </c>
      <c r="L157" s="4"/>
      <c r="N157" s="4"/>
      <c r="O157" s="4"/>
    </row>
    <row r="158" spans="1:15" x14ac:dyDescent="0.25">
      <c r="A158" s="3" t="s">
        <v>284</v>
      </c>
      <c r="B158" s="44" t="s">
        <v>410</v>
      </c>
      <c r="C158" s="33">
        <v>940.42938053097339</v>
      </c>
      <c r="D158" s="33">
        <v>979.42597402597414</v>
      </c>
      <c r="E158" s="33">
        <v>504.38618421052638</v>
      </c>
      <c r="F158" s="33">
        <v>1279.7194999999999</v>
      </c>
      <c r="G158" s="33">
        <v>1813.9000000000005</v>
      </c>
      <c r="H158" s="33">
        <v>0</v>
      </c>
      <c r="I158" s="33">
        <v>1236.8504166666667</v>
      </c>
      <c r="J158" s="33">
        <v>0.06</v>
      </c>
      <c r="K158" s="5">
        <v>626.2085782442748</v>
      </c>
      <c r="L158" s="4"/>
      <c r="N158" s="4"/>
      <c r="O158" s="4"/>
    </row>
    <row r="159" spans="1:15" x14ac:dyDescent="0.25">
      <c r="A159" s="3" t="s">
        <v>285</v>
      </c>
      <c r="B159" s="44" t="s">
        <v>410</v>
      </c>
      <c r="C159" s="33">
        <v>643.80008849557521</v>
      </c>
      <c r="D159" s="33">
        <v>1783.2623376623376</v>
      </c>
      <c r="E159" s="33">
        <v>969.38223684210539</v>
      </c>
      <c r="F159" s="33">
        <v>1828.6006</v>
      </c>
      <c r="G159" s="33">
        <v>3581.4121951219518</v>
      </c>
      <c r="H159" s="33">
        <v>0</v>
      </c>
      <c r="I159" s="33">
        <v>453.84010416666666</v>
      </c>
      <c r="J159" s="33">
        <v>0.12</v>
      </c>
      <c r="K159" s="5">
        <v>572.50374045801527</v>
      </c>
      <c r="L159" s="4"/>
      <c r="N159" s="4"/>
      <c r="O159" s="4"/>
    </row>
    <row r="160" spans="1:15" ht="15.75" thickBot="1" x14ac:dyDescent="0.3">
      <c r="A160" s="3" t="s">
        <v>286</v>
      </c>
      <c r="B160" s="44" t="s">
        <v>410</v>
      </c>
      <c r="C160" s="33">
        <v>1435.9653982300886</v>
      </c>
      <c r="D160" s="33">
        <v>1968.4675324675325</v>
      </c>
      <c r="E160" s="33">
        <v>1030.757894736842</v>
      </c>
      <c r="F160" s="33">
        <v>2006.2810999999999</v>
      </c>
      <c r="G160" s="33">
        <v>4422.9121951219522</v>
      </c>
      <c r="H160" s="33">
        <v>0</v>
      </c>
      <c r="I160" s="33">
        <v>589.6483333333332</v>
      </c>
      <c r="J160" s="33">
        <v>0</v>
      </c>
      <c r="K160" s="5">
        <v>628.83085877862595</v>
      </c>
      <c r="L160" s="4"/>
      <c r="N160" s="4"/>
      <c r="O160" s="4"/>
    </row>
    <row r="161" spans="1:15" x14ac:dyDescent="0.25">
      <c r="A161" s="14" t="s">
        <v>33</v>
      </c>
      <c r="B161" s="47" t="s">
        <v>419</v>
      </c>
      <c r="C161" s="15">
        <v>5921.9724772727268</v>
      </c>
      <c r="D161" s="15">
        <v>851.32857142857154</v>
      </c>
      <c r="E161" s="15">
        <v>471.28888888888895</v>
      </c>
      <c r="F161" s="15">
        <v>468.07574333333343</v>
      </c>
      <c r="G161" s="15">
        <v>184.8</v>
      </c>
      <c r="H161" s="15">
        <v>16.419999999999998</v>
      </c>
      <c r="I161" s="15">
        <v>3936.1688235294118</v>
      </c>
      <c r="J161" s="15">
        <v>1.25</v>
      </c>
      <c r="K161" s="16">
        <v>1039.7075</v>
      </c>
      <c r="L161" s="4"/>
      <c r="N161" s="4"/>
      <c r="O161" s="4"/>
    </row>
    <row r="162" spans="1:15" x14ac:dyDescent="0.25">
      <c r="A162" s="3" t="s">
        <v>37</v>
      </c>
      <c r="B162" s="44" t="s">
        <v>419</v>
      </c>
      <c r="C162" s="33">
        <v>5977.4267386363636</v>
      </c>
      <c r="D162" s="33">
        <v>2050.8714285714286</v>
      </c>
      <c r="E162" s="33">
        <v>1738.4074074074074</v>
      </c>
      <c r="F162" s="33">
        <v>2065.4778900000006</v>
      </c>
      <c r="G162" s="33">
        <v>3696</v>
      </c>
      <c r="H162" s="33">
        <v>35.1175</v>
      </c>
      <c r="I162" s="33">
        <v>3196.856730769231</v>
      </c>
      <c r="J162" s="33">
        <v>1.25</v>
      </c>
      <c r="K162" s="5">
        <v>1101.8375000000001</v>
      </c>
      <c r="L162" s="4"/>
      <c r="N162" s="4"/>
      <c r="O162" s="4"/>
    </row>
    <row r="163" spans="1:15" x14ac:dyDescent="0.25">
      <c r="A163" s="3" t="s">
        <v>41</v>
      </c>
      <c r="B163" s="44" t="s">
        <v>419</v>
      </c>
      <c r="C163" s="33">
        <v>3631.7021022727272</v>
      </c>
      <c r="D163" s="33">
        <v>2406.1571428571428</v>
      </c>
      <c r="E163" s="33">
        <v>2106.051851851852</v>
      </c>
      <c r="F163" s="33">
        <v>2093.2485933333332</v>
      </c>
      <c r="G163" s="33">
        <v>3507.5873684210528</v>
      </c>
      <c r="H163" s="33">
        <v>31.589999999999996</v>
      </c>
      <c r="I163" s="33">
        <v>4363.6497115384618</v>
      </c>
      <c r="J163" s="33">
        <v>1.25</v>
      </c>
      <c r="K163" s="5">
        <v>1108.2849999999999</v>
      </c>
      <c r="L163" s="4"/>
      <c r="N163" s="4"/>
      <c r="O163" s="4"/>
    </row>
    <row r="164" spans="1:15" x14ac:dyDescent="0.25">
      <c r="A164" s="3" t="s">
        <v>45</v>
      </c>
      <c r="B164" s="44" t="s">
        <v>419</v>
      </c>
      <c r="C164" s="33">
        <v>3871.5502613636372</v>
      </c>
      <c r="D164" s="33">
        <v>2441.957142857143</v>
      </c>
      <c r="E164" s="33">
        <v>1237.6833333333334</v>
      </c>
      <c r="F164" s="33">
        <v>2010.32762</v>
      </c>
      <c r="G164" s="33">
        <v>3371.9747368421054</v>
      </c>
      <c r="H164" s="33">
        <v>24.209999999999997</v>
      </c>
      <c r="I164" s="33">
        <v>1472.9644230769231</v>
      </c>
      <c r="J164" s="33">
        <v>1.25</v>
      </c>
      <c r="K164" s="5">
        <v>1090.2</v>
      </c>
      <c r="L164" s="4"/>
      <c r="N164" s="4"/>
      <c r="O164" s="4"/>
    </row>
    <row r="165" spans="1:15" x14ac:dyDescent="0.25">
      <c r="A165" s="3" t="s">
        <v>49</v>
      </c>
      <c r="B165" s="44" t="s">
        <v>419</v>
      </c>
      <c r="C165" s="33">
        <v>1275.9690000000001</v>
      </c>
      <c r="D165" s="33">
        <v>1748.0857142857142</v>
      </c>
      <c r="E165" s="33">
        <v>827.24074074074065</v>
      </c>
      <c r="F165" s="33">
        <v>2058.8285666666666</v>
      </c>
      <c r="G165" s="33">
        <v>2584.2821052631584</v>
      </c>
      <c r="H165" s="33">
        <v>29.767499999999998</v>
      </c>
      <c r="I165" s="33">
        <v>1476.4612500000001</v>
      </c>
      <c r="J165" s="33">
        <v>1.25</v>
      </c>
      <c r="K165" s="5">
        <v>1027.1324999999999</v>
      </c>
      <c r="L165" s="4"/>
      <c r="N165" s="4"/>
      <c r="O165" s="4"/>
    </row>
    <row r="166" spans="1:15" x14ac:dyDescent="0.25">
      <c r="A166" s="3" t="s">
        <v>34</v>
      </c>
      <c r="B166" s="44" t="s">
        <v>419</v>
      </c>
      <c r="C166" s="33">
        <v>2574.073522727273</v>
      </c>
      <c r="D166" s="33">
        <v>1783.985714285714</v>
      </c>
      <c r="E166" s="33">
        <v>1246.1981481481482</v>
      </c>
      <c r="F166" s="33">
        <v>1760.0001533333336</v>
      </c>
      <c r="G166" s="33">
        <v>3644.7284210526313</v>
      </c>
      <c r="H166" s="33">
        <v>23.055</v>
      </c>
      <c r="I166" s="33">
        <v>5610.6883653846162</v>
      </c>
      <c r="J166" s="33">
        <v>1.25</v>
      </c>
      <c r="K166" s="5">
        <v>968.12749999999994</v>
      </c>
      <c r="L166" s="4"/>
      <c r="N166" s="4"/>
      <c r="O166" s="4"/>
    </row>
    <row r="167" spans="1:15" x14ac:dyDescent="0.25">
      <c r="A167" s="3" t="s">
        <v>38</v>
      </c>
      <c r="B167" s="44" t="s">
        <v>419</v>
      </c>
      <c r="C167" s="33">
        <v>2056.8342727272729</v>
      </c>
      <c r="D167" s="33">
        <v>1594.9714285714283</v>
      </c>
      <c r="E167" s="33">
        <v>818.33888888888885</v>
      </c>
      <c r="F167" s="33">
        <v>1959.0887166666669</v>
      </c>
      <c r="G167" s="33">
        <v>2771.1663157894741</v>
      </c>
      <c r="H167" s="33">
        <v>28.897500000000001</v>
      </c>
      <c r="I167" s="33">
        <v>6652.5850961538472</v>
      </c>
      <c r="J167" s="33">
        <v>1.25</v>
      </c>
      <c r="K167" s="5">
        <v>1125.3375000000001</v>
      </c>
      <c r="L167" s="4"/>
      <c r="N167" s="4"/>
      <c r="O167" s="4"/>
    </row>
    <row r="168" spans="1:15" x14ac:dyDescent="0.25">
      <c r="A168" s="3" t="s">
        <v>42</v>
      </c>
      <c r="B168" s="44" t="s">
        <v>419</v>
      </c>
      <c r="C168" s="33">
        <v>2173.8214772727274</v>
      </c>
      <c r="D168" s="33">
        <v>1921.7428571428566</v>
      </c>
      <c r="E168" s="33">
        <v>1377.4648148148146</v>
      </c>
      <c r="F168" s="33">
        <v>2046.7033300000001</v>
      </c>
      <c r="G168" s="33">
        <v>2516.8926315789472</v>
      </c>
      <c r="H168" s="33">
        <v>31.624999999999996</v>
      </c>
      <c r="I168" s="33">
        <v>4383.8027884615385</v>
      </c>
      <c r="J168" s="33">
        <v>1.25</v>
      </c>
      <c r="K168" s="5">
        <v>1090.6199999999999</v>
      </c>
      <c r="L168" s="4"/>
      <c r="N168" s="4"/>
      <c r="O168" s="4"/>
    </row>
    <row r="169" spans="1:15" x14ac:dyDescent="0.25">
      <c r="A169" s="3" t="s">
        <v>46</v>
      </c>
      <c r="B169" s="44" t="s">
        <v>419</v>
      </c>
      <c r="C169" s="33">
        <v>2752.6918068181817</v>
      </c>
      <c r="D169" s="33">
        <v>6395.5263157894742</v>
      </c>
      <c r="E169" s="33">
        <v>4899.583333333333</v>
      </c>
      <c r="F169" s="33">
        <v>2429.2349900000008</v>
      </c>
      <c r="G169" s="33">
        <v>4857.4610526315792</v>
      </c>
      <c r="H169" s="33">
        <v>18.995000000000001</v>
      </c>
      <c r="I169" s="33">
        <v>5582.40625</v>
      </c>
      <c r="J169" s="33">
        <v>1.25</v>
      </c>
      <c r="K169" s="5">
        <v>1008.1125</v>
      </c>
      <c r="L169" s="4"/>
      <c r="N169" s="4"/>
      <c r="O169" s="4"/>
    </row>
    <row r="170" spans="1:15" x14ac:dyDescent="0.25">
      <c r="A170" s="3" t="s">
        <v>50</v>
      </c>
      <c r="B170" s="44" t="s">
        <v>419</v>
      </c>
      <c r="C170" s="33">
        <v>4029.3174545454544</v>
      </c>
      <c r="D170" s="33">
        <v>2614.2000000000003</v>
      </c>
      <c r="E170" s="33">
        <v>1091.1796296296295</v>
      </c>
      <c r="F170" s="33">
        <v>2029.1021800000001</v>
      </c>
      <c r="G170" s="33">
        <v>2781.5873684210528</v>
      </c>
      <c r="H170" s="33">
        <v>27.277500000000003</v>
      </c>
      <c r="I170" s="33">
        <v>3295.173942307692</v>
      </c>
      <c r="J170" s="33">
        <v>1.25</v>
      </c>
      <c r="K170" s="5">
        <v>1069.08</v>
      </c>
      <c r="L170" s="4"/>
      <c r="N170" s="4"/>
      <c r="O170" s="4"/>
    </row>
    <row r="171" spans="1:15" x14ac:dyDescent="0.25">
      <c r="A171" s="3" t="s">
        <v>35</v>
      </c>
      <c r="B171" s="44" t="s">
        <v>419</v>
      </c>
      <c r="C171" s="33">
        <v>2617.7384318181817</v>
      </c>
      <c r="D171" s="33">
        <v>2169.3285714285716</v>
      </c>
      <c r="E171" s="33">
        <v>2083.2166666666662</v>
      </c>
      <c r="F171" s="33">
        <v>2219.5857366666669</v>
      </c>
      <c r="G171" s="33">
        <v>4341.8273684210535</v>
      </c>
      <c r="H171" s="33">
        <v>33.7425</v>
      </c>
      <c r="I171" s="33">
        <v>5063.306826923078</v>
      </c>
      <c r="J171" s="33">
        <v>1.25</v>
      </c>
      <c r="K171" s="5">
        <v>959.53750000000002</v>
      </c>
      <c r="L171" s="4"/>
      <c r="N171" s="4"/>
      <c r="O171" s="4"/>
    </row>
    <row r="172" spans="1:15" x14ac:dyDescent="0.25">
      <c r="A172" s="3" t="s">
        <v>39</v>
      </c>
      <c r="B172" s="44" t="s">
        <v>419</v>
      </c>
      <c r="C172" s="33">
        <v>3791.2646136363637</v>
      </c>
      <c r="D172" s="33">
        <v>1729.8428571428567</v>
      </c>
      <c r="E172" s="33">
        <v>890.40925925925933</v>
      </c>
      <c r="F172" s="33">
        <v>2004.0694333333331</v>
      </c>
      <c r="G172" s="33">
        <v>3257.898947368421</v>
      </c>
      <c r="H172" s="33">
        <v>24.572500000000002</v>
      </c>
      <c r="I172" s="33">
        <v>4487.5051923076917</v>
      </c>
      <c r="J172" s="33">
        <v>1.25</v>
      </c>
      <c r="K172" s="5">
        <v>1049.8150000000001</v>
      </c>
      <c r="L172" s="4"/>
      <c r="N172" s="4"/>
      <c r="O172" s="4"/>
    </row>
    <row r="173" spans="1:15" x14ac:dyDescent="0.25">
      <c r="A173" s="3" t="s">
        <v>43</v>
      </c>
      <c r="B173" s="44" t="s">
        <v>419</v>
      </c>
      <c r="C173" s="33">
        <v>3627.4028636363628</v>
      </c>
      <c r="D173" s="33">
        <v>1748.8571428571427</v>
      </c>
      <c r="E173" s="33">
        <v>1704.3685185185184</v>
      </c>
      <c r="F173" s="33">
        <v>2081.5144933333331</v>
      </c>
      <c r="G173" s="33">
        <v>3984.3157894736842</v>
      </c>
      <c r="H173" s="33">
        <v>37.952500000000001</v>
      </c>
      <c r="I173" s="33">
        <v>4627.2954807692313</v>
      </c>
      <c r="J173" s="33">
        <v>1.25</v>
      </c>
      <c r="K173" s="5">
        <v>1113.7024999999999</v>
      </c>
      <c r="L173" s="4"/>
      <c r="N173" s="4"/>
      <c r="O173" s="4"/>
    </row>
    <row r="174" spans="1:15" x14ac:dyDescent="0.25">
      <c r="A174" s="3" t="s">
        <v>47</v>
      </c>
      <c r="B174" s="44" t="s">
        <v>419</v>
      </c>
      <c r="C174" s="33">
        <v>4345.3107727272727</v>
      </c>
      <c r="D174" s="33">
        <v>12947.57894736842</v>
      </c>
      <c r="E174" s="33">
        <v>2934.2296296296299</v>
      </c>
      <c r="F174" s="33">
        <v>2473.4334333333336</v>
      </c>
      <c r="G174" s="33">
        <v>5705.5957894736848</v>
      </c>
      <c r="H174" s="33">
        <v>19.21</v>
      </c>
      <c r="I174" s="33">
        <v>4555.1591346153846</v>
      </c>
      <c r="J174" s="33">
        <v>1.25</v>
      </c>
      <c r="K174" s="5">
        <v>271.88499999999999</v>
      </c>
      <c r="L174" s="4"/>
      <c r="N174" s="4"/>
      <c r="O174" s="4"/>
    </row>
    <row r="175" spans="1:15" x14ac:dyDescent="0.25">
      <c r="A175" s="3" t="s">
        <v>51</v>
      </c>
      <c r="B175" s="44" t="s">
        <v>419</v>
      </c>
      <c r="C175" s="33">
        <v>1233.1714431818182</v>
      </c>
      <c r="D175" s="33">
        <v>2413.957142857143</v>
      </c>
      <c r="E175" s="33">
        <v>1168.9333333333334</v>
      </c>
      <c r="F175" s="33">
        <v>2284.9055600000002</v>
      </c>
      <c r="G175" s="33">
        <v>3040.4463157894734</v>
      </c>
      <c r="H175" s="33">
        <v>27.439999999999998</v>
      </c>
      <c r="I175" s="33">
        <v>3846.501730769231</v>
      </c>
      <c r="J175" s="33">
        <v>1.25</v>
      </c>
      <c r="K175" s="5">
        <v>1071.2249999999999</v>
      </c>
      <c r="L175" s="4"/>
      <c r="N175" s="4"/>
      <c r="O175" s="4"/>
    </row>
    <row r="176" spans="1:15" x14ac:dyDescent="0.25">
      <c r="A176" s="3" t="s">
        <v>36</v>
      </c>
      <c r="B176" s="44" t="s">
        <v>419</v>
      </c>
      <c r="C176" s="33">
        <v>1521.1554886363638</v>
      </c>
      <c r="D176" s="33">
        <v>1285.1999999999998</v>
      </c>
      <c r="E176" s="33">
        <v>997.02777777777771</v>
      </c>
      <c r="F176" s="33">
        <v>1427.1428500000002</v>
      </c>
      <c r="G176" s="33">
        <v>2601.7894736842104</v>
      </c>
      <c r="H176" s="33">
        <v>42.669999999999995</v>
      </c>
      <c r="I176" s="33">
        <v>5946.5966346153846</v>
      </c>
      <c r="J176" s="33">
        <v>1.25</v>
      </c>
      <c r="K176" s="5">
        <v>883.87499999999989</v>
      </c>
      <c r="L176" s="4"/>
      <c r="N176" s="4"/>
      <c r="O176" s="4"/>
    </row>
    <row r="177" spans="1:15" x14ac:dyDescent="0.25">
      <c r="A177" s="3" t="s">
        <v>40</v>
      </c>
      <c r="B177" s="44" t="s">
        <v>419</v>
      </c>
      <c r="C177" s="33">
        <v>3657.2392045454544</v>
      </c>
      <c r="D177" s="33">
        <v>1454.1142857142856</v>
      </c>
      <c r="E177" s="33">
        <v>928.76666666666654</v>
      </c>
      <c r="F177" s="33">
        <v>1821.4086100000002</v>
      </c>
      <c r="G177" s="33">
        <v>2897.6084210526319</v>
      </c>
      <c r="H177" s="33">
        <v>29.669999999999995</v>
      </c>
      <c r="I177" s="33">
        <v>5738.3442307692303</v>
      </c>
      <c r="J177" s="33">
        <v>1.25</v>
      </c>
      <c r="K177" s="5">
        <v>968.53749999999991</v>
      </c>
      <c r="L177" s="4"/>
      <c r="N177" s="4"/>
      <c r="O177" s="4"/>
    </row>
    <row r="178" spans="1:15" x14ac:dyDescent="0.25">
      <c r="A178" s="3" t="s">
        <v>44</v>
      </c>
      <c r="B178" s="44" t="s">
        <v>419</v>
      </c>
      <c r="C178" s="33">
        <v>1093.9996477272728</v>
      </c>
      <c r="D178" s="33">
        <v>1115.3999999999999</v>
      </c>
      <c r="E178" s="33">
        <v>802.75555555555559</v>
      </c>
      <c r="F178" s="33">
        <v>1142.7864933333333</v>
      </c>
      <c r="G178" s="33">
        <v>1716.5557894736842</v>
      </c>
      <c r="H178" s="33">
        <v>36.122500000000002</v>
      </c>
      <c r="I178" s="33">
        <v>4853.8047115384607</v>
      </c>
      <c r="J178" s="33">
        <v>1.25</v>
      </c>
      <c r="K178" s="5">
        <v>995.03</v>
      </c>
      <c r="L178" s="4"/>
      <c r="N178" s="4"/>
      <c r="O178" s="4"/>
    </row>
    <row r="179" spans="1:15" x14ac:dyDescent="0.25">
      <c r="A179" s="3" t="s">
        <v>48</v>
      </c>
      <c r="B179" s="44" t="s">
        <v>419</v>
      </c>
      <c r="C179" s="33">
        <v>1488.0994090909091</v>
      </c>
      <c r="D179" s="33">
        <v>1169.6142857142856</v>
      </c>
      <c r="E179" s="33">
        <v>816.974074074074</v>
      </c>
      <c r="F179" s="33">
        <v>1447.0908200000001</v>
      </c>
      <c r="G179" s="33">
        <v>1582.7494736842104</v>
      </c>
      <c r="H179" s="33">
        <v>17.715</v>
      </c>
      <c r="I179" s="33">
        <v>4945.5737500000005</v>
      </c>
      <c r="J179" s="33">
        <v>1.25</v>
      </c>
      <c r="K179" s="5">
        <v>1132.1399999999999</v>
      </c>
      <c r="L179" s="4"/>
      <c r="N179" s="4"/>
      <c r="O179" s="4"/>
    </row>
    <row r="180" spans="1:15" x14ac:dyDescent="0.25">
      <c r="A180" s="3" t="s">
        <v>52</v>
      </c>
      <c r="B180" s="44" t="s">
        <v>419</v>
      </c>
      <c r="C180" s="33">
        <v>6581.780772727273</v>
      </c>
      <c r="D180" s="33">
        <v>1311.3571428571424</v>
      </c>
      <c r="E180" s="33">
        <v>1519.65</v>
      </c>
      <c r="F180" s="33">
        <v>2007.1985266666666</v>
      </c>
      <c r="G180" s="33">
        <v>3543.991578947368</v>
      </c>
      <c r="H180" s="33">
        <v>30.042499999999997</v>
      </c>
      <c r="I180" s="33">
        <v>2624.4927884615381</v>
      </c>
      <c r="J180" s="33">
        <v>1.25</v>
      </c>
      <c r="K180" s="5">
        <v>1046.2175</v>
      </c>
      <c r="L180" s="4"/>
      <c r="N180" s="4"/>
      <c r="O180" s="4"/>
    </row>
    <row r="181" spans="1:15" x14ac:dyDescent="0.25">
      <c r="A181" s="3" t="s">
        <v>53</v>
      </c>
      <c r="B181" s="44" t="s">
        <v>419</v>
      </c>
      <c r="C181" s="33">
        <v>4959.3732317073172</v>
      </c>
      <c r="D181" s="33">
        <v>2000.2695652173911</v>
      </c>
      <c r="E181" s="33">
        <v>2275.6799999999998</v>
      </c>
      <c r="F181" s="33">
        <v>1695.8405172413793</v>
      </c>
      <c r="G181" s="33">
        <v>3014.6021052631577</v>
      </c>
      <c r="H181" s="33">
        <v>14.856805000000001</v>
      </c>
      <c r="I181" s="33">
        <v>4878.8507600000003</v>
      </c>
      <c r="J181" s="33">
        <v>0.93070422535211272</v>
      </c>
      <c r="K181" s="5">
        <v>914.71982573726541</v>
      </c>
      <c r="L181" s="4"/>
      <c r="N181" s="4"/>
      <c r="O181" s="4"/>
    </row>
    <row r="182" spans="1:15" x14ac:dyDescent="0.25">
      <c r="A182" s="3" t="s">
        <v>57</v>
      </c>
      <c r="B182" s="44" t="s">
        <v>419</v>
      </c>
      <c r="C182" s="33">
        <v>7548.1907926829272</v>
      </c>
      <c r="D182" s="33">
        <v>2286.8217391304347</v>
      </c>
      <c r="E182" s="33">
        <v>2747.58</v>
      </c>
      <c r="F182" s="33">
        <v>2340.8663793103451</v>
      </c>
      <c r="G182" s="33">
        <v>3898.7242105263163</v>
      </c>
      <c r="H182" s="33">
        <v>18.271284999999999</v>
      </c>
      <c r="I182" s="33">
        <v>6368.4562000000005</v>
      </c>
      <c r="J182" s="33">
        <v>2.4352112676056334</v>
      </c>
      <c r="K182" s="5">
        <v>876.48635388739945</v>
      </c>
      <c r="L182" s="4"/>
      <c r="N182" s="4"/>
      <c r="O182" s="4"/>
    </row>
    <row r="183" spans="1:15" x14ac:dyDescent="0.25">
      <c r="A183" s="3" t="s">
        <v>61</v>
      </c>
      <c r="B183" s="44" t="s">
        <v>419</v>
      </c>
      <c r="C183" s="33">
        <v>4945.38</v>
      </c>
      <c r="D183" s="33">
        <v>2852.608695652174</v>
      </c>
      <c r="E183" s="33">
        <v>2804.89</v>
      </c>
      <c r="F183" s="33">
        <v>2419.5077586206894</v>
      </c>
      <c r="G183" s="33">
        <v>4367.6715789473683</v>
      </c>
      <c r="H183" s="33">
        <v>14.66422</v>
      </c>
      <c r="I183" s="33">
        <v>4983.8812800000005</v>
      </c>
      <c r="J183" s="33">
        <v>0.93070422535211272</v>
      </c>
      <c r="K183" s="5">
        <v>745.02162868632718</v>
      </c>
      <c r="L183" s="4"/>
      <c r="N183" s="4"/>
      <c r="O183" s="4"/>
    </row>
    <row r="184" spans="1:15" x14ac:dyDescent="0.25">
      <c r="A184" s="3" t="s">
        <v>65</v>
      </c>
      <c r="B184" s="44" t="s">
        <v>419</v>
      </c>
      <c r="C184" s="33">
        <v>5054.84006097561</v>
      </c>
      <c r="D184" s="33">
        <v>1487.9739130434782</v>
      </c>
      <c r="E184" s="33">
        <v>1929.5319999999997</v>
      </c>
      <c r="F184" s="33">
        <v>2035.479310344828</v>
      </c>
      <c r="G184" s="33">
        <v>2634.0252631578946</v>
      </c>
      <c r="H184" s="33">
        <v>7.5151525000000001</v>
      </c>
      <c r="I184" s="33">
        <v>4695.3528000000006</v>
      </c>
      <c r="J184" s="33">
        <v>0.93070422535211272</v>
      </c>
      <c r="K184" s="5">
        <v>728.51350536193047</v>
      </c>
      <c r="L184" s="4"/>
      <c r="N184" s="4"/>
      <c r="O184" s="4"/>
    </row>
    <row r="185" spans="1:15" x14ac:dyDescent="0.25">
      <c r="A185" s="3" t="s">
        <v>69</v>
      </c>
      <c r="B185" s="44" t="s">
        <v>419</v>
      </c>
      <c r="C185" s="33">
        <v>5841.3804878048777</v>
      </c>
      <c r="D185" s="33">
        <v>1908.4695652173914</v>
      </c>
      <c r="E185" s="33">
        <v>3925.8559999999998</v>
      </c>
      <c r="F185" s="33">
        <v>3740.8603448275867</v>
      </c>
      <c r="G185" s="33">
        <v>5059.7684210526331</v>
      </c>
      <c r="H185" s="33">
        <v>7.9619150000000012</v>
      </c>
      <c r="I185" s="33">
        <v>8178.3503600000004</v>
      </c>
      <c r="J185" s="33">
        <v>0.93070422535211272</v>
      </c>
      <c r="K185" s="5">
        <v>817.62333780160861</v>
      </c>
      <c r="L185" s="4"/>
      <c r="N185" s="4"/>
      <c r="O185" s="4"/>
    </row>
    <row r="186" spans="1:15" x14ac:dyDescent="0.25">
      <c r="A186" s="3" t="s">
        <v>54</v>
      </c>
      <c r="B186" s="44" t="s">
        <v>419</v>
      </c>
      <c r="C186" s="33">
        <v>5392.2341463414641</v>
      </c>
      <c r="D186" s="33">
        <v>795.27391304347816</v>
      </c>
      <c r="E186" s="33">
        <v>680.54799999999989</v>
      </c>
      <c r="F186" s="33">
        <v>501.59224137931034</v>
      </c>
      <c r="G186" s="33">
        <v>1055.861052631579</v>
      </c>
      <c r="H186" s="33">
        <v>9.1608000000000001</v>
      </c>
      <c r="I186" s="33">
        <v>5939.2911600000007</v>
      </c>
      <c r="J186" s="33">
        <v>0.93070422535211272</v>
      </c>
      <c r="K186" s="5">
        <v>750.62780831099201</v>
      </c>
      <c r="L186" s="4"/>
      <c r="N186" s="4"/>
      <c r="O186" s="4"/>
    </row>
    <row r="187" spans="1:15" x14ac:dyDescent="0.25">
      <c r="A187" s="3" t="s">
        <v>58</v>
      </c>
      <c r="B187" s="44" t="s">
        <v>419</v>
      </c>
      <c r="C187" s="33">
        <v>4480.8775000000005</v>
      </c>
      <c r="D187" s="33">
        <v>1453.3565217391304</v>
      </c>
      <c r="E187" s="33">
        <v>2462.5919999999996</v>
      </c>
      <c r="F187" s="33">
        <v>2292.2586206896553</v>
      </c>
      <c r="G187" s="33">
        <v>2511.1957894736843</v>
      </c>
      <c r="H187" s="33">
        <v>9.5459700000000005</v>
      </c>
      <c r="I187" s="33">
        <v>4920.74784</v>
      </c>
      <c r="J187" s="33">
        <v>0.93070422535211272</v>
      </c>
      <c r="K187" s="5">
        <v>849.06693699731909</v>
      </c>
      <c r="L187" s="4"/>
      <c r="N187" s="4"/>
      <c r="O187" s="4"/>
    </row>
    <row r="188" spans="1:15" x14ac:dyDescent="0.25">
      <c r="A188" s="3" t="s">
        <v>62</v>
      </c>
      <c r="B188" s="44" t="s">
        <v>419</v>
      </c>
      <c r="C188" s="33">
        <v>6425.9212195121945</v>
      </c>
      <c r="D188" s="33">
        <v>1115.3608695652172</v>
      </c>
      <c r="E188" s="33">
        <v>1249.4019999999998</v>
      </c>
      <c r="F188" s="33">
        <v>1155.3439655172415</v>
      </c>
      <c r="G188" s="33">
        <v>1770.4673684210529</v>
      </c>
      <c r="H188" s="33">
        <v>6.010907500000001</v>
      </c>
      <c r="I188" s="33">
        <v>5143.7796400000007</v>
      </c>
      <c r="J188" s="33">
        <v>0.93070422535211272</v>
      </c>
      <c r="K188" s="5">
        <v>793.46889410187669</v>
      </c>
      <c r="L188" s="4"/>
      <c r="N188" s="4"/>
      <c r="O188" s="4"/>
    </row>
    <row r="189" spans="1:15" x14ac:dyDescent="0.25">
      <c r="A189" s="3" t="s">
        <v>66</v>
      </c>
      <c r="B189" s="44" t="s">
        <v>419</v>
      </c>
      <c r="C189" s="33">
        <v>6942.6640853658537</v>
      </c>
      <c r="D189" s="33">
        <v>1354.4217391304344</v>
      </c>
      <c r="E189" s="33">
        <v>1567.1039999999998</v>
      </c>
      <c r="F189" s="33">
        <v>1714.106896551724</v>
      </c>
      <c r="G189" s="33">
        <v>2404.4842105263156</v>
      </c>
      <c r="H189" s="33">
        <v>3.2496550000000011</v>
      </c>
      <c r="I189" s="33">
        <v>16400</v>
      </c>
      <c r="J189" s="33">
        <v>0.93070422535211272</v>
      </c>
      <c r="K189" s="5">
        <v>664.39212466487936</v>
      </c>
      <c r="L189" s="4"/>
      <c r="N189" s="4"/>
      <c r="O189" s="4"/>
    </row>
    <row r="190" spans="1:15" x14ac:dyDescent="0.25">
      <c r="A190" s="3" t="s">
        <v>70</v>
      </c>
      <c r="B190" s="44" t="s">
        <v>419</v>
      </c>
      <c r="C190" s="33">
        <v>6733.6639024390252</v>
      </c>
      <c r="D190" s="33">
        <v>1228.0173913043477</v>
      </c>
      <c r="E190" s="33">
        <v>1302.51</v>
      </c>
      <c r="F190" s="33">
        <v>1445.687068965517</v>
      </c>
      <c r="G190" s="33">
        <v>2023.6294736842103</v>
      </c>
      <c r="H190" s="33">
        <v>4.6445950000000007</v>
      </c>
      <c r="I190" s="33">
        <v>12332.932839999999</v>
      </c>
      <c r="J190" s="33">
        <v>0.93070422535211272</v>
      </c>
      <c r="K190" s="5">
        <v>735.95786863270791</v>
      </c>
      <c r="L190" s="4"/>
      <c r="N190" s="4"/>
      <c r="O190" s="4"/>
    </row>
    <row r="191" spans="1:15" x14ac:dyDescent="0.25">
      <c r="A191" s="3" t="s">
        <v>55</v>
      </c>
      <c r="B191" s="44" t="s">
        <v>419</v>
      </c>
      <c r="C191" s="33">
        <v>5191.7909756097552</v>
      </c>
      <c r="D191" s="33">
        <v>2433.0130434782604</v>
      </c>
      <c r="E191" s="33">
        <v>2616.1960000000004</v>
      </c>
      <c r="F191" s="33">
        <v>2723.6275862068965</v>
      </c>
      <c r="G191" s="33">
        <v>3331.9578947368423</v>
      </c>
      <c r="H191" s="33">
        <v>11.821422499999999</v>
      </c>
      <c r="I191" s="33">
        <v>7367.6967199999999</v>
      </c>
      <c r="J191" s="33">
        <v>0.93070422535211272</v>
      </c>
      <c r="K191" s="5">
        <v>792.88172252010725</v>
      </c>
      <c r="L191" s="4"/>
      <c r="N191" s="4"/>
      <c r="O191" s="4"/>
    </row>
    <row r="192" spans="1:15" x14ac:dyDescent="0.25">
      <c r="A192" s="3" t="s">
        <v>59</v>
      </c>
      <c r="B192" s="44" t="s">
        <v>419</v>
      </c>
      <c r="C192" s="33">
        <v>5405.7162804878044</v>
      </c>
      <c r="D192" s="33">
        <v>1375.1608695652174</v>
      </c>
      <c r="E192" s="33">
        <v>1712.018</v>
      </c>
      <c r="F192" s="33">
        <v>1695.496551724138</v>
      </c>
      <c r="G192" s="33">
        <v>2562.7452631578949</v>
      </c>
      <c r="H192" s="33">
        <v>9.776724999999999</v>
      </c>
      <c r="I192" s="33">
        <v>7568.9181599999993</v>
      </c>
      <c r="J192" s="33">
        <v>0.93070422535211272</v>
      </c>
      <c r="K192" s="5">
        <v>792.86489276139412</v>
      </c>
      <c r="L192" s="4"/>
      <c r="N192" s="4"/>
      <c r="O192" s="4"/>
    </row>
    <row r="193" spans="1:15" x14ac:dyDescent="0.25">
      <c r="A193" s="3" t="s">
        <v>63</v>
      </c>
      <c r="B193" s="44" t="s">
        <v>419</v>
      </c>
      <c r="C193" s="33">
        <v>7081.1715243902445</v>
      </c>
      <c r="D193" s="33">
        <v>1633.8521739130433</v>
      </c>
      <c r="E193" s="33">
        <v>2982.364</v>
      </c>
      <c r="F193" s="33">
        <v>2417.2991379310351</v>
      </c>
      <c r="G193" s="33">
        <v>3198.9852631578947</v>
      </c>
      <c r="H193" s="33">
        <v>11.438855000000002</v>
      </c>
      <c r="I193" s="33">
        <v>5224.5742400000008</v>
      </c>
      <c r="J193" s="33">
        <v>0.93070422535211272</v>
      </c>
      <c r="K193" s="5">
        <v>666.65666219839136</v>
      </c>
      <c r="L193" s="4"/>
      <c r="N193" s="4"/>
      <c r="O193" s="4"/>
    </row>
    <row r="194" spans="1:15" x14ac:dyDescent="0.25">
      <c r="A194" s="3" t="s">
        <v>67</v>
      </c>
      <c r="B194" s="44" t="s">
        <v>419</v>
      </c>
      <c r="C194" s="33">
        <v>1627.9076829268295</v>
      </c>
      <c r="D194" s="33">
        <v>1135.082608695652</v>
      </c>
      <c r="E194" s="33">
        <v>1041.194</v>
      </c>
      <c r="F194" s="33">
        <v>971.41293103448288</v>
      </c>
      <c r="G194" s="33">
        <v>1668.0631578947368</v>
      </c>
      <c r="H194" s="45"/>
      <c r="I194" s="33">
        <v>812.16572000000008</v>
      </c>
      <c r="J194" s="33">
        <v>1.0233802816901407</v>
      </c>
      <c r="K194" s="5">
        <v>738.92551608579095</v>
      </c>
      <c r="L194" s="4"/>
      <c r="N194" s="4"/>
      <c r="O194" s="4"/>
    </row>
    <row r="195" spans="1:15" x14ac:dyDescent="0.25">
      <c r="A195" s="3" t="s">
        <v>71</v>
      </c>
      <c r="B195" s="44" t="s">
        <v>419</v>
      </c>
      <c r="C195" s="33">
        <v>6160.4060365853657</v>
      </c>
      <c r="D195" s="33">
        <v>1122.6652173913044</v>
      </c>
      <c r="E195" s="33">
        <v>1185.3380000000002</v>
      </c>
      <c r="F195" s="33">
        <v>1116.8379310344828</v>
      </c>
      <c r="G195" s="33">
        <v>1535.3684210526317</v>
      </c>
      <c r="H195" s="33">
        <v>6.013510000000001</v>
      </c>
      <c r="I195" s="33">
        <v>17907.984919999999</v>
      </c>
      <c r="J195" s="33">
        <v>0.93070422535211272</v>
      </c>
      <c r="K195" s="5">
        <v>692.94848525469183</v>
      </c>
      <c r="L195" s="4"/>
      <c r="N195" s="4"/>
      <c r="O195" s="4"/>
    </row>
    <row r="196" spans="1:15" x14ac:dyDescent="0.25">
      <c r="A196" s="3" t="s">
        <v>56</v>
      </c>
      <c r="B196" s="44" t="s">
        <v>419</v>
      </c>
      <c r="C196" s="33">
        <v>2323.8134756097566</v>
      </c>
      <c r="D196" s="33">
        <v>1728.6130434782608</v>
      </c>
      <c r="E196" s="33">
        <v>3107.06</v>
      </c>
      <c r="F196" s="33">
        <v>1921.1379310344828</v>
      </c>
      <c r="G196" s="33">
        <v>2915.6715789473692</v>
      </c>
      <c r="H196" s="33">
        <v>13.878265000000001</v>
      </c>
      <c r="I196" s="33">
        <v>2086.8950799999998</v>
      </c>
      <c r="J196" s="33">
        <v>0.93070422535211272</v>
      </c>
      <c r="K196" s="5">
        <v>285.26815013404826</v>
      </c>
      <c r="L196" s="4"/>
      <c r="N196" s="4"/>
      <c r="O196" s="4"/>
    </row>
    <row r="197" spans="1:15" x14ac:dyDescent="0.25">
      <c r="A197" s="3" t="s">
        <v>60</v>
      </c>
      <c r="B197" s="44" t="s">
        <v>419</v>
      </c>
      <c r="C197" s="33">
        <v>6240.222439024391</v>
      </c>
      <c r="D197" s="33">
        <v>1533.2217391304348</v>
      </c>
      <c r="E197" s="33">
        <v>1921.2159999999999</v>
      </c>
      <c r="F197" s="33">
        <v>1917.5534482758621</v>
      </c>
      <c r="G197" s="33">
        <v>3608.6021052631577</v>
      </c>
      <c r="H197" s="33">
        <v>13.56076</v>
      </c>
      <c r="I197" s="33">
        <v>14308.147199999999</v>
      </c>
      <c r="J197" s="33">
        <v>0.93070422535211272</v>
      </c>
      <c r="K197" s="5">
        <v>742.72156166219838</v>
      </c>
      <c r="L197" s="4"/>
      <c r="N197" s="4"/>
      <c r="O197" s="4"/>
    </row>
    <row r="198" spans="1:15" x14ac:dyDescent="0.25">
      <c r="A198" s="3" t="s">
        <v>64</v>
      </c>
      <c r="B198" s="44" t="s">
        <v>419</v>
      </c>
      <c r="C198" s="33">
        <v>3621.1804268292685</v>
      </c>
      <c r="D198" s="33">
        <v>1920.7956521739134</v>
      </c>
      <c r="E198" s="33">
        <v>2069.1880000000001</v>
      </c>
      <c r="F198" s="33">
        <v>2472.279310344828</v>
      </c>
      <c r="G198" s="33">
        <v>4712.6778947368421</v>
      </c>
      <c r="H198" s="33">
        <v>9.7177350000000011</v>
      </c>
      <c r="I198" s="33">
        <v>8244.0684400000009</v>
      </c>
      <c r="J198" s="33">
        <v>0.93070422535211272</v>
      </c>
      <c r="K198" s="5">
        <v>875.52705764075074</v>
      </c>
      <c r="L198" s="4"/>
      <c r="N198" s="4"/>
      <c r="O198" s="4"/>
    </row>
    <row r="199" spans="1:15" x14ac:dyDescent="0.25">
      <c r="A199" s="3" t="s">
        <v>68</v>
      </c>
      <c r="B199" s="44" t="s">
        <v>419</v>
      </c>
      <c r="C199" s="33">
        <v>4725.8558536585369</v>
      </c>
      <c r="D199" s="33">
        <v>2010.7043478260869</v>
      </c>
      <c r="E199" s="33">
        <v>1839.1559999999999</v>
      </c>
      <c r="F199" s="33">
        <v>2894.85</v>
      </c>
      <c r="G199" s="33">
        <v>5203.8568421052623</v>
      </c>
      <c r="H199" s="33">
        <v>8.9170324999999995</v>
      </c>
      <c r="I199" s="33">
        <v>3947.8457200000003</v>
      </c>
      <c r="J199" s="33">
        <v>0.93070422535211272</v>
      </c>
      <c r="K199" s="5">
        <v>682.54956434316364</v>
      </c>
      <c r="L199" s="4"/>
      <c r="N199" s="4"/>
      <c r="O199" s="4"/>
    </row>
    <row r="200" spans="1:15" x14ac:dyDescent="0.25">
      <c r="A200" s="3" t="s">
        <v>72</v>
      </c>
      <c r="B200" s="44" t="s">
        <v>419</v>
      </c>
      <c r="C200" s="33">
        <v>3146.3398170731707</v>
      </c>
      <c r="D200" s="33">
        <v>1893.4434782608691</v>
      </c>
      <c r="E200" s="33">
        <v>2764.0360000000001</v>
      </c>
      <c r="F200" s="33">
        <v>3267.9620689655176</v>
      </c>
      <c r="G200" s="33">
        <v>7848.0252631578942</v>
      </c>
      <c r="H200" s="33">
        <v>12.647282500000003</v>
      </c>
      <c r="I200" s="33">
        <v>4142.54324</v>
      </c>
      <c r="J200" s="33">
        <v>0.93070422535211272</v>
      </c>
      <c r="K200" s="5">
        <v>739.0620241286864</v>
      </c>
      <c r="L200" s="4"/>
      <c r="N200" s="4"/>
      <c r="O200" s="4"/>
    </row>
    <row r="201" spans="1:15" x14ac:dyDescent="0.25">
      <c r="A201" s="3" t="s">
        <v>73</v>
      </c>
      <c r="B201" s="44" t="s">
        <v>419</v>
      </c>
      <c r="C201" s="33">
        <v>2067.2309545454546</v>
      </c>
      <c r="D201" s="33">
        <v>2798.9473684210529</v>
      </c>
      <c r="E201" s="33">
        <v>1494.0946428571428</v>
      </c>
      <c r="F201" s="33">
        <v>1826.4000000000005</v>
      </c>
      <c r="G201" s="33">
        <v>3276.5040000000004</v>
      </c>
      <c r="H201" s="33">
        <v>13.227500000000001</v>
      </c>
      <c r="I201" s="33">
        <v>3936.1688235294118</v>
      </c>
      <c r="J201" s="33">
        <v>10.090937500000001</v>
      </c>
      <c r="K201" s="5">
        <v>232.79610849056601</v>
      </c>
      <c r="L201" s="4"/>
      <c r="N201" s="4"/>
      <c r="O201" s="4"/>
    </row>
    <row r="202" spans="1:15" x14ac:dyDescent="0.25">
      <c r="A202" s="3" t="s">
        <v>75</v>
      </c>
      <c r="B202" s="44" t="s">
        <v>419</v>
      </c>
      <c r="C202" s="33">
        <v>2464.4378863636366</v>
      </c>
      <c r="D202" s="33">
        <v>4614.5789473684208</v>
      </c>
      <c r="E202" s="33">
        <v>2414.5785714285712</v>
      </c>
      <c r="F202" s="33">
        <v>5702.1</v>
      </c>
      <c r="G202" s="33">
        <v>6724.8997894736849</v>
      </c>
      <c r="H202" s="33">
        <v>31.425000000000001</v>
      </c>
      <c r="I202" s="33">
        <v>2353.2394166666663</v>
      </c>
      <c r="J202" s="33">
        <v>0.64312500000000006</v>
      </c>
      <c r="K202" s="5">
        <v>247.73752358490563</v>
      </c>
      <c r="L202" s="4"/>
      <c r="N202" s="4"/>
      <c r="O202" s="4"/>
    </row>
    <row r="203" spans="1:15" x14ac:dyDescent="0.25">
      <c r="A203" s="3" t="s">
        <v>77</v>
      </c>
      <c r="B203" s="44" t="s">
        <v>419</v>
      </c>
      <c r="C203" s="33">
        <v>1205.6398636363638</v>
      </c>
      <c r="D203" s="33">
        <v>1860.7866666666666</v>
      </c>
      <c r="E203" s="33">
        <v>1317.4857142857145</v>
      </c>
      <c r="F203" s="33">
        <v>1411.825</v>
      </c>
      <c r="G203" s="33">
        <v>2261.7296842105266</v>
      </c>
      <c r="H203" s="33">
        <v>45.465000000000003</v>
      </c>
      <c r="I203" s="33">
        <v>799.72037499999999</v>
      </c>
      <c r="J203" s="33">
        <v>0.67812500000000009</v>
      </c>
      <c r="K203" s="5">
        <v>272.79707547169812</v>
      </c>
      <c r="L203" s="4"/>
      <c r="N203" s="4"/>
      <c r="O203" s="4"/>
    </row>
    <row r="204" spans="1:15" x14ac:dyDescent="0.25">
      <c r="A204" s="3" t="s">
        <v>79</v>
      </c>
      <c r="B204" s="44" t="s">
        <v>419</v>
      </c>
      <c r="C204" s="33">
        <v>1420.5815909090909</v>
      </c>
      <c r="D204" s="33">
        <v>1760.6533333333332</v>
      </c>
      <c r="E204" s="33">
        <v>1257.5749999999998</v>
      </c>
      <c r="F204" s="33">
        <v>2623.8750000000005</v>
      </c>
      <c r="G204" s="33">
        <v>2562.9536842105263</v>
      </c>
      <c r="H204" s="33">
        <v>20.830000000000002</v>
      </c>
      <c r="I204" s="33">
        <v>736.24554166666655</v>
      </c>
      <c r="J204" s="33">
        <v>0.79843750000000013</v>
      </c>
      <c r="K204" s="5">
        <v>194.86278301886793</v>
      </c>
      <c r="L204" s="4"/>
      <c r="N204" s="4"/>
      <c r="O204" s="4"/>
    </row>
    <row r="205" spans="1:15" x14ac:dyDescent="0.25">
      <c r="A205" s="3" t="s">
        <v>81</v>
      </c>
      <c r="B205" s="44" t="s">
        <v>419</v>
      </c>
      <c r="C205" s="33">
        <v>3360.523909090909</v>
      </c>
      <c r="D205" s="33">
        <v>3646.1052631578946</v>
      </c>
      <c r="E205" s="33">
        <v>2602.6196428571434</v>
      </c>
      <c r="F205" s="33">
        <v>3685.9375</v>
      </c>
      <c r="G205" s="33">
        <v>4654.9035789473683</v>
      </c>
      <c r="H205" s="33">
        <v>8.84</v>
      </c>
      <c r="I205" s="33">
        <v>1745.4195416666666</v>
      </c>
      <c r="J205" s="33">
        <v>2.8393750000000004</v>
      </c>
      <c r="K205" s="5">
        <v>315.14716981132074</v>
      </c>
      <c r="L205" s="4"/>
      <c r="N205" s="4"/>
      <c r="O205" s="4"/>
    </row>
    <row r="206" spans="1:15" x14ac:dyDescent="0.25">
      <c r="A206" s="3" t="s">
        <v>74</v>
      </c>
      <c r="B206" s="44" t="s">
        <v>419</v>
      </c>
      <c r="C206" s="33">
        <v>1849.5240909090908</v>
      </c>
      <c r="D206" s="33">
        <v>2034.8400000000001</v>
      </c>
      <c r="E206" s="33">
        <v>1234.0625</v>
      </c>
      <c r="F206" s="33">
        <v>1321.05</v>
      </c>
      <c r="G206" s="33">
        <v>2439.096</v>
      </c>
      <c r="H206" s="33">
        <v>8.84</v>
      </c>
      <c r="I206" s="33">
        <v>955.29316666666671</v>
      </c>
      <c r="J206" s="33">
        <v>0.64312500000000006</v>
      </c>
      <c r="K206" s="5">
        <v>276.73056603773585</v>
      </c>
      <c r="L206" s="4"/>
      <c r="N206" s="4"/>
      <c r="O206" s="4"/>
    </row>
    <row r="207" spans="1:15" x14ac:dyDescent="0.25">
      <c r="A207" s="3" t="s">
        <v>76</v>
      </c>
      <c r="B207" s="44" t="s">
        <v>419</v>
      </c>
      <c r="C207" s="33">
        <v>1205.6398636363638</v>
      </c>
      <c r="D207" s="33">
        <v>1764.2133333333334</v>
      </c>
      <c r="E207" s="33">
        <v>1143.0178571428571</v>
      </c>
      <c r="F207" s="33">
        <v>1311.9499999999998</v>
      </c>
      <c r="G207" s="33">
        <v>2111.0134736842106</v>
      </c>
      <c r="H207" s="33">
        <v>37.055</v>
      </c>
      <c r="I207" s="33">
        <v>1064.9152083333333</v>
      </c>
      <c r="J207" s="33">
        <v>0.64312500000000006</v>
      </c>
      <c r="K207" s="5">
        <v>227.55462264150941</v>
      </c>
      <c r="L207" s="4"/>
      <c r="N207" s="4"/>
      <c r="O207" s="4"/>
    </row>
    <row r="208" spans="1:15" x14ac:dyDescent="0.25">
      <c r="A208" s="3" t="s">
        <v>78</v>
      </c>
      <c r="B208" s="44" t="s">
        <v>419</v>
      </c>
      <c r="C208" s="33">
        <v>1827.403</v>
      </c>
      <c r="D208" s="33">
        <v>1660.68</v>
      </c>
      <c r="E208" s="33">
        <v>1203.7928571428572</v>
      </c>
      <c r="F208" s="33">
        <v>1265.9749999999999</v>
      </c>
      <c r="G208" s="33">
        <v>2328.48</v>
      </c>
      <c r="H208" s="33">
        <v>19.142499999999998</v>
      </c>
      <c r="I208" s="33">
        <v>713.69041666666669</v>
      </c>
      <c r="J208" s="33">
        <v>0.64312500000000006</v>
      </c>
      <c r="K208" s="5">
        <v>301.94511792452829</v>
      </c>
      <c r="L208" s="4"/>
      <c r="N208" s="4"/>
      <c r="O208" s="4"/>
    </row>
    <row r="209" spans="1:15" x14ac:dyDescent="0.25">
      <c r="A209" s="3" t="s">
        <v>80</v>
      </c>
      <c r="B209" s="44" t="s">
        <v>419</v>
      </c>
      <c r="C209" s="33">
        <v>1904.5410681818182</v>
      </c>
      <c r="D209" s="33">
        <v>2628.8933333333334</v>
      </c>
      <c r="E209" s="33">
        <v>1834.0535714285713</v>
      </c>
      <c r="F209" s="33">
        <v>2227.9</v>
      </c>
      <c r="G209" s="33">
        <v>3536.1966315789468</v>
      </c>
      <c r="H209" s="33">
        <v>12.195</v>
      </c>
      <c r="I209" s="33">
        <v>1794.4845833333336</v>
      </c>
      <c r="J209" s="33">
        <v>0.64312500000000006</v>
      </c>
      <c r="K209" s="5">
        <v>297.8917216981132</v>
      </c>
      <c r="L209" s="4"/>
      <c r="N209" s="4"/>
      <c r="O209" s="4"/>
    </row>
    <row r="210" spans="1:15" ht="15.75" thickBot="1" x14ac:dyDescent="0.3">
      <c r="A210" s="1" t="s">
        <v>82</v>
      </c>
      <c r="B210" s="46" t="s">
        <v>419</v>
      </c>
      <c r="C210" s="6">
        <v>1765.9840681818182</v>
      </c>
      <c r="D210" s="6">
        <v>1924.2266666666667</v>
      </c>
      <c r="E210" s="6">
        <v>1623.2857142857142</v>
      </c>
      <c r="F210" s="6">
        <v>2490.5749999999998</v>
      </c>
      <c r="G210" s="6">
        <v>3305.6968421052629</v>
      </c>
      <c r="H210" s="6">
        <v>24.522500000000001</v>
      </c>
      <c r="I210" s="6">
        <v>770.31654166666669</v>
      </c>
      <c r="J210" s="6">
        <v>0.64312500000000006</v>
      </c>
      <c r="K210" s="13">
        <v>318.91688679245283</v>
      </c>
      <c r="L210" s="4"/>
      <c r="N210" s="4"/>
      <c r="O210" s="4"/>
    </row>
    <row r="211" spans="1:15" x14ac:dyDescent="0.25">
      <c r="A211" s="14" t="s">
        <v>83</v>
      </c>
      <c r="B211" s="47" t="s">
        <v>420</v>
      </c>
      <c r="C211" s="15">
        <v>6286.7168292682927</v>
      </c>
      <c r="D211" s="15">
        <v>2641.8782608695651</v>
      </c>
      <c r="E211" s="15">
        <v>3738.1959999999999</v>
      </c>
      <c r="F211" s="15">
        <v>3714.809482758621</v>
      </c>
      <c r="G211" s="15">
        <v>3637.6641052631571</v>
      </c>
      <c r="H211" s="15">
        <v>8.84</v>
      </c>
      <c r="I211" s="15">
        <v>3460.1047999999996</v>
      </c>
      <c r="J211" s="15">
        <v>0.64312500000000006</v>
      </c>
      <c r="K211" s="16">
        <v>240.89558962264149</v>
      </c>
      <c r="L211" s="4"/>
      <c r="N211" s="4"/>
      <c r="O211" s="4"/>
    </row>
    <row r="212" spans="1:15" x14ac:dyDescent="0.25">
      <c r="A212" s="3" t="s">
        <v>87</v>
      </c>
      <c r="B212" s="44" t="s">
        <v>420</v>
      </c>
      <c r="C212" s="33">
        <v>5310.3268902439022</v>
      </c>
      <c r="D212" s="33">
        <v>1535.7652173913043</v>
      </c>
      <c r="E212" s="33">
        <v>1450.2840000000001</v>
      </c>
      <c r="F212" s="33">
        <v>1305.8379310344828</v>
      </c>
      <c r="G212" s="33">
        <v>2611.381473684211</v>
      </c>
      <c r="H212" s="33">
        <v>37.86</v>
      </c>
      <c r="I212" s="33">
        <v>3309.5232800000003</v>
      </c>
      <c r="J212" s="33">
        <v>0.64312500000000006</v>
      </c>
      <c r="K212" s="5">
        <v>249.09523584905656</v>
      </c>
      <c r="L212" s="4"/>
      <c r="N212" s="4"/>
      <c r="O212" s="4"/>
    </row>
    <row r="213" spans="1:15" x14ac:dyDescent="0.25">
      <c r="A213" s="3" t="s">
        <v>91</v>
      </c>
      <c r="B213" s="44" t="s">
        <v>420</v>
      </c>
      <c r="C213" s="33">
        <v>10147.656219512195</v>
      </c>
      <c r="D213" s="33">
        <v>2370.2739130434779</v>
      </c>
      <c r="E213" s="33">
        <v>2975.4780000000001</v>
      </c>
      <c r="F213" s="33">
        <v>2209.8155172413794</v>
      </c>
      <c r="G213" s="33">
        <v>3511.0656842105263</v>
      </c>
      <c r="H213" s="33">
        <v>14.432499999999999</v>
      </c>
      <c r="I213" s="33">
        <v>16400</v>
      </c>
      <c r="J213" s="33">
        <v>0.64312500000000006</v>
      </c>
      <c r="K213" s="5">
        <v>550.99063679245285</v>
      </c>
      <c r="L213" s="4"/>
      <c r="N213" s="4"/>
      <c r="O213" s="4"/>
    </row>
    <row r="214" spans="1:15" x14ac:dyDescent="0.25">
      <c r="A214" s="3" t="s">
        <v>95</v>
      </c>
      <c r="B214" s="44" t="s">
        <v>420</v>
      </c>
      <c r="C214" s="33">
        <v>3708.7949390243898</v>
      </c>
      <c r="D214" s="33">
        <v>1238.8565217391304</v>
      </c>
      <c r="E214" s="33">
        <v>1870.2640000000001</v>
      </c>
      <c r="F214" s="33">
        <v>1704.2405172413796</v>
      </c>
      <c r="G214" s="33">
        <v>2817.6662105263163</v>
      </c>
      <c r="H214" s="33">
        <v>24.602500000000003</v>
      </c>
      <c r="I214" s="33">
        <v>5608.2096000000001</v>
      </c>
      <c r="J214" s="33">
        <v>0.64312500000000006</v>
      </c>
      <c r="K214" s="5">
        <v>279.55346698113203</v>
      </c>
      <c r="L214" s="4"/>
      <c r="N214" s="4"/>
      <c r="O214" s="4"/>
    </row>
    <row r="215" spans="1:15" x14ac:dyDescent="0.25">
      <c r="A215" s="3" t="s">
        <v>99</v>
      </c>
      <c r="B215" s="44" t="s">
        <v>420</v>
      </c>
      <c r="C215" s="33">
        <v>3439.2916463414635</v>
      </c>
      <c r="D215" s="33">
        <v>2301.8347826086951</v>
      </c>
      <c r="E215" s="33">
        <v>2733.3240000000001</v>
      </c>
      <c r="F215" s="33">
        <v>3426.095689655172</v>
      </c>
      <c r="G215" s="33">
        <v>3662.0841052631577</v>
      </c>
      <c r="H215" s="33">
        <v>21.924999999999997</v>
      </c>
      <c r="I215" s="33">
        <v>1592.08412</v>
      </c>
      <c r="J215" s="33">
        <v>0.64312500000000006</v>
      </c>
      <c r="K215" s="5">
        <v>294.80122641509433</v>
      </c>
      <c r="L215" s="4"/>
      <c r="N215" s="4"/>
      <c r="O215" s="4"/>
    </row>
    <row r="216" spans="1:15" x14ac:dyDescent="0.25">
      <c r="A216" s="3" t="s">
        <v>84</v>
      </c>
      <c r="B216" s="44" t="s">
        <v>420</v>
      </c>
      <c r="C216" s="33">
        <v>5250.6756097560974</v>
      </c>
      <c r="D216" s="33">
        <v>1297.6565217391303</v>
      </c>
      <c r="E216" s="33">
        <v>1369.874</v>
      </c>
      <c r="F216" s="33">
        <v>1246.8387931034483</v>
      </c>
      <c r="G216" s="33">
        <v>1966.1793684210529</v>
      </c>
      <c r="H216" s="33">
        <v>218.85707547169815</v>
      </c>
      <c r="I216" s="33">
        <v>4734.345440000001</v>
      </c>
      <c r="J216" s="33">
        <v>0.64312500000000006</v>
      </c>
      <c r="K216" s="5">
        <v>218.85707547169815</v>
      </c>
      <c r="L216" s="4"/>
      <c r="N216" s="4"/>
      <c r="O216" s="4"/>
    </row>
    <row r="217" spans="1:15" x14ac:dyDescent="0.25">
      <c r="A217" s="3" t="s">
        <v>88</v>
      </c>
      <c r="B217" s="44" t="s">
        <v>420</v>
      </c>
      <c r="C217" s="33">
        <v>4122.3193292682927</v>
      </c>
      <c r="D217" s="33">
        <v>1964.5434782608695</v>
      </c>
      <c r="E217" s="33">
        <v>2148.4760000000001</v>
      </c>
      <c r="F217" s="33">
        <v>2032.9086206896554</v>
      </c>
      <c r="G217" s="33">
        <v>3028.4493684210529</v>
      </c>
      <c r="H217" s="33">
        <v>12.765000000000001</v>
      </c>
      <c r="I217" s="33">
        <v>2137.6301200000003</v>
      </c>
      <c r="J217" s="33">
        <v>0.64312500000000006</v>
      </c>
      <c r="K217" s="5">
        <v>223.36816037735846</v>
      </c>
      <c r="L217" s="4"/>
      <c r="N217" s="4"/>
      <c r="O217" s="4"/>
    </row>
    <row r="218" spans="1:15" x14ac:dyDescent="0.25">
      <c r="A218" s="3" t="s">
        <v>92</v>
      </c>
      <c r="B218" s="44" t="s">
        <v>420</v>
      </c>
      <c r="C218" s="33">
        <v>4466.466097560975</v>
      </c>
      <c r="D218" s="33">
        <v>2180.804347826087</v>
      </c>
      <c r="E218" s="33">
        <v>4044.5240000000003</v>
      </c>
      <c r="F218" s="33">
        <v>2661.3517241379309</v>
      </c>
      <c r="G218" s="33">
        <v>3432.0220000000004</v>
      </c>
      <c r="H218" s="33">
        <v>14.42</v>
      </c>
      <c r="I218" s="33">
        <v>3761.95172</v>
      </c>
      <c r="J218" s="33">
        <v>0.64312500000000006</v>
      </c>
      <c r="K218" s="5">
        <v>269.71974056603773</v>
      </c>
      <c r="L218" s="4"/>
      <c r="N218" s="4"/>
      <c r="O218" s="4"/>
    </row>
    <row r="219" spans="1:15" x14ac:dyDescent="0.25">
      <c r="A219" s="3" t="s">
        <v>96</v>
      </c>
      <c r="B219" s="44" t="s">
        <v>420</v>
      </c>
      <c r="C219" s="33">
        <v>3147.4007317073174</v>
      </c>
      <c r="D219" s="33">
        <v>2978.7260869565221</v>
      </c>
      <c r="E219" s="33">
        <v>2820.7079999999996</v>
      </c>
      <c r="F219" s="33">
        <v>3324.3905172413802</v>
      </c>
      <c r="G219" s="33">
        <v>3500.7835789473684</v>
      </c>
      <c r="H219" s="33">
        <v>27.852499999999999</v>
      </c>
      <c r="I219" s="33">
        <v>2495.2977200000005</v>
      </c>
      <c r="J219" s="33">
        <v>0.64312500000000006</v>
      </c>
      <c r="K219" s="5">
        <v>279.47523584905662</v>
      </c>
      <c r="L219" s="4"/>
      <c r="N219" s="4"/>
      <c r="O219" s="4"/>
    </row>
    <row r="220" spans="1:15" x14ac:dyDescent="0.25">
      <c r="A220" s="3" t="s">
        <v>100</v>
      </c>
      <c r="B220" s="44" t="s">
        <v>420</v>
      </c>
      <c r="C220" s="33">
        <v>7993.3025609756114</v>
      </c>
      <c r="D220" s="33">
        <v>2340.3652173913042</v>
      </c>
      <c r="E220" s="33">
        <v>2287.7360000000003</v>
      </c>
      <c r="F220" s="33">
        <v>3345.3724137931035</v>
      </c>
      <c r="G220" s="33">
        <v>2888.998315789474</v>
      </c>
      <c r="H220" s="33">
        <v>42.462499999999999</v>
      </c>
      <c r="I220" s="33">
        <v>15152.668480000002</v>
      </c>
      <c r="J220" s="33">
        <v>0.64312500000000006</v>
      </c>
      <c r="K220" s="5">
        <v>299.57040094339624</v>
      </c>
      <c r="L220" s="4"/>
      <c r="N220" s="4"/>
      <c r="O220" s="4"/>
    </row>
    <row r="221" spans="1:15" x14ac:dyDescent="0.25">
      <c r="A221" s="3" t="s">
        <v>85</v>
      </c>
      <c r="B221" s="44" t="s">
        <v>420</v>
      </c>
      <c r="C221" s="33">
        <v>5109.4732926829274</v>
      </c>
      <c r="D221" s="33">
        <v>2248.7999999999997</v>
      </c>
      <c r="E221" s="33">
        <v>2846.998</v>
      </c>
      <c r="F221" s="33">
        <v>2881.525862068966</v>
      </c>
      <c r="G221" s="33">
        <v>3759.7641052631575</v>
      </c>
      <c r="H221" s="33">
        <v>26.967499999999998</v>
      </c>
      <c r="I221" s="33">
        <v>3318.3497600000001</v>
      </c>
      <c r="J221" s="33">
        <v>3.7275000000000005</v>
      </c>
      <c r="K221" s="5">
        <v>1691.3841198979594</v>
      </c>
      <c r="L221" s="4"/>
      <c r="N221" s="4"/>
      <c r="O221" s="4"/>
    </row>
    <row r="222" spans="1:15" x14ac:dyDescent="0.25">
      <c r="A222" s="3" t="s">
        <v>89</v>
      </c>
      <c r="B222" s="44" t="s">
        <v>420</v>
      </c>
      <c r="C222" s="33">
        <v>3188.1336585365857</v>
      </c>
      <c r="D222" s="33">
        <v>1340.2304347826087</v>
      </c>
      <c r="E222" s="33">
        <v>1216.82</v>
      </c>
      <c r="F222" s="33">
        <v>1340.6327586206896</v>
      </c>
      <c r="G222" s="33">
        <v>2568.9677894736847</v>
      </c>
      <c r="H222" s="33">
        <v>67.25</v>
      </c>
      <c r="I222" s="33">
        <v>2162.9189200000001</v>
      </c>
      <c r="J222" s="33">
        <v>0.64312500000000006</v>
      </c>
      <c r="K222" s="5">
        <v>251.46702830188678</v>
      </c>
      <c r="L222" s="4"/>
      <c r="N222" s="4"/>
      <c r="O222" s="4"/>
    </row>
    <row r="223" spans="1:15" x14ac:dyDescent="0.25">
      <c r="A223" s="3" t="s">
        <v>93</v>
      </c>
      <c r="B223" s="44" t="s">
        <v>420</v>
      </c>
      <c r="C223" s="33">
        <v>5786.267134146341</v>
      </c>
      <c r="D223" s="33">
        <v>3061.5260869565218</v>
      </c>
      <c r="E223" s="33">
        <v>3279.4959999999996</v>
      </c>
      <c r="F223" s="33">
        <v>1866.0310344827587</v>
      </c>
      <c r="G223" s="33">
        <v>3122.2735789473686</v>
      </c>
      <c r="H223" s="33">
        <v>30.620000000000005</v>
      </c>
      <c r="I223" s="33">
        <v>2468.3443200000002</v>
      </c>
      <c r="J223" s="33">
        <v>0.6803125000000001</v>
      </c>
      <c r="K223" s="5">
        <v>434.46776785714286</v>
      </c>
      <c r="L223" s="4"/>
      <c r="N223" s="4"/>
      <c r="O223" s="4"/>
    </row>
    <row r="224" spans="1:15" x14ac:dyDescent="0.25">
      <c r="A224" s="3" t="s">
        <v>97</v>
      </c>
      <c r="B224" s="44" t="s">
        <v>420</v>
      </c>
      <c r="C224" s="33">
        <v>2969.3606707317072</v>
      </c>
      <c r="D224" s="33">
        <v>2020.2260869565218</v>
      </c>
      <c r="E224" s="33">
        <v>2306.5680000000002</v>
      </c>
      <c r="F224" s="33">
        <v>2211.7344827586207</v>
      </c>
      <c r="G224" s="33">
        <v>2904.4214736842105</v>
      </c>
      <c r="H224" s="33">
        <v>19.732499999999998</v>
      </c>
      <c r="I224" s="33">
        <v>1137.5220400000001</v>
      </c>
      <c r="J224" s="33">
        <v>1.0806249999999999</v>
      </c>
      <c r="K224" s="5">
        <v>1469.3478061224491</v>
      </c>
      <c r="L224" s="4"/>
      <c r="N224" s="4"/>
      <c r="O224" s="4"/>
    </row>
    <row r="225" spans="1:15" x14ac:dyDescent="0.25">
      <c r="A225" s="3" t="s">
        <v>101</v>
      </c>
      <c r="B225" s="44" t="s">
        <v>420</v>
      </c>
      <c r="C225" s="33">
        <v>3372.4927439024391</v>
      </c>
      <c r="D225" s="33">
        <v>1504.3565217391306</v>
      </c>
      <c r="E225" s="33">
        <v>1824.1079999999999</v>
      </c>
      <c r="F225" s="33">
        <v>2118.1396551724138</v>
      </c>
      <c r="G225" s="33">
        <v>2836.9451578947369</v>
      </c>
      <c r="H225" s="33">
        <v>47.902500000000003</v>
      </c>
      <c r="I225" s="33">
        <v>1631.9410400000002</v>
      </c>
      <c r="J225" s="33">
        <v>0.64312500000000006</v>
      </c>
      <c r="K225" s="5">
        <v>338.2399764150943</v>
      </c>
      <c r="L225" s="4"/>
      <c r="N225" s="4"/>
      <c r="O225" s="4"/>
    </row>
    <row r="226" spans="1:15" x14ac:dyDescent="0.25">
      <c r="A226" s="3" t="s">
        <v>86</v>
      </c>
      <c r="B226" s="44" t="s">
        <v>420</v>
      </c>
      <c r="C226" s="33">
        <v>6511.5997560975611</v>
      </c>
      <c r="D226" s="33">
        <v>3385.8260869565211</v>
      </c>
      <c r="E226" s="33">
        <v>2982.76</v>
      </c>
      <c r="F226" s="33">
        <v>3432.4862068965522</v>
      </c>
      <c r="G226" s="33">
        <v>4383.7593684210515</v>
      </c>
      <c r="H226" s="33">
        <v>43.61</v>
      </c>
      <c r="I226" s="33">
        <v>6802.3608400000003</v>
      </c>
      <c r="J226" s="33">
        <v>0.64312500000000006</v>
      </c>
      <c r="K226" s="5">
        <v>305.76235849056604</v>
      </c>
      <c r="L226" s="4"/>
      <c r="N226" s="4"/>
      <c r="O226" s="4"/>
    </row>
    <row r="227" spans="1:15" x14ac:dyDescent="0.25">
      <c r="A227" s="3" t="s">
        <v>90</v>
      </c>
      <c r="B227" s="44" t="s">
        <v>420</v>
      </c>
      <c r="C227" s="33">
        <v>8109.6237195121957</v>
      </c>
      <c r="D227" s="33">
        <v>2190.7304347826084</v>
      </c>
      <c r="E227" s="33">
        <v>2348.8080000000004</v>
      </c>
      <c r="F227" s="33">
        <v>1511.2034482758622</v>
      </c>
      <c r="G227" s="33">
        <v>3099.7814736842101</v>
      </c>
      <c r="H227" s="33">
        <v>68.260000000000005</v>
      </c>
      <c r="I227" s="33">
        <v>1463.1604400000001</v>
      </c>
      <c r="J227" s="33">
        <v>1.0346875</v>
      </c>
      <c r="K227" s="5">
        <v>243.08021226415093</v>
      </c>
      <c r="L227" s="4"/>
      <c r="N227" s="4"/>
      <c r="O227" s="4"/>
    </row>
    <row r="228" spans="1:15" x14ac:dyDescent="0.25">
      <c r="A228" s="3" t="s">
        <v>94</v>
      </c>
      <c r="B228" s="44" t="s">
        <v>420</v>
      </c>
      <c r="C228" s="33">
        <v>6974.0346341463419</v>
      </c>
      <c r="D228" s="33">
        <v>2629.2260869565221</v>
      </c>
      <c r="E228" s="33">
        <v>3545.2779999999998</v>
      </c>
      <c r="F228" s="33">
        <v>2966.8474137931039</v>
      </c>
      <c r="G228" s="33">
        <v>3699.9993684210517</v>
      </c>
      <c r="H228" s="33">
        <v>41.720000000000006</v>
      </c>
      <c r="I228" s="33">
        <v>2732.5253599999996</v>
      </c>
      <c r="J228" s="33">
        <v>9.9793750000000028</v>
      </c>
      <c r="K228" s="5">
        <v>299.4227122641509</v>
      </c>
      <c r="L228" s="4"/>
      <c r="N228" s="4"/>
      <c r="O228" s="4"/>
    </row>
    <row r="229" spans="1:15" x14ac:dyDescent="0.25">
      <c r="A229" s="3" t="s">
        <v>98</v>
      </c>
      <c r="B229" s="44" t="s">
        <v>420</v>
      </c>
      <c r="C229" s="33">
        <v>5809.9944512195125</v>
      </c>
      <c r="D229" s="33">
        <v>3073.7478260869566</v>
      </c>
      <c r="E229" s="33">
        <v>2241.712</v>
      </c>
      <c r="F229" s="33">
        <v>2648.2448275862071</v>
      </c>
      <c r="G229" s="33">
        <v>2534.9083157894738</v>
      </c>
      <c r="H229" s="33">
        <v>32.700000000000003</v>
      </c>
      <c r="I229" s="33">
        <v>8342.2913200000003</v>
      </c>
      <c r="J229" s="33">
        <v>0.64312500000000006</v>
      </c>
      <c r="K229" s="5">
        <v>328.23150943396229</v>
      </c>
      <c r="L229" s="4"/>
      <c r="N229" s="4"/>
      <c r="O229" s="4"/>
    </row>
    <row r="230" spans="1:15" x14ac:dyDescent="0.25">
      <c r="A230" s="3" t="s">
        <v>102</v>
      </c>
      <c r="B230" s="44" t="s">
        <v>420</v>
      </c>
      <c r="C230" s="33">
        <v>6689.4849390243899</v>
      </c>
      <c r="D230" s="33">
        <v>1924.9826086956521</v>
      </c>
      <c r="E230" s="33">
        <v>2445.2339999999995</v>
      </c>
      <c r="F230" s="33">
        <v>2007.7810344827583</v>
      </c>
      <c r="G230" s="33">
        <v>3502.0688421052628</v>
      </c>
      <c r="H230" s="33">
        <v>63.36</v>
      </c>
      <c r="I230" s="33">
        <v>11071.435000000001</v>
      </c>
      <c r="J230" s="33">
        <v>0.64312500000000006</v>
      </c>
      <c r="K230" s="5">
        <v>353.87889150943391</v>
      </c>
      <c r="L230" s="4"/>
      <c r="N230" s="4"/>
      <c r="O230" s="4"/>
    </row>
    <row r="231" spans="1:15" x14ac:dyDescent="0.25">
      <c r="A231" s="3" t="s">
        <v>103</v>
      </c>
      <c r="B231" s="44" t="s">
        <v>420</v>
      </c>
      <c r="C231" s="33">
        <v>4318.046181818182</v>
      </c>
      <c r="D231" s="33">
        <v>5094.8133333333335</v>
      </c>
      <c r="E231" s="33">
        <v>3928.5714285714284</v>
      </c>
      <c r="F231" s="33">
        <v>2387.6999999999998</v>
      </c>
      <c r="G231" s="33">
        <v>4064.233684210526</v>
      </c>
      <c r="H231" s="33">
        <v>57.917500000000004</v>
      </c>
      <c r="I231" s="33">
        <v>1741.4527916666666</v>
      </c>
      <c r="J231" s="33">
        <v>0.64312500000000006</v>
      </c>
      <c r="K231" s="5">
        <v>381.70650943396225</v>
      </c>
      <c r="L231" s="4"/>
      <c r="N231" s="4"/>
      <c r="O231" s="4"/>
    </row>
    <row r="232" spans="1:15" x14ac:dyDescent="0.25">
      <c r="A232" s="3" t="s">
        <v>105</v>
      </c>
      <c r="B232" s="44" t="s">
        <v>420</v>
      </c>
      <c r="C232" s="33">
        <v>6222.474681818182</v>
      </c>
      <c r="D232" s="33">
        <v>1849.3866666666665</v>
      </c>
      <c r="E232" s="33">
        <v>1287.9625000000001</v>
      </c>
      <c r="F232" s="33">
        <v>1370.425</v>
      </c>
      <c r="G232" s="33">
        <v>1841.0063157894735</v>
      </c>
      <c r="H232" s="33">
        <v>67.822499999999991</v>
      </c>
      <c r="I232" s="33">
        <v>1353.2135416666667</v>
      </c>
      <c r="J232" s="33">
        <v>0.64312500000000006</v>
      </c>
      <c r="K232" s="5">
        <v>262.86903301886792</v>
      </c>
      <c r="L232" s="4"/>
      <c r="N232" s="4"/>
      <c r="O232" s="4"/>
    </row>
    <row r="233" spans="1:15" x14ac:dyDescent="0.25">
      <c r="A233" s="3" t="s">
        <v>107</v>
      </c>
      <c r="B233" s="44" t="s">
        <v>420</v>
      </c>
      <c r="C233" s="33">
        <v>2577.4043863636366</v>
      </c>
      <c r="D233" s="33">
        <v>1746.0133333333333</v>
      </c>
      <c r="E233" s="33">
        <v>1096.8374999999999</v>
      </c>
      <c r="F233" s="33">
        <v>1300.5999999999999</v>
      </c>
      <c r="G233" s="33">
        <v>1848.6252631578948</v>
      </c>
      <c r="H233" s="33">
        <v>8.84</v>
      </c>
      <c r="I233" s="33">
        <v>713.69041666666669</v>
      </c>
      <c r="J233" s="33">
        <v>0.64312500000000006</v>
      </c>
      <c r="K233" s="5">
        <v>279.14768867924533</v>
      </c>
      <c r="L233" s="4"/>
      <c r="N233" s="4"/>
      <c r="O233" s="4"/>
    </row>
    <row r="234" spans="1:15" x14ac:dyDescent="0.25">
      <c r="A234" s="3" t="s">
        <v>109</v>
      </c>
      <c r="B234" s="44" t="s">
        <v>420</v>
      </c>
      <c r="C234" s="33">
        <v>9184.5620681818182</v>
      </c>
      <c r="D234" s="33">
        <v>1462.8666666666666</v>
      </c>
      <c r="E234" s="33">
        <v>1034.2553571428571</v>
      </c>
      <c r="F234" s="33">
        <v>1381.4750000000001</v>
      </c>
      <c r="G234" s="33">
        <v>1754.7663157894735</v>
      </c>
      <c r="H234" s="33">
        <v>51.234999999999999</v>
      </c>
      <c r="I234" s="33">
        <v>12884.748833333333</v>
      </c>
      <c r="J234" s="33">
        <v>0.64312500000000006</v>
      </c>
      <c r="K234" s="5">
        <v>314.01830188679247</v>
      </c>
      <c r="L234" s="4"/>
      <c r="N234" s="4"/>
      <c r="O234" s="4"/>
    </row>
    <row r="235" spans="1:15" x14ac:dyDescent="0.25">
      <c r="A235" s="3" t="s">
        <v>111</v>
      </c>
      <c r="B235" s="44" t="s">
        <v>420</v>
      </c>
      <c r="C235" s="33">
        <v>1529.6601590909092</v>
      </c>
      <c r="D235" s="33">
        <v>5400.6</v>
      </c>
      <c r="E235" s="33">
        <v>2437.3249999999998</v>
      </c>
      <c r="F235" s="33">
        <v>4037.75</v>
      </c>
      <c r="G235" s="33">
        <v>5394.1684210526319</v>
      </c>
      <c r="H235" s="33">
        <v>106.785</v>
      </c>
      <c r="I235" s="33">
        <v>2189.8339166666669</v>
      </c>
      <c r="J235" s="33">
        <v>0.64312500000000006</v>
      </c>
      <c r="K235" s="5">
        <v>199.5961320754717</v>
      </c>
      <c r="L235" s="4"/>
      <c r="N235" s="4"/>
      <c r="O235" s="4"/>
    </row>
    <row r="236" spans="1:15" x14ac:dyDescent="0.25">
      <c r="A236" s="3" t="s">
        <v>104</v>
      </c>
      <c r="B236" s="44" t="s">
        <v>420</v>
      </c>
      <c r="C236" s="33">
        <v>2310.8111818181819</v>
      </c>
      <c r="D236" s="33">
        <v>3258.3199999999997</v>
      </c>
      <c r="E236" s="33">
        <v>2201.4339285714282</v>
      </c>
      <c r="F236" s="33">
        <v>2344.3000000000002</v>
      </c>
      <c r="G236" s="33">
        <v>4791.854736842105</v>
      </c>
      <c r="H236" s="33">
        <v>78.37</v>
      </c>
      <c r="I236" s="33">
        <v>967.58291666666662</v>
      </c>
      <c r="J236" s="33">
        <v>0.64312500000000006</v>
      </c>
      <c r="K236" s="5">
        <v>272.46733490566032</v>
      </c>
      <c r="L236" s="4"/>
      <c r="N236" s="4"/>
      <c r="O236" s="4"/>
    </row>
    <row r="237" spans="1:15" x14ac:dyDescent="0.25">
      <c r="A237" s="3" t="s">
        <v>106</v>
      </c>
      <c r="B237" s="44" t="s">
        <v>420</v>
      </c>
      <c r="C237" s="33">
        <v>3613.0807272727275</v>
      </c>
      <c r="D237" s="33">
        <v>3244</v>
      </c>
      <c r="E237" s="33">
        <v>3094.9678571428567</v>
      </c>
      <c r="F237" s="33">
        <v>5671.3</v>
      </c>
      <c r="G237" s="33">
        <v>6023.9242105263165</v>
      </c>
      <c r="H237" s="33">
        <v>82.262500000000003</v>
      </c>
      <c r="I237" s="33">
        <v>739.15141666666659</v>
      </c>
      <c r="J237" s="33">
        <v>0.64312500000000006</v>
      </c>
      <c r="K237" s="5">
        <v>271.83124999999995</v>
      </c>
      <c r="L237" s="4"/>
      <c r="N237" s="4"/>
      <c r="O237" s="4"/>
    </row>
    <row r="238" spans="1:15" x14ac:dyDescent="0.25">
      <c r="A238" s="3" t="s">
        <v>108</v>
      </c>
      <c r="B238" s="44" t="s">
        <v>420</v>
      </c>
      <c r="C238" s="33">
        <v>2144.2882045454548</v>
      </c>
      <c r="D238" s="33">
        <v>2543.6933333333336</v>
      </c>
      <c r="E238" s="33">
        <v>1674.8874999999998</v>
      </c>
      <c r="F238" s="33">
        <v>2765.1499999999996</v>
      </c>
      <c r="G238" s="33">
        <v>3384.4568421052622</v>
      </c>
      <c r="H238" s="33">
        <v>8.84</v>
      </c>
      <c r="I238" s="33">
        <v>713.69041666666669</v>
      </c>
      <c r="J238" s="33">
        <v>0.64312500000000006</v>
      </c>
      <c r="K238" s="5">
        <v>276.99158018867922</v>
      </c>
      <c r="L238" s="4"/>
      <c r="N238" s="4"/>
      <c r="O238" s="4"/>
    </row>
    <row r="239" spans="1:15" x14ac:dyDescent="0.25">
      <c r="A239" s="3" t="s">
        <v>110</v>
      </c>
      <c r="B239" s="44" t="s">
        <v>420</v>
      </c>
      <c r="C239" s="33">
        <v>5842.2915227272733</v>
      </c>
      <c r="D239" s="33">
        <v>1557.5600000000002</v>
      </c>
      <c r="E239" s="33">
        <v>1176.4696428571431</v>
      </c>
      <c r="F239" s="33">
        <v>1439.25</v>
      </c>
      <c r="G239" s="33">
        <v>1960.5242105263158</v>
      </c>
      <c r="H239" s="33">
        <v>81.009999999999991</v>
      </c>
      <c r="I239" s="33">
        <v>2202.2449583333337</v>
      </c>
      <c r="J239" s="33">
        <v>0.64312500000000006</v>
      </c>
      <c r="K239" s="5">
        <v>325.18122641509433</v>
      </c>
      <c r="L239" s="4"/>
      <c r="N239" s="4"/>
      <c r="O239" s="4"/>
    </row>
    <row r="240" spans="1:15" x14ac:dyDescent="0.25">
      <c r="A240" s="3" t="s">
        <v>112</v>
      </c>
      <c r="B240" s="44" t="s">
        <v>420</v>
      </c>
      <c r="C240" s="33">
        <v>7292.0253863636362</v>
      </c>
      <c r="D240" s="33">
        <v>2770.8666666666668</v>
      </c>
      <c r="E240" s="33">
        <v>1705.0392857142858</v>
      </c>
      <c r="F240" s="33">
        <v>2083.1750000000002</v>
      </c>
      <c r="G240" s="33">
        <v>3158.9221052631583</v>
      </c>
      <c r="H240" s="33">
        <v>77.202500000000001</v>
      </c>
      <c r="I240" s="33">
        <v>9295.7608750000018</v>
      </c>
      <c r="J240" s="33">
        <v>0.64312500000000006</v>
      </c>
      <c r="K240" s="5">
        <v>331.32127358490573</v>
      </c>
      <c r="L240" s="4"/>
      <c r="N240" s="4"/>
      <c r="O240" s="4"/>
    </row>
    <row r="241" spans="1:15" x14ac:dyDescent="0.25">
      <c r="A241" s="3" t="s">
        <v>113</v>
      </c>
      <c r="B241" s="44" t="s">
        <v>420</v>
      </c>
      <c r="C241" s="33">
        <v>1242.1639090909089</v>
      </c>
      <c r="D241" s="33">
        <v>1588.7333333333333</v>
      </c>
      <c r="E241" s="33">
        <v>1374.3321428571428</v>
      </c>
      <c r="F241" s="33">
        <v>1950.1</v>
      </c>
      <c r="G241" s="33">
        <v>2302.7168421052629</v>
      </c>
      <c r="H241" s="33">
        <v>46.137499999999996</v>
      </c>
      <c r="I241" s="33">
        <v>962.03937499999995</v>
      </c>
      <c r="J241" s="33">
        <v>1.8060000000000003</v>
      </c>
      <c r="K241" s="5">
        <v>688.96891454965362</v>
      </c>
      <c r="L241" s="4"/>
      <c r="N241" s="4"/>
      <c r="O241" s="4"/>
    </row>
    <row r="242" spans="1:15" x14ac:dyDescent="0.25">
      <c r="A242" s="3" t="s">
        <v>117</v>
      </c>
      <c r="B242" s="44" t="s">
        <v>420</v>
      </c>
      <c r="C242" s="33">
        <v>1205.6398636363638</v>
      </c>
      <c r="D242" s="33">
        <v>1169.9333333333334</v>
      </c>
      <c r="E242" s="33">
        <v>895.06607142857138</v>
      </c>
      <c r="F242" s="33">
        <v>1029.8999999999999</v>
      </c>
      <c r="G242" s="33">
        <v>1235.4852631578947</v>
      </c>
      <c r="H242" s="33">
        <v>40.369999999999997</v>
      </c>
      <c r="I242" s="33">
        <v>713.69041666666669</v>
      </c>
      <c r="J242" s="33">
        <v>1.2152000000000001</v>
      </c>
      <c r="K242" s="5">
        <v>692.76247690531181</v>
      </c>
      <c r="L242" s="4"/>
      <c r="N242" s="4"/>
      <c r="O242" s="4"/>
    </row>
    <row r="243" spans="1:15" x14ac:dyDescent="0.25">
      <c r="A243" s="3" t="s">
        <v>121</v>
      </c>
      <c r="B243" s="44" t="s">
        <v>420</v>
      </c>
      <c r="C243" s="33">
        <v>3407.6957500000008</v>
      </c>
      <c r="D243" s="33">
        <v>2623.8133333333335</v>
      </c>
      <c r="E243" s="33">
        <v>2733.8732142857143</v>
      </c>
      <c r="F243" s="33">
        <v>3162.1749999999997</v>
      </c>
      <c r="G243" s="33">
        <v>3444.7831578947371</v>
      </c>
      <c r="H243" s="33">
        <v>37.815000000000005</v>
      </c>
      <c r="I243" s="33">
        <v>1641.1309166666667</v>
      </c>
      <c r="J243" s="33">
        <v>1.2152000000000001</v>
      </c>
      <c r="K243" s="5">
        <v>723.59423210161663</v>
      </c>
      <c r="L243" s="4"/>
      <c r="N243" s="4"/>
      <c r="O243" s="4"/>
    </row>
    <row r="244" spans="1:15" x14ac:dyDescent="0.25">
      <c r="A244" s="3" t="s">
        <v>125</v>
      </c>
      <c r="B244" s="44" t="s">
        <v>420</v>
      </c>
      <c r="C244" s="33">
        <v>3127.7040454545454</v>
      </c>
      <c r="D244" s="33">
        <v>2159.2266666666669</v>
      </c>
      <c r="E244" s="33">
        <v>1401.5178571428573</v>
      </c>
      <c r="F244" s="33">
        <v>2111.5749999999998</v>
      </c>
      <c r="G244" s="33">
        <v>2062.2221052631576</v>
      </c>
      <c r="H244" s="33">
        <v>37.019999999999996</v>
      </c>
      <c r="I244" s="33">
        <v>8095.451708333333</v>
      </c>
      <c r="J244" s="33">
        <v>1.2152000000000001</v>
      </c>
      <c r="K244" s="5">
        <v>746.10109122401855</v>
      </c>
      <c r="L244" s="4"/>
      <c r="N244" s="4"/>
      <c r="O244" s="4"/>
    </row>
    <row r="245" spans="1:15" x14ac:dyDescent="0.25">
      <c r="A245" s="3" t="s">
        <v>129</v>
      </c>
      <c r="B245" s="44" t="s">
        <v>420</v>
      </c>
      <c r="C245" s="33">
        <v>2195.8415454545457</v>
      </c>
      <c r="D245" s="33">
        <v>2721.8133333333335</v>
      </c>
      <c r="E245" s="33">
        <v>3928.5714285714284</v>
      </c>
      <c r="F245" s="33">
        <v>5000</v>
      </c>
      <c r="G245" s="33">
        <v>4682.6652631578945</v>
      </c>
      <c r="H245" s="33">
        <v>43.932500000000005</v>
      </c>
      <c r="I245" s="33">
        <v>2624.0973749999998</v>
      </c>
      <c r="J245" s="33">
        <v>1.2152000000000001</v>
      </c>
      <c r="K245" s="5">
        <v>836.74709584295624</v>
      </c>
      <c r="L245" s="4"/>
      <c r="N245" s="4"/>
      <c r="O245" s="4"/>
    </row>
    <row r="246" spans="1:15" x14ac:dyDescent="0.25">
      <c r="A246" s="3" t="s">
        <v>114</v>
      </c>
      <c r="B246" s="44" t="s">
        <v>420</v>
      </c>
      <c r="C246" s="33">
        <v>3046.3547727272726</v>
      </c>
      <c r="D246" s="33">
        <v>1900.7066666666665</v>
      </c>
      <c r="E246" s="33">
        <v>2078.5285714285715</v>
      </c>
      <c r="F246" s="33">
        <v>3255.2250000000004</v>
      </c>
      <c r="G246" s="33">
        <v>3428.4452631578952</v>
      </c>
      <c r="H246" s="33">
        <v>49.282499999999999</v>
      </c>
      <c r="I246" s="33">
        <v>4706.5437499999998</v>
      </c>
      <c r="J246" s="33">
        <v>1.2152000000000001</v>
      </c>
      <c r="K246" s="5">
        <v>889.13369515011539</v>
      </c>
      <c r="L246" s="4"/>
      <c r="N246" s="4"/>
      <c r="O246" s="4"/>
    </row>
    <row r="247" spans="1:15" x14ac:dyDescent="0.25">
      <c r="A247" s="3" t="s">
        <v>118</v>
      </c>
      <c r="B247" s="44" t="s">
        <v>420</v>
      </c>
      <c r="C247" s="33">
        <v>1828.6181590909093</v>
      </c>
      <c r="D247" s="33">
        <v>2725.4933333333333</v>
      </c>
      <c r="E247" s="33">
        <v>2408.7053571428569</v>
      </c>
      <c r="F247" s="33">
        <v>2536.9</v>
      </c>
      <c r="G247" s="33">
        <v>4487.9652631578947</v>
      </c>
      <c r="H247" s="33">
        <v>45.6175</v>
      </c>
      <c r="I247" s="33">
        <v>1203.5174166666668</v>
      </c>
      <c r="J247" s="33">
        <v>1.2152000000000001</v>
      </c>
      <c r="K247" s="5">
        <v>965.37382794457278</v>
      </c>
      <c r="L247" s="4"/>
      <c r="N247" s="4"/>
      <c r="O247" s="4"/>
    </row>
    <row r="248" spans="1:15" x14ac:dyDescent="0.25">
      <c r="A248" s="3" t="s">
        <v>122</v>
      </c>
      <c r="B248" s="44" t="s">
        <v>420</v>
      </c>
      <c r="C248" s="33">
        <v>5622.4198863636366</v>
      </c>
      <c r="D248" s="33">
        <v>661.81333333333328</v>
      </c>
      <c r="E248" s="33">
        <v>565.08571428571429</v>
      </c>
      <c r="F248" s="33">
        <v>678.97499999999991</v>
      </c>
      <c r="G248" s="33">
        <v>811.18631578947372</v>
      </c>
      <c r="H248" s="33">
        <v>42.342499999999994</v>
      </c>
      <c r="I248" s="33">
        <v>3937.6622083333332</v>
      </c>
      <c r="J248" s="33">
        <v>1.2152000000000001</v>
      </c>
      <c r="K248" s="5">
        <v>752.27549653579683</v>
      </c>
      <c r="L248" s="4"/>
      <c r="N248" s="4"/>
      <c r="O248" s="4"/>
    </row>
    <row r="249" spans="1:15" x14ac:dyDescent="0.25">
      <c r="A249" s="3" t="s">
        <v>126</v>
      </c>
      <c r="B249" s="44" t="s">
        <v>420</v>
      </c>
      <c r="C249" s="33">
        <v>1218.9806363636362</v>
      </c>
      <c r="D249" s="33">
        <v>1642.4</v>
      </c>
      <c r="E249" s="33">
        <v>1080.6714285714286</v>
      </c>
      <c r="F249" s="33">
        <v>1372.3749999999998</v>
      </c>
      <c r="G249" s="33">
        <v>1565.1726315789474</v>
      </c>
      <c r="H249" s="33">
        <v>42.155000000000001</v>
      </c>
      <c r="I249" s="33">
        <v>1107.2357499999998</v>
      </c>
      <c r="J249" s="33">
        <v>1.2152000000000001</v>
      </c>
      <c r="K249" s="5">
        <v>614.08512124711319</v>
      </c>
      <c r="L249" s="4"/>
      <c r="N249" s="4"/>
      <c r="O249" s="4"/>
    </row>
    <row r="250" spans="1:15" x14ac:dyDescent="0.25">
      <c r="A250" s="3" t="s">
        <v>130</v>
      </c>
      <c r="B250" s="44" t="s">
        <v>420</v>
      </c>
      <c r="C250" s="33">
        <v>3391.7918863636364</v>
      </c>
      <c r="D250" s="33">
        <v>2480.64</v>
      </c>
      <c r="E250" s="33">
        <v>1604.5464285714288</v>
      </c>
      <c r="F250" s="33">
        <v>3365.9249999999997</v>
      </c>
      <c r="G250" s="33">
        <v>3714.2831578947371</v>
      </c>
      <c r="H250" s="33">
        <v>58.129999999999995</v>
      </c>
      <c r="I250" s="33">
        <v>1014.2204166666668</v>
      </c>
      <c r="J250" s="33">
        <v>1.2152000000000001</v>
      </c>
      <c r="K250" s="5">
        <v>909.63342956120107</v>
      </c>
      <c r="L250" s="4"/>
      <c r="N250" s="4"/>
      <c r="O250" s="4"/>
    </row>
    <row r="251" spans="1:15" x14ac:dyDescent="0.25">
      <c r="A251" s="3" t="s">
        <v>115</v>
      </c>
      <c r="B251" s="44" t="s">
        <v>420</v>
      </c>
      <c r="C251" s="33">
        <v>2727.6078636363636</v>
      </c>
      <c r="D251" s="33">
        <v>1513.92</v>
      </c>
      <c r="E251" s="33">
        <v>1418.9607142857144</v>
      </c>
      <c r="F251" s="33">
        <v>1700.95</v>
      </c>
      <c r="G251" s="33">
        <v>2330.286315789474</v>
      </c>
      <c r="H251" s="33">
        <v>24.439999999999998</v>
      </c>
      <c r="I251" s="33">
        <v>2409.5477916666669</v>
      </c>
      <c r="J251" s="33">
        <v>1.2656000000000001</v>
      </c>
      <c r="K251" s="5">
        <v>1410.5015816326531</v>
      </c>
      <c r="L251" s="4"/>
      <c r="N251" s="4"/>
      <c r="O251" s="4"/>
    </row>
    <row r="252" spans="1:15" x14ac:dyDescent="0.25">
      <c r="A252" s="3" t="s">
        <v>119</v>
      </c>
      <c r="B252" s="44" t="s">
        <v>420</v>
      </c>
      <c r="C252" s="33">
        <v>7235.1842272727272</v>
      </c>
      <c r="D252" s="33">
        <v>1597.72</v>
      </c>
      <c r="E252" s="33">
        <v>1115.4392857142857</v>
      </c>
      <c r="F252" s="33">
        <v>1235.45</v>
      </c>
      <c r="G252" s="33">
        <v>1601.1599999999996</v>
      </c>
      <c r="H252" s="33">
        <v>21.340000000000003</v>
      </c>
      <c r="I252" s="33">
        <v>3448.5783333333334</v>
      </c>
      <c r="J252" s="33">
        <v>1.2152000000000001</v>
      </c>
      <c r="K252" s="5">
        <v>1090.1022921478059</v>
      </c>
      <c r="L252" s="4"/>
      <c r="N252" s="4"/>
      <c r="O252" s="4"/>
    </row>
    <row r="253" spans="1:15" x14ac:dyDescent="0.25">
      <c r="A253" s="3" t="s">
        <v>123</v>
      </c>
      <c r="B253" s="44" t="s">
        <v>420</v>
      </c>
      <c r="C253" s="33">
        <v>2245.7438863636362</v>
      </c>
      <c r="D253" s="33">
        <v>1633.92</v>
      </c>
      <c r="E253" s="33">
        <v>1208.5267857142858</v>
      </c>
      <c r="F253" s="33">
        <v>1295.8749999999998</v>
      </c>
      <c r="G253" s="33">
        <v>1870.2315789473682</v>
      </c>
      <c r="H253" s="33">
        <v>26.802500000000002</v>
      </c>
      <c r="I253" s="33">
        <v>976.57387500000016</v>
      </c>
      <c r="J253" s="33">
        <v>1.2152000000000001</v>
      </c>
      <c r="K253" s="5">
        <v>1079.0647170900693</v>
      </c>
      <c r="L253" s="4"/>
      <c r="N253" s="4"/>
      <c r="O253" s="4"/>
    </row>
    <row r="254" spans="1:15" x14ac:dyDescent="0.25">
      <c r="A254" s="3" t="s">
        <v>127</v>
      </c>
      <c r="B254" s="44" t="s">
        <v>420</v>
      </c>
      <c r="C254" s="33">
        <v>4402.8359999999993</v>
      </c>
      <c r="D254" s="33">
        <v>1288.4533333333334</v>
      </c>
      <c r="E254" s="33">
        <v>996.99285714285725</v>
      </c>
      <c r="F254" s="33">
        <v>1225.125</v>
      </c>
      <c r="G254" s="33">
        <v>1547.9778947368418</v>
      </c>
      <c r="H254" s="33">
        <v>25.2</v>
      </c>
      <c r="I254" s="33">
        <v>3053.4920833333331</v>
      </c>
      <c r="J254" s="33">
        <v>1.2152000000000001</v>
      </c>
      <c r="K254" s="5">
        <v>2784.1175127551019</v>
      </c>
      <c r="L254" s="4"/>
      <c r="N254" s="4"/>
      <c r="O254" s="4"/>
    </row>
    <row r="255" spans="1:15" x14ac:dyDescent="0.25">
      <c r="A255" s="3" t="s">
        <v>131</v>
      </c>
      <c r="B255" s="44" t="s">
        <v>420</v>
      </c>
      <c r="C255" s="33">
        <v>1508.3587954545455</v>
      </c>
      <c r="D255" s="33">
        <v>1367.9333333333334</v>
      </c>
      <c r="E255" s="33">
        <v>958.82678571428573</v>
      </c>
      <c r="F255" s="33">
        <v>1512.0499999999997</v>
      </c>
      <c r="G255" s="33">
        <v>1738.4631578947367</v>
      </c>
      <c r="H255" s="33">
        <v>57.115000000000002</v>
      </c>
      <c r="I255" s="33">
        <v>733.30379166666671</v>
      </c>
      <c r="J255" s="33">
        <v>1.2152000000000001</v>
      </c>
      <c r="K255" s="5">
        <v>642.66973441108541</v>
      </c>
      <c r="L255" s="4"/>
      <c r="N255" s="4"/>
      <c r="O255" s="4"/>
    </row>
    <row r="256" spans="1:15" x14ac:dyDescent="0.25">
      <c r="A256" s="3" t="s">
        <v>116</v>
      </c>
      <c r="B256" s="44" t="s">
        <v>420</v>
      </c>
      <c r="C256" s="33">
        <v>11102.695022727272</v>
      </c>
      <c r="D256" s="33">
        <v>2572.146666666667</v>
      </c>
      <c r="E256" s="33">
        <v>1886.7946428571429</v>
      </c>
      <c r="F256" s="33">
        <v>4167.2250000000004</v>
      </c>
      <c r="G256" s="33">
        <v>4305.6315789473683</v>
      </c>
      <c r="H256" s="33">
        <v>30.940000000000005</v>
      </c>
      <c r="I256" s="33">
        <v>5267.5860416666674</v>
      </c>
      <c r="J256" s="33">
        <v>1.2152000000000001</v>
      </c>
      <c r="K256" s="5">
        <v>3618.5908545918364</v>
      </c>
      <c r="L256" s="4"/>
      <c r="N256" s="4"/>
      <c r="O256" s="4"/>
    </row>
    <row r="257" spans="1:15" x14ac:dyDescent="0.25">
      <c r="A257" s="3" t="s">
        <v>120</v>
      </c>
      <c r="B257" s="44" t="s">
        <v>420</v>
      </c>
      <c r="C257" s="33">
        <v>3829.6734545454538</v>
      </c>
      <c r="D257" s="33">
        <v>1506.5200000000002</v>
      </c>
      <c r="E257" s="33">
        <v>1040.5017857142857</v>
      </c>
      <c r="F257" s="33">
        <v>1544.2750000000001</v>
      </c>
      <c r="G257" s="33">
        <v>1874.4810526315789</v>
      </c>
      <c r="H257" s="33">
        <v>23.232499999999998</v>
      </c>
      <c r="I257" s="33">
        <v>713.69041666666669</v>
      </c>
      <c r="J257" s="33">
        <v>1.2152000000000001</v>
      </c>
      <c r="K257" s="5">
        <v>1613.0082159353346</v>
      </c>
      <c r="L257" s="4"/>
      <c r="N257" s="4"/>
      <c r="O257" s="4"/>
    </row>
    <row r="258" spans="1:15" x14ac:dyDescent="0.25">
      <c r="A258" s="3" t="s">
        <v>124</v>
      </c>
      <c r="B258" s="44" t="s">
        <v>420</v>
      </c>
      <c r="C258" s="33">
        <v>4099.5859772727272</v>
      </c>
      <c r="D258" s="33">
        <v>888.30666666666673</v>
      </c>
      <c r="E258" s="33">
        <v>689.66071428571422</v>
      </c>
      <c r="F258" s="33">
        <v>799.35</v>
      </c>
      <c r="G258" s="33">
        <v>1159.5389473684208</v>
      </c>
      <c r="H258" s="33">
        <v>22.445</v>
      </c>
      <c r="I258" s="33">
        <v>1210.8734999999999</v>
      </c>
      <c r="J258" s="33">
        <v>1.2152000000000001</v>
      </c>
      <c r="K258" s="5">
        <v>949.25400692840662</v>
      </c>
      <c r="L258" s="4"/>
      <c r="N258" s="4"/>
      <c r="O258" s="4"/>
    </row>
    <row r="259" spans="1:15" x14ac:dyDescent="0.25">
      <c r="A259" s="3" t="s">
        <v>128</v>
      </c>
      <c r="B259" s="44" t="s">
        <v>420</v>
      </c>
      <c r="C259" s="33">
        <v>1875.1319090909092</v>
      </c>
      <c r="D259" s="33">
        <v>2068.3866666666668</v>
      </c>
      <c r="E259" s="33">
        <v>1816.4928571428572</v>
      </c>
      <c r="F259" s="33">
        <v>7062.7</v>
      </c>
      <c r="G259" s="33">
        <v>5805.0357894736835</v>
      </c>
      <c r="H259" s="33">
        <v>37.019999999999996</v>
      </c>
      <c r="I259" s="33">
        <v>937.98945833333335</v>
      </c>
      <c r="J259" s="33">
        <v>1.2152000000000001</v>
      </c>
      <c r="K259" s="5">
        <v>1019.0571651270209</v>
      </c>
      <c r="L259" s="4"/>
      <c r="N259" s="4"/>
      <c r="O259" s="4"/>
    </row>
    <row r="260" spans="1:15" ht="15.75" thickBot="1" x14ac:dyDescent="0.3">
      <c r="A260" s="1" t="s">
        <v>132</v>
      </c>
      <c r="B260" s="46" t="s">
        <v>420</v>
      </c>
      <c r="C260" s="6">
        <v>4189.3720909090907</v>
      </c>
      <c r="D260" s="6">
        <v>2140.9066666666668</v>
      </c>
      <c r="E260" s="6">
        <v>2668.4821428571431</v>
      </c>
      <c r="F260" s="6">
        <v>3676.55</v>
      </c>
      <c r="G260" s="6">
        <v>5030.3115789473686</v>
      </c>
      <c r="H260" s="6">
        <v>57.145000000000003</v>
      </c>
      <c r="I260" s="6">
        <v>1826.7515833333334</v>
      </c>
      <c r="J260" s="6">
        <v>1.2152000000000001</v>
      </c>
      <c r="K260" s="13">
        <v>565.06359699769041</v>
      </c>
      <c r="L260" s="4"/>
      <c r="N260" s="4"/>
      <c r="O260" s="4"/>
    </row>
    <row r="261" spans="1:15" x14ac:dyDescent="0.25">
      <c r="A261" s="14" t="s">
        <v>1</v>
      </c>
      <c r="B261" s="47" t="s">
        <v>421</v>
      </c>
      <c r="C261" s="15">
        <v>31750</v>
      </c>
      <c r="D261" s="15">
        <v>3516.0638297872338</v>
      </c>
      <c r="E261" s="15">
        <v>3595.8153846153841</v>
      </c>
      <c r="F261" s="15">
        <v>3241.5600000000004</v>
      </c>
      <c r="G261" s="15">
        <v>3202.1231578947372</v>
      </c>
      <c r="H261" s="15">
        <v>46.634999999999998</v>
      </c>
      <c r="I261" s="15">
        <v>1516.284076923077</v>
      </c>
      <c r="J261" s="15">
        <v>1.2152000000000001</v>
      </c>
      <c r="K261" s="16">
        <v>833.5044457274829</v>
      </c>
      <c r="L261" s="4"/>
      <c r="N261" s="4"/>
      <c r="O261" s="4"/>
    </row>
    <row r="262" spans="1:15" x14ac:dyDescent="0.25">
      <c r="A262" s="3" t="s">
        <v>2</v>
      </c>
      <c r="B262" s="44" t="s">
        <v>421</v>
      </c>
      <c r="C262" s="33">
        <v>3784.26265625</v>
      </c>
      <c r="D262" s="33">
        <v>2852.4255319148933</v>
      </c>
      <c r="E262" s="33">
        <v>2740.4596153846151</v>
      </c>
      <c r="F262" s="33">
        <v>2366.91</v>
      </c>
      <c r="G262" s="33">
        <v>3488.5515789473684</v>
      </c>
      <c r="H262" s="33">
        <v>37.305</v>
      </c>
      <c r="I262" s="33">
        <v>1691.8823461538459</v>
      </c>
      <c r="J262" s="33">
        <v>1.2152000000000001</v>
      </c>
      <c r="K262" s="5">
        <v>827.92927829099312</v>
      </c>
      <c r="L262" s="4"/>
      <c r="N262" s="4"/>
      <c r="O262" s="4"/>
    </row>
    <row r="263" spans="1:15" x14ac:dyDescent="0.25">
      <c r="A263" s="3" t="s">
        <v>3</v>
      </c>
      <c r="B263" s="44" t="s">
        <v>421</v>
      </c>
      <c r="C263" s="33">
        <v>3324.4135156249995</v>
      </c>
      <c r="D263" s="33">
        <v>4230.4468085106373</v>
      </c>
      <c r="E263" s="33">
        <v>2511.5115384615383</v>
      </c>
      <c r="F263" s="33">
        <v>3044.895</v>
      </c>
      <c r="G263" s="33">
        <v>2995.9368421052632</v>
      </c>
      <c r="H263" s="33">
        <v>38.2425</v>
      </c>
      <c r="I263" s="33">
        <v>2434.5468846153844</v>
      </c>
      <c r="J263" s="33">
        <v>1.2152000000000001</v>
      </c>
      <c r="K263" s="5">
        <v>1318.3958140877596</v>
      </c>
      <c r="L263" s="4"/>
      <c r="N263" s="4"/>
      <c r="O263" s="4"/>
    </row>
    <row r="264" spans="1:15" x14ac:dyDescent="0.25">
      <c r="A264" s="3" t="s">
        <v>4</v>
      </c>
      <c r="B264" s="44" t="s">
        <v>421</v>
      </c>
      <c r="C264" s="33">
        <v>4165.5305468750003</v>
      </c>
      <c r="D264" s="33">
        <v>4194</v>
      </c>
      <c r="E264" s="33">
        <v>2448.684615384615</v>
      </c>
      <c r="F264" s="33">
        <v>3290.5950000000003</v>
      </c>
      <c r="G264" s="33">
        <v>3284.1715789473687</v>
      </c>
      <c r="H264" s="33">
        <v>48.112499999999997</v>
      </c>
      <c r="I264" s="33">
        <v>1886.7837307692309</v>
      </c>
      <c r="J264" s="33">
        <v>1.2152000000000001</v>
      </c>
      <c r="K264" s="5">
        <v>936.88103348729794</v>
      </c>
      <c r="L264" s="4"/>
      <c r="N264" s="4"/>
      <c r="O264" s="4"/>
    </row>
    <row r="265" spans="1:15" x14ac:dyDescent="0.25">
      <c r="A265" s="3" t="s">
        <v>5</v>
      </c>
      <c r="B265" s="44" t="s">
        <v>421</v>
      </c>
      <c r="C265" s="33">
        <v>3757.2652343750001</v>
      </c>
      <c r="D265" s="33">
        <v>3484.1489361702124</v>
      </c>
      <c r="E265" s="33">
        <v>2049.8288461538464</v>
      </c>
      <c r="F265" s="33">
        <v>2379.0899999999997</v>
      </c>
      <c r="G265" s="33">
        <v>2464.5442105263155</v>
      </c>
      <c r="H265" s="33">
        <v>55.995000000000005</v>
      </c>
      <c r="I265" s="33">
        <v>1997.1778076923081</v>
      </c>
      <c r="J265" s="33">
        <v>1.2152000000000001</v>
      </c>
      <c r="K265" s="5">
        <v>639.18706697459584</v>
      </c>
      <c r="L265" s="4"/>
      <c r="N265" s="4"/>
      <c r="O265" s="4"/>
    </row>
    <row r="266" spans="1:15" x14ac:dyDescent="0.25">
      <c r="A266" s="3" t="s">
        <v>6</v>
      </c>
      <c r="B266" s="44" t="s">
        <v>421</v>
      </c>
      <c r="C266" s="33">
        <v>3444.7857031250005</v>
      </c>
      <c r="D266" s="33">
        <v>3483.63829787234</v>
      </c>
      <c r="E266" s="33">
        <v>2451.1384615384618</v>
      </c>
      <c r="F266" s="33">
        <v>2902.5149999999999</v>
      </c>
      <c r="G266" s="33">
        <v>2882.3357894736841</v>
      </c>
      <c r="H266" s="33">
        <v>52.417499999999997</v>
      </c>
      <c r="I266" s="33">
        <v>1606.1560769230771</v>
      </c>
      <c r="J266" s="33">
        <v>1.2152000000000001</v>
      </c>
      <c r="K266" s="5">
        <v>875.38344110854507</v>
      </c>
      <c r="L266" s="4"/>
      <c r="N266" s="4"/>
      <c r="O266" s="4"/>
    </row>
    <row r="267" spans="1:15" x14ac:dyDescent="0.25">
      <c r="A267" s="3" t="s">
        <v>7</v>
      </c>
      <c r="B267" s="44" t="s">
        <v>421</v>
      </c>
      <c r="C267" s="33">
        <v>2751.9411718749998</v>
      </c>
      <c r="D267" s="33">
        <v>3124.8510638297876</v>
      </c>
      <c r="E267" s="33">
        <v>1949.8134615384613</v>
      </c>
      <c r="F267" s="33">
        <v>2405.0250000000001</v>
      </c>
      <c r="G267" s="33">
        <v>3483.7463157894745</v>
      </c>
      <c r="H267" s="33">
        <v>49.3</v>
      </c>
      <c r="I267" s="33">
        <v>1693.5396923076923</v>
      </c>
      <c r="J267" s="33">
        <v>1.2152000000000001</v>
      </c>
      <c r="K267" s="5">
        <v>1536.5860565819862</v>
      </c>
      <c r="L267" s="4"/>
      <c r="N267" s="4"/>
      <c r="O267" s="4"/>
    </row>
    <row r="268" spans="1:15" x14ac:dyDescent="0.25">
      <c r="A268" s="3" t="s">
        <v>8</v>
      </c>
      <c r="B268" s="44" t="s">
        <v>421</v>
      </c>
      <c r="C268" s="33">
        <v>4271.2977343749999</v>
      </c>
      <c r="D268" s="33">
        <v>2039.5531914893618</v>
      </c>
      <c r="E268" s="33">
        <v>1023.9307692307691</v>
      </c>
      <c r="F268" s="33">
        <v>1910.58</v>
      </c>
      <c r="G268" s="33">
        <v>1343.0536842105264</v>
      </c>
      <c r="H268" s="33">
        <v>55.242500000000007</v>
      </c>
      <c r="I268" s="33">
        <v>1567.1051538461541</v>
      </c>
      <c r="J268" s="33">
        <v>1.2152000000000001</v>
      </c>
      <c r="K268" s="5">
        <v>820.94300230946885</v>
      </c>
      <c r="L268" s="4"/>
      <c r="N268" s="4"/>
      <c r="O268" s="4"/>
    </row>
    <row r="269" spans="1:15" x14ac:dyDescent="0.25">
      <c r="A269" s="3" t="s">
        <v>9</v>
      </c>
      <c r="B269" s="44" t="s">
        <v>421</v>
      </c>
      <c r="C269" s="33">
        <v>2736.9988281250003</v>
      </c>
      <c r="D269" s="33">
        <v>2449.5957446808507</v>
      </c>
      <c r="E269" s="33">
        <v>1581.3557692307693</v>
      </c>
      <c r="F269" s="33">
        <v>2080.2599999999998</v>
      </c>
      <c r="G269" s="33">
        <v>2203.8326315789477</v>
      </c>
      <c r="H269" s="33">
        <v>66.762499999999989</v>
      </c>
      <c r="I269" s="33">
        <v>1776.2020000000002</v>
      </c>
      <c r="J269" s="33">
        <v>1.2152000000000001</v>
      </c>
      <c r="K269" s="5">
        <v>976.37435334872998</v>
      </c>
      <c r="L269" s="4"/>
      <c r="N269" s="4"/>
      <c r="O269" s="4"/>
    </row>
    <row r="270" spans="1:15" x14ac:dyDescent="0.25">
      <c r="A270" s="3" t="s">
        <v>10</v>
      </c>
      <c r="B270" s="44" t="s">
        <v>421</v>
      </c>
      <c r="C270" s="33">
        <v>2541.3890624999995</v>
      </c>
      <c r="D270" s="33">
        <v>4202.2978723404249</v>
      </c>
      <c r="E270" s="33">
        <v>2389.5384615384619</v>
      </c>
      <c r="F270" s="33">
        <v>2009.9099999999999</v>
      </c>
      <c r="G270" s="33">
        <v>3010.6768421052634</v>
      </c>
      <c r="H270" s="45"/>
      <c r="I270" s="33">
        <v>2412.6670769230768</v>
      </c>
      <c r="J270" s="33">
        <v>1.2656000000000001</v>
      </c>
      <c r="K270" s="5">
        <v>810.06168013856802</v>
      </c>
      <c r="L270" s="4"/>
      <c r="N270" s="4"/>
      <c r="O270" s="4"/>
    </row>
    <row r="271" spans="1:15" x14ac:dyDescent="0.25">
      <c r="A271" s="3" t="s">
        <v>11</v>
      </c>
      <c r="B271" s="44" t="s">
        <v>421</v>
      </c>
      <c r="C271" s="33">
        <v>9636.9584374999995</v>
      </c>
      <c r="D271" s="33">
        <v>5323.4042553191484</v>
      </c>
      <c r="E271" s="33">
        <v>2870.4923076923078</v>
      </c>
      <c r="F271" s="33">
        <v>3377.744999999999</v>
      </c>
      <c r="G271" s="33">
        <v>3422.5747368421053</v>
      </c>
      <c r="H271" s="33">
        <v>31.12</v>
      </c>
      <c r="I271" s="33">
        <v>2552.3982307692308</v>
      </c>
      <c r="J271" s="33">
        <v>1.2152000000000001</v>
      </c>
      <c r="K271" s="5">
        <v>1025.3749364896073</v>
      </c>
      <c r="L271" s="4"/>
      <c r="N271" s="4"/>
      <c r="O271" s="4"/>
    </row>
    <row r="272" spans="1:15" x14ac:dyDescent="0.25">
      <c r="A272" s="3" t="s">
        <v>12</v>
      </c>
      <c r="B272" s="44" t="s">
        <v>421</v>
      </c>
      <c r="C272" s="33">
        <v>1400.2086742424244</v>
      </c>
      <c r="D272" s="33">
        <v>2190.5744680851067</v>
      </c>
      <c r="E272" s="33">
        <v>708.64264705882363</v>
      </c>
      <c r="F272" s="33">
        <v>1910.58</v>
      </c>
      <c r="G272" s="33">
        <v>1991.0694736842104</v>
      </c>
      <c r="H272" s="33">
        <v>12.666748201438848</v>
      </c>
      <c r="I272" s="33">
        <v>3365.0749999999998</v>
      </c>
      <c r="J272" s="33">
        <v>0.86464000000000019</v>
      </c>
      <c r="K272" s="5">
        <v>1263.3526056338028</v>
      </c>
      <c r="L272" s="4"/>
      <c r="N272" s="4"/>
      <c r="O272" s="4"/>
    </row>
    <row r="273" spans="1:15" x14ac:dyDescent="0.25">
      <c r="A273" s="3" t="s">
        <v>13</v>
      </c>
      <c r="B273" s="44" t="s">
        <v>421</v>
      </c>
      <c r="C273" s="33">
        <v>1403.9320833333334</v>
      </c>
      <c r="D273" s="33">
        <v>4731.765957446808</v>
      </c>
      <c r="E273" s="33">
        <v>2227.839705882353</v>
      </c>
      <c r="F273" s="33">
        <v>2994.39</v>
      </c>
      <c r="G273" s="33">
        <v>4816.4947368421062</v>
      </c>
      <c r="H273" s="33">
        <v>55.55245323741007</v>
      </c>
      <c r="I273" s="33">
        <v>5074.8674509803923</v>
      </c>
      <c r="J273" s="33">
        <v>0.86464000000000019</v>
      </c>
      <c r="K273" s="5">
        <v>1251.5704225352113</v>
      </c>
      <c r="L273" s="4"/>
      <c r="N273" s="4"/>
      <c r="O273" s="4"/>
    </row>
    <row r="274" spans="1:15" x14ac:dyDescent="0.25">
      <c r="A274" s="3" t="s">
        <v>14</v>
      </c>
      <c r="B274" s="44" t="s">
        <v>421</v>
      </c>
      <c r="C274" s="33">
        <v>1995.7617045454547</v>
      </c>
      <c r="D274" s="33">
        <v>3160.1489361702124</v>
      </c>
      <c r="E274" s="33">
        <v>1844.2147058823527</v>
      </c>
      <c r="F274" s="33">
        <v>2579.0099999999993</v>
      </c>
      <c r="G274" s="33">
        <v>3093.8947368421059</v>
      </c>
      <c r="H274" s="33">
        <v>18.278661870503598</v>
      </c>
      <c r="I274" s="33">
        <v>4042.853235294117</v>
      </c>
      <c r="J274" s="33">
        <v>0.86464000000000019</v>
      </c>
      <c r="K274" s="5">
        <v>1723.0313028169014</v>
      </c>
      <c r="L274" s="4"/>
      <c r="N274" s="4"/>
      <c r="O274" s="4"/>
    </row>
    <row r="275" spans="1:15" x14ac:dyDescent="0.25">
      <c r="A275" s="3" t="s">
        <v>15</v>
      </c>
      <c r="B275" s="44" t="s">
        <v>421</v>
      </c>
      <c r="C275" s="33">
        <v>1710.5649242424242</v>
      </c>
      <c r="D275" s="33">
        <v>3788.4893617021276</v>
      </c>
      <c r="E275" s="33">
        <v>1788.5029411764706</v>
      </c>
      <c r="F275" s="33">
        <v>2183.16</v>
      </c>
      <c r="G275" s="33">
        <v>3482.8778947368414</v>
      </c>
      <c r="H275" s="33">
        <v>25.198690647482017</v>
      </c>
      <c r="I275" s="33">
        <v>3560.17068627451</v>
      </c>
      <c r="J275" s="33">
        <v>0.86464000000000019</v>
      </c>
      <c r="K275" s="5">
        <v>2476.1184507042258</v>
      </c>
      <c r="L275" s="4"/>
      <c r="N275" s="4"/>
      <c r="O275" s="4"/>
    </row>
    <row r="276" spans="1:15" x14ac:dyDescent="0.25">
      <c r="A276" s="3" t="s">
        <v>16</v>
      </c>
      <c r="B276" s="44" t="s">
        <v>421</v>
      </c>
      <c r="C276" s="33">
        <v>1605.3906439393941</v>
      </c>
      <c r="D276" s="33">
        <v>2883.7021276595742</v>
      </c>
      <c r="E276" s="33">
        <v>1412.0602941176471</v>
      </c>
      <c r="F276" s="33">
        <v>2263.9049999999997</v>
      </c>
      <c r="G276" s="33">
        <v>2938.1115789473683</v>
      </c>
      <c r="H276" s="33">
        <v>12.666748201438848</v>
      </c>
      <c r="I276" s="33">
        <v>3201.0026470588232</v>
      </c>
      <c r="J276" s="33">
        <v>1.13456</v>
      </c>
      <c r="K276" s="5">
        <v>1588.2664436619721</v>
      </c>
      <c r="L276" s="4"/>
      <c r="N276" s="4"/>
      <c r="O276" s="4"/>
    </row>
    <row r="277" spans="1:15" x14ac:dyDescent="0.25">
      <c r="A277" s="3" t="s">
        <v>17</v>
      </c>
      <c r="B277" s="44" t="s">
        <v>421</v>
      </c>
      <c r="C277" s="33">
        <v>7132.9453787878783</v>
      </c>
      <c r="D277" s="33">
        <v>2228.6808510638298</v>
      </c>
      <c r="E277" s="33">
        <v>1101.8117647058823</v>
      </c>
      <c r="F277" s="33">
        <v>2119.11</v>
      </c>
      <c r="G277" s="33">
        <v>2653.3157894736842</v>
      </c>
      <c r="H277" s="33">
        <v>12.666748201438848</v>
      </c>
      <c r="I277" s="33">
        <v>3679.484705882353</v>
      </c>
      <c r="J277" s="33">
        <v>0.86464000000000019</v>
      </c>
      <c r="K277" s="5">
        <v>1041.9372887323943</v>
      </c>
      <c r="L277" s="4"/>
      <c r="N277" s="4"/>
      <c r="O277" s="4"/>
    </row>
    <row r="278" spans="1:15" x14ac:dyDescent="0.25">
      <c r="A278" s="3" t="s">
        <v>18</v>
      </c>
      <c r="B278" s="44" t="s">
        <v>421</v>
      </c>
      <c r="C278" s="33">
        <v>1940.8967424242423</v>
      </c>
      <c r="D278" s="33">
        <v>5819.5531914893609</v>
      </c>
      <c r="E278" s="33">
        <v>2360.5838235294118</v>
      </c>
      <c r="F278" s="33">
        <v>3608.954999999999</v>
      </c>
      <c r="G278" s="33">
        <v>4839.1431578947377</v>
      </c>
      <c r="H278" s="33">
        <v>59.561676258992811</v>
      </c>
      <c r="I278" s="33">
        <v>4218.6467647058826</v>
      </c>
      <c r="J278" s="33">
        <v>0.86464000000000019</v>
      </c>
      <c r="K278" s="5">
        <v>1412.1689788732397</v>
      </c>
      <c r="L278" s="4"/>
      <c r="N278" s="4"/>
      <c r="O278" s="4"/>
    </row>
    <row r="279" spans="1:15" x14ac:dyDescent="0.25">
      <c r="A279" s="3" t="s">
        <v>19</v>
      </c>
      <c r="B279" s="44" t="s">
        <v>421</v>
      </c>
      <c r="C279" s="33">
        <v>1270.9861742424241</v>
      </c>
      <c r="D279" s="33">
        <v>2643.7021276595747</v>
      </c>
      <c r="E279" s="33">
        <v>1211.0191176470589</v>
      </c>
      <c r="F279" s="33">
        <v>2310.4199999999996</v>
      </c>
      <c r="G279" s="33">
        <v>2924.4252631578943</v>
      </c>
      <c r="H279" s="33">
        <v>42.825791366906479</v>
      </c>
      <c r="I279" s="33">
        <v>3735.8235294117649</v>
      </c>
      <c r="J279" s="33">
        <v>0.86464000000000019</v>
      </c>
      <c r="K279" s="5">
        <v>1462.382429577465</v>
      </c>
      <c r="L279" s="4"/>
      <c r="N279" s="4"/>
      <c r="O279" s="4"/>
    </row>
    <row r="280" spans="1:15" x14ac:dyDescent="0.25">
      <c r="A280" s="3" t="s">
        <v>20</v>
      </c>
      <c r="B280" s="44" t="s">
        <v>421</v>
      </c>
      <c r="C280" s="33">
        <v>3753.4176515151521</v>
      </c>
      <c r="D280" s="33">
        <v>2413.7234042553191</v>
      </c>
      <c r="E280" s="33">
        <v>866.07205882352935</v>
      </c>
      <c r="F280" s="33">
        <v>2023.77</v>
      </c>
      <c r="G280" s="33">
        <v>2392.0715789473688</v>
      </c>
      <c r="H280" s="33">
        <v>88.113035971223013</v>
      </c>
      <c r="I280" s="33">
        <v>3740.8600980392162</v>
      </c>
      <c r="J280" s="33">
        <v>0.86464000000000019</v>
      </c>
      <c r="K280" s="5">
        <v>1536.0554577464789</v>
      </c>
      <c r="L280" s="4"/>
      <c r="N280" s="4"/>
      <c r="O280" s="4"/>
    </row>
    <row r="281" spans="1:15" x14ac:dyDescent="0.25">
      <c r="A281" s="3" t="s">
        <v>21</v>
      </c>
      <c r="B281" s="44" t="s">
        <v>421</v>
      </c>
      <c r="C281" s="33">
        <v>3052.0312878787881</v>
      </c>
      <c r="D281" s="33">
        <v>6204.0638297872338</v>
      </c>
      <c r="E281" s="33">
        <v>2281.7397058823531</v>
      </c>
      <c r="F281" s="33">
        <v>4137.3149999999996</v>
      </c>
      <c r="G281" s="33">
        <v>5247.8568421052623</v>
      </c>
      <c r="H281" s="33">
        <v>47.36175539568346</v>
      </c>
      <c r="I281" s="33">
        <v>3787.5880392156869</v>
      </c>
      <c r="J281" s="33">
        <v>0.86464000000000019</v>
      </c>
      <c r="K281" s="5">
        <v>1367.1851408450702</v>
      </c>
      <c r="L281" s="4"/>
      <c r="N281" s="4"/>
      <c r="O281" s="4"/>
    </row>
    <row r="282" spans="1:15" x14ac:dyDescent="0.25">
      <c r="A282" s="3" t="s">
        <v>22</v>
      </c>
      <c r="B282" s="44" t="s">
        <v>421</v>
      </c>
      <c r="C282" s="33">
        <v>5618.2683333333325</v>
      </c>
      <c r="D282" s="33">
        <v>4954.9787234042551</v>
      </c>
      <c r="E282" s="33">
        <v>1968.5470588235294</v>
      </c>
      <c r="F282" s="33">
        <v>3895.395</v>
      </c>
      <c r="G282" s="33">
        <v>6164.0757894736835</v>
      </c>
      <c r="H282" s="33">
        <v>81.425172661870519</v>
      </c>
      <c r="I282" s="33">
        <v>5897.3596078431383</v>
      </c>
      <c r="J282" s="33">
        <v>0.86464000000000019</v>
      </c>
      <c r="K282" s="5">
        <v>996.56049295774653</v>
      </c>
      <c r="L282" s="4"/>
      <c r="N282" s="4"/>
      <c r="O282" s="4"/>
    </row>
    <row r="283" spans="1:15" x14ac:dyDescent="0.25">
      <c r="A283" s="3" t="s">
        <v>23</v>
      </c>
      <c r="B283" s="44" t="s">
        <v>421</v>
      </c>
      <c r="C283" s="33">
        <v>1188.8787500000001</v>
      </c>
      <c r="D283" s="33">
        <v>3402.1914893617018</v>
      </c>
      <c r="E283" s="33">
        <v>1210.8411764705884</v>
      </c>
      <c r="F283" s="33">
        <v>2239.86</v>
      </c>
      <c r="G283" s="33">
        <v>3305.3494736842104</v>
      </c>
      <c r="H283" s="33">
        <v>79.532899280575549</v>
      </c>
      <c r="I283" s="33">
        <v>3355.8138235294123</v>
      </c>
      <c r="J283" s="33">
        <v>0.86464000000000019</v>
      </c>
      <c r="K283" s="5">
        <v>1343.8467253521128</v>
      </c>
      <c r="L283" s="4"/>
      <c r="N283" s="4"/>
      <c r="O283" s="4"/>
    </row>
    <row r="284" spans="1:15" x14ac:dyDescent="0.25">
      <c r="A284" s="3" t="s">
        <v>24</v>
      </c>
      <c r="B284" s="44" t="s">
        <v>421</v>
      </c>
      <c r="C284" s="33">
        <v>1107.4015151515152</v>
      </c>
      <c r="D284" s="33">
        <v>2099.7446808510635</v>
      </c>
      <c r="E284" s="33">
        <v>579.18235294117653</v>
      </c>
      <c r="F284" s="33">
        <v>1910.58</v>
      </c>
      <c r="G284" s="33">
        <v>1756.5957894736844</v>
      </c>
      <c r="H284" s="33">
        <v>57.776748201438849</v>
      </c>
      <c r="I284" s="33">
        <v>2669.9159803921566</v>
      </c>
      <c r="J284" s="33">
        <v>0.86464000000000019</v>
      </c>
      <c r="K284" s="5">
        <v>2143.8039084507045</v>
      </c>
      <c r="L284" s="4"/>
      <c r="N284" s="4"/>
      <c r="O284" s="4"/>
    </row>
    <row r="285" spans="1:15" x14ac:dyDescent="0.25">
      <c r="A285" s="3" t="s">
        <v>25</v>
      </c>
      <c r="B285" s="44" t="s">
        <v>421</v>
      </c>
      <c r="C285" s="33">
        <v>1462.698446969697</v>
      </c>
      <c r="D285" s="33">
        <v>4308.1914893617022</v>
      </c>
      <c r="E285" s="33">
        <v>1416.8647058823528</v>
      </c>
      <c r="F285" s="33">
        <v>2239.86</v>
      </c>
      <c r="G285" s="33">
        <v>3811.5115789473684</v>
      </c>
      <c r="H285" s="33">
        <v>75.33394964028777</v>
      </c>
      <c r="I285" s="33">
        <v>2871.1656862745099</v>
      </c>
      <c r="J285" s="33">
        <v>0.86464000000000019</v>
      </c>
      <c r="K285" s="5">
        <v>1366.3861267605635</v>
      </c>
      <c r="L285" s="4"/>
      <c r="N285" s="4"/>
      <c r="O285" s="4"/>
    </row>
    <row r="286" spans="1:15" x14ac:dyDescent="0.25">
      <c r="A286" s="3" t="s">
        <v>26</v>
      </c>
      <c r="B286" s="44" t="s">
        <v>421</v>
      </c>
      <c r="C286" s="45"/>
      <c r="D286" s="33">
        <v>3154.0212765957444</v>
      </c>
      <c r="E286" s="33">
        <v>3542.4529411764711</v>
      </c>
      <c r="F286" s="33">
        <v>2397.36</v>
      </c>
      <c r="G286" s="45"/>
      <c r="H286" s="45"/>
      <c r="I286" s="45"/>
      <c r="J286" s="33">
        <v>0.86464000000000019</v>
      </c>
      <c r="K286" s="5">
        <v>1404.430985915493</v>
      </c>
      <c r="L286" s="4"/>
      <c r="N286" s="4"/>
      <c r="O286" s="4"/>
    </row>
    <row r="287" spans="1:15" x14ac:dyDescent="0.25">
      <c r="A287" s="3" t="s">
        <v>27</v>
      </c>
      <c r="B287" s="44" t="s">
        <v>421</v>
      </c>
      <c r="C287" s="33">
        <v>1491.9517424242426</v>
      </c>
      <c r="D287" s="33">
        <v>3227.9916666666668</v>
      </c>
      <c r="E287" s="33">
        <v>3166.7220588235296</v>
      </c>
      <c r="F287" s="33">
        <v>2045.9090909090908</v>
      </c>
      <c r="G287" s="33">
        <v>9263.1578947368416</v>
      </c>
      <c r="H287" s="33">
        <v>97.33225179856116</v>
      </c>
      <c r="I287" s="33">
        <v>5204.294803921568</v>
      </c>
      <c r="J287" s="33">
        <v>0.86464000000000019</v>
      </c>
      <c r="K287" s="5">
        <v>998.06028169014087</v>
      </c>
      <c r="L287" s="4"/>
      <c r="N287" s="4"/>
      <c r="O287" s="4"/>
    </row>
    <row r="288" spans="1:15" x14ac:dyDescent="0.25">
      <c r="A288" s="3" t="s">
        <v>28</v>
      </c>
      <c r="B288" s="44" t="s">
        <v>421</v>
      </c>
      <c r="C288" s="33">
        <v>3983.6917424242424</v>
      </c>
      <c r="D288" s="33">
        <v>2110.0416666666661</v>
      </c>
      <c r="E288" s="33">
        <v>4279.5661764705883</v>
      </c>
      <c r="F288" s="33">
        <v>2378.6159090909091</v>
      </c>
      <c r="G288" s="33">
        <v>6764.5136842105276</v>
      </c>
      <c r="H288" s="33">
        <v>90.65936690647483</v>
      </c>
      <c r="I288" s="33">
        <v>5881.4218627450982</v>
      </c>
      <c r="J288" s="33">
        <v>0.86464000000000019</v>
      </c>
      <c r="K288" s="5">
        <v>1320.8488732394367</v>
      </c>
      <c r="L288" s="4"/>
      <c r="N288" s="4"/>
      <c r="O288" s="4"/>
    </row>
    <row r="289" spans="1:15" x14ac:dyDescent="0.25">
      <c r="A289" s="3" t="s">
        <v>29</v>
      </c>
      <c r="B289" s="44" t="s">
        <v>421</v>
      </c>
      <c r="C289" s="33">
        <v>1203.9936742424243</v>
      </c>
      <c r="D289" s="33">
        <v>2631.3083333333334</v>
      </c>
      <c r="E289" s="33">
        <v>3235.294117647059</v>
      </c>
      <c r="F289" s="33">
        <v>1884.0181818181818</v>
      </c>
      <c r="G289" s="33">
        <v>8690.5094736842093</v>
      </c>
      <c r="H289" s="33">
        <v>105.57787050359713</v>
      </c>
      <c r="I289" s="33">
        <v>3473.7290196078438</v>
      </c>
      <c r="J289" s="33">
        <v>0.86464000000000019</v>
      </c>
      <c r="K289" s="5">
        <v>1354.0439788732397</v>
      </c>
      <c r="L289" s="4"/>
      <c r="N289" s="4"/>
      <c r="O289" s="4"/>
    </row>
    <row r="290" spans="1:15" x14ac:dyDescent="0.25">
      <c r="A290" s="3" t="s">
        <v>30</v>
      </c>
      <c r="B290" s="44" t="s">
        <v>421</v>
      </c>
      <c r="C290" s="33">
        <v>1796.4005681818182</v>
      </c>
      <c r="D290" s="33">
        <v>2748.6083333333336</v>
      </c>
      <c r="E290" s="33">
        <v>2181.7367647058823</v>
      </c>
      <c r="F290" s="33">
        <v>2055.0090909090909</v>
      </c>
      <c r="G290" s="33">
        <v>11617.806315789472</v>
      </c>
      <c r="H290" s="33">
        <v>120.57875539568344</v>
      </c>
      <c r="I290" s="33">
        <v>4461.4953921568631</v>
      </c>
      <c r="J290" s="33">
        <v>0.86464000000000019</v>
      </c>
      <c r="K290" s="5">
        <v>1388.8076408450704</v>
      </c>
      <c r="L290" s="4"/>
      <c r="N290" s="4"/>
      <c r="O290" s="4"/>
    </row>
    <row r="291" spans="1:15" x14ac:dyDescent="0.25">
      <c r="A291" s="3" t="s">
        <v>31</v>
      </c>
      <c r="B291" s="44" t="s">
        <v>421</v>
      </c>
      <c r="C291" s="33">
        <v>1350.1446969696967</v>
      </c>
      <c r="D291" s="33">
        <v>1966.0499999999997</v>
      </c>
      <c r="E291" s="33">
        <v>3774.8441176470592</v>
      </c>
      <c r="F291" s="33">
        <v>1969.1954545454544</v>
      </c>
      <c r="G291" s="33">
        <v>6084.5515789473675</v>
      </c>
      <c r="H291" s="33">
        <v>81.0856618705036</v>
      </c>
      <c r="I291" s="33">
        <v>3772.6793137254899</v>
      </c>
      <c r="J291" s="33">
        <v>0.86464000000000019</v>
      </c>
      <c r="K291" s="5">
        <v>1243.9241197183098</v>
      </c>
      <c r="L291" s="4"/>
      <c r="N291" s="4"/>
      <c r="O291" s="4"/>
    </row>
    <row r="292" spans="1:15" ht="15.75" thickBot="1" x14ac:dyDescent="0.3">
      <c r="A292" s="3" t="s">
        <v>32</v>
      </c>
      <c r="B292" s="44" t="s">
        <v>421</v>
      </c>
      <c r="C292" s="33">
        <v>1501.4767424242425</v>
      </c>
      <c r="D292" s="33">
        <v>3464.7333333333336</v>
      </c>
      <c r="E292" s="33">
        <v>781.74642857142874</v>
      </c>
      <c r="F292" s="33">
        <v>3181.818181818182</v>
      </c>
      <c r="G292" s="33">
        <v>8458.2357894736833</v>
      </c>
      <c r="H292" s="33">
        <v>88.484999999999999</v>
      </c>
      <c r="I292" s="33">
        <v>3960.8050000000007</v>
      </c>
      <c r="J292" s="33">
        <v>0.86464000000000019</v>
      </c>
      <c r="K292" s="5">
        <v>1491.7560211267607</v>
      </c>
      <c r="L292" s="4"/>
      <c r="N292" s="4"/>
      <c r="O292" s="4"/>
    </row>
    <row r="293" spans="1:15" s="36" customFormat="1" x14ac:dyDescent="0.25">
      <c r="A293" s="14" t="s">
        <v>287</v>
      </c>
      <c r="B293" s="47" t="s">
        <v>452</v>
      </c>
      <c r="C293" s="15">
        <v>2802.5648799999994</v>
      </c>
      <c r="D293" s="15">
        <v>1414.9374999999998</v>
      </c>
      <c r="E293" s="15">
        <v>3309.1</v>
      </c>
      <c r="F293" s="15">
        <v>1555.4625000000001</v>
      </c>
      <c r="G293" s="15">
        <v>3088.2</v>
      </c>
      <c r="H293" s="15">
        <v>0</v>
      </c>
      <c r="I293" s="15">
        <v>2195.6624999999999</v>
      </c>
      <c r="J293" s="15">
        <v>0</v>
      </c>
      <c r="K293" s="16">
        <v>964.1212745098037</v>
      </c>
      <c r="L293" s="37"/>
      <c r="N293" s="37"/>
      <c r="O293" s="37"/>
    </row>
    <row r="294" spans="1:15" x14ac:dyDescent="0.25">
      <c r="A294" s="3" t="s">
        <v>291</v>
      </c>
      <c r="B294" s="44" t="s">
        <v>452</v>
      </c>
      <c r="C294" s="33">
        <v>1414.0611800000001</v>
      </c>
      <c r="D294" s="33">
        <v>857.86249999999995</v>
      </c>
      <c r="E294" s="33">
        <v>1322.3625000000002</v>
      </c>
      <c r="F294" s="33">
        <v>1555.7804347826086</v>
      </c>
      <c r="G294" s="33">
        <v>1693.6375</v>
      </c>
      <c r="H294" s="33">
        <v>0</v>
      </c>
      <c r="I294" s="33">
        <v>1340.4349999999999</v>
      </c>
      <c r="J294" s="33">
        <v>0</v>
      </c>
      <c r="K294" s="5">
        <v>574.00754901960772</v>
      </c>
      <c r="L294" s="4"/>
      <c r="N294" s="4"/>
      <c r="O294" s="4"/>
    </row>
    <row r="295" spans="1:15" x14ac:dyDescent="0.25">
      <c r="A295" s="3" t="s">
        <v>295</v>
      </c>
      <c r="B295" s="44" t="s">
        <v>452</v>
      </c>
      <c r="C295" s="33">
        <v>1254.3942399999999</v>
      </c>
      <c r="D295" s="33">
        <v>784.36249999999995</v>
      </c>
      <c r="E295" s="33">
        <v>1218.45</v>
      </c>
      <c r="F295" s="33">
        <v>283.59843750000005</v>
      </c>
      <c r="G295" s="33">
        <v>1428.2624999999998</v>
      </c>
      <c r="H295" s="33">
        <v>0</v>
      </c>
      <c r="I295" s="33">
        <v>1083.4749999999999</v>
      </c>
      <c r="J295" s="33">
        <v>0</v>
      </c>
      <c r="K295" s="5">
        <v>595.75313725490184</v>
      </c>
      <c r="L295" s="4"/>
      <c r="N295" s="4"/>
      <c r="O295" s="4"/>
    </row>
    <row r="296" spans="1:15" x14ac:dyDescent="0.25">
      <c r="A296" s="3" t="s">
        <v>299</v>
      </c>
      <c r="B296" s="44" t="s">
        <v>452</v>
      </c>
      <c r="C296" s="33">
        <v>1734.67776</v>
      </c>
      <c r="D296" s="33">
        <v>577.67499999999995</v>
      </c>
      <c r="E296" s="33">
        <v>601.35</v>
      </c>
      <c r="F296" s="33">
        <v>1428.2763157894738</v>
      </c>
      <c r="G296" s="33">
        <v>1030.3249999999998</v>
      </c>
      <c r="H296" s="33">
        <v>0</v>
      </c>
      <c r="I296" s="33">
        <v>944.1149999999999</v>
      </c>
      <c r="J296" s="33">
        <v>0</v>
      </c>
      <c r="K296" s="5">
        <v>594.41588235294114</v>
      </c>
      <c r="L296" s="4"/>
      <c r="N296" s="4"/>
      <c r="O296" s="4"/>
    </row>
    <row r="297" spans="1:15" x14ac:dyDescent="0.25">
      <c r="A297" s="3" t="s">
        <v>293</v>
      </c>
      <c r="B297" s="44" t="s">
        <v>452</v>
      </c>
      <c r="C297" s="33">
        <v>2717.1040400000006</v>
      </c>
      <c r="D297" s="33">
        <v>1047.9375000000002</v>
      </c>
      <c r="E297" s="33">
        <v>2132.1624999999999</v>
      </c>
      <c r="F297" s="45"/>
      <c r="G297" s="33">
        <v>2423</v>
      </c>
      <c r="H297" s="33">
        <v>0</v>
      </c>
      <c r="I297" s="33">
        <v>4096.625</v>
      </c>
      <c r="J297" s="33">
        <v>0</v>
      </c>
      <c r="K297" s="5">
        <v>629.84705882352944</v>
      </c>
      <c r="L297" s="4"/>
      <c r="N297" s="4"/>
      <c r="O297" s="4"/>
    </row>
    <row r="298" spans="1:15" x14ac:dyDescent="0.25">
      <c r="A298" s="3" t="s">
        <v>297</v>
      </c>
      <c r="B298" s="44" t="s">
        <v>452</v>
      </c>
      <c r="C298" s="33">
        <v>2062.8864000000003</v>
      </c>
      <c r="D298" s="33">
        <v>2339.8125</v>
      </c>
      <c r="E298" s="33">
        <v>2500</v>
      </c>
      <c r="F298" s="45"/>
      <c r="G298" s="33">
        <v>3617.1875</v>
      </c>
      <c r="H298" s="33">
        <v>0</v>
      </c>
      <c r="I298" s="33">
        <v>2238.48</v>
      </c>
      <c r="J298" s="33">
        <v>0</v>
      </c>
      <c r="K298" s="5">
        <v>682.59568627450972</v>
      </c>
      <c r="L298" s="4"/>
      <c r="N298" s="4"/>
      <c r="O298" s="4"/>
    </row>
    <row r="299" spans="1:15" x14ac:dyDescent="0.25">
      <c r="A299" s="3" t="s">
        <v>361</v>
      </c>
      <c r="B299" s="44" t="s">
        <v>452</v>
      </c>
      <c r="C299" s="33">
        <v>1811.9821212121212</v>
      </c>
      <c r="D299" s="33">
        <v>847.03764705882361</v>
      </c>
      <c r="E299" s="33">
        <v>822.76250000000005</v>
      </c>
      <c r="F299" s="45"/>
      <c r="G299" s="33">
        <v>1843.8431578947368</v>
      </c>
      <c r="H299" s="33">
        <v>0</v>
      </c>
      <c r="I299" s="33">
        <v>2988.396285714286</v>
      </c>
      <c r="J299" s="33">
        <v>0</v>
      </c>
      <c r="K299" s="5">
        <v>564.54965884861406</v>
      </c>
      <c r="L299" s="4"/>
      <c r="N299" s="4"/>
      <c r="O299" s="4"/>
    </row>
    <row r="300" spans="1:15" x14ac:dyDescent="0.25">
      <c r="A300" s="3" t="s">
        <v>301</v>
      </c>
      <c r="B300" s="44" t="s">
        <v>452</v>
      </c>
      <c r="C300" s="33">
        <v>1959.16804</v>
      </c>
      <c r="D300" s="33">
        <v>762.43749999999989</v>
      </c>
      <c r="E300" s="33">
        <v>1326.25</v>
      </c>
      <c r="F300" s="45"/>
      <c r="G300" s="33">
        <v>1476.6875000000002</v>
      </c>
      <c r="H300" s="33">
        <v>0</v>
      </c>
      <c r="I300" s="33">
        <v>2320.0950000000003</v>
      </c>
      <c r="J300" s="33">
        <v>0</v>
      </c>
      <c r="K300" s="5">
        <v>623.76254901960783</v>
      </c>
      <c r="L300" s="4"/>
      <c r="N300" s="4"/>
      <c r="O300" s="4"/>
    </row>
    <row r="301" spans="1:15" x14ac:dyDescent="0.25">
      <c r="A301" s="3" t="s">
        <v>393</v>
      </c>
      <c r="B301" s="44" t="s">
        <v>452</v>
      </c>
      <c r="C301" s="33">
        <v>1417.3705752212388</v>
      </c>
      <c r="D301" s="33">
        <v>1157.5558441558442</v>
      </c>
      <c r="E301" s="33">
        <v>1225.3738095238095</v>
      </c>
      <c r="F301" s="45"/>
      <c r="G301" s="33">
        <v>2594.4304878048788</v>
      </c>
      <c r="H301" s="33">
        <v>0</v>
      </c>
      <c r="I301" s="33">
        <v>986.13968750000004</v>
      </c>
      <c r="J301" s="33">
        <v>0.10500000000000001</v>
      </c>
      <c r="K301" s="5">
        <v>606.51884541984737</v>
      </c>
      <c r="L301" s="4"/>
      <c r="N301" s="4"/>
      <c r="O301" s="4"/>
    </row>
    <row r="302" spans="1:15" x14ac:dyDescent="0.25">
      <c r="A302" s="3" t="s">
        <v>362</v>
      </c>
      <c r="B302" s="44" t="s">
        <v>452</v>
      </c>
      <c r="C302" s="33">
        <v>484.48575757575759</v>
      </c>
      <c r="D302" s="33">
        <v>984.95294117647063</v>
      </c>
      <c r="E302" s="33">
        <v>632.07500000000005</v>
      </c>
      <c r="F302" s="45"/>
      <c r="G302" s="33">
        <v>2062.2799999999997</v>
      </c>
      <c r="H302" s="33">
        <v>12.027321739130436</v>
      </c>
      <c r="I302" s="33">
        <v>2145.1844285714287</v>
      </c>
      <c r="J302" s="33">
        <v>0</v>
      </c>
      <c r="K302" s="5">
        <v>697.55651385927513</v>
      </c>
      <c r="L302" s="4"/>
      <c r="N302" s="4"/>
      <c r="O302" s="4"/>
    </row>
    <row r="303" spans="1:15" x14ac:dyDescent="0.25">
      <c r="A303" s="3" t="s">
        <v>290</v>
      </c>
      <c r="B303" s="44" t="s">
        <v>452</v>
      </c>
      <c r="C303" s="45"/>
      <c r="D303" s="33">
        <v>1630.0250000000001</v>
      </c>
      <c r="E303" s="33">
        <v>2500</v>
      </c>
      <c r="F303" s="45"/>
      <c r="G303" s="33">
        <v>2769.1875</v>
      </c>
      <c r="H303" s="33">
        <v>0</v>
      </c>
      <c r="I303" s="33">
        <v>25000</v>
      </c>
      <c r="J303" s="33">
        <v>0</v>
      </c>
      <c r="K303" s="5">
        <v>631.69186274509809</v>
      </c>
      <c r="L303" s="4"/>
      <c r="N303" s="4"/>
      <c r="O303" s="4"/>
    </row>
    <row r="304" spans="1:15" x14ac:dyDescent="0.25">
      <c r="A304" s="3" t="s">
        <v>294</v>
      </c>
      <c r="B304" s="44" t="s">
        <v>452</v>
      </c>
      <c r="C304" s="45"/>
      <c r="D304" s="33">
        <v>1136.6500000000001</v>
      </c>
      <c r="E304" s="33">
        <v>2562.4375</v>
      </c>
      <c r="F304" s="45"/>
      <c r="G304" s="33">
        <v>2684.6374999999998</v>
      </c>
      <c r="H304" s="33">
        <v>0</v>
      </c>
      <c r="I304" s="33">
        <v>25000</v>
      </c>
      <c r="J304" s="33">
        <v>0</v>
      </c>
      <c r="K304" s="5">
        <v>643.18921568627457</v>
      </c>
      <c r="L304" s="4"/>
      <c r="N304" s="4"/>
      <c r="O304" s="4"/>
    </row>
    <row r="305" spans="1:15" x14ac:dyDescent="0.25">
      <c r="A305" s="3" t="s">
        <v>298</v>
      </c>
      <c r="B305" s="44" t="s">
        <v>452</v>
      </c>
      <c r="C305" s="33">
        <v>1787.2481400000001</v>
      </c>
      <c r="D305" s="33">
        <v>827.43749999999989</v>
      </c>
      <c r="E305" s="33">
        <v>1439.7749999999999</v>
      </c>
      <c r="F305" s="45"/>
      <c r="G305" s="33">
        <v>1746.1874999999998</v>
      </c>
      <c r="H305" s="33">
        <v>0</v>
      </c>
      <c r="I305" s="33">
        <v>1887.3149999999998</v>
      </c>
      <c r="J305" s="33">
        <v>0</v>
      </c>
      <c r="K305" s="5">
        <v>697.88294117647058</v>
      </c>
      <c r="L305" s="4"/>
      <c r="N305" s="4"/>
      <c r="O305" s="4"/>
    </row>
    <row r="306" spans="1:15" x14ac:dyDescent="0.25">
      <c r="A306" s="3" t="s">
        <v>302</v>
      </c>
      <c r="B306" s="44" t="s">
        <v>452</v>
      </c>
      <c r="C306" s="33">
        <v>1831.34</v>
      </c>
      <c r="D306" s="33">
        <v>648.37499999999989</v>
      </c>
      <c r="E306" s="33">
        <v>966.92499999999995</v>
      </c>
      <c r="F306" s="45"/>
      <c r="G306" s="33">
        <v>1199.5874999999999</v>
      </c>
      <c r="H306" s="33">
        <v>0</v>
      </c>
      <c r="I306" s="33">
        <v>1415.6774999999998</v>
      </c>
      <c r="J306" s="33">
        <v>0</v>
      </c>
      <c r="K306" s="5">
        <v>636.34490196078423</v>
      </c>
      <c r="L306" s="4"/>
      <c r="N306" s="4"/>
      <c r="O306" s="4"/>
    </row>
    <row r="307" spans="1:15" x14ac:dyDescent="0.25">
      <c r="A307" s="3" t="s">
        <v>363</v>
      </c>
      <c r="B307" s="44" t="s">
        <v>452</v>
      </c>
      <c r="C307" s="33">
        <v>753.90856060606075</v>
      </c>
      <c r="D307" s="33">
        <v>671.85176470588237</v>
      </c>
      <c r="E307" s="33">
        <v>373.98750000000001</v>
      </c>
      <c r="F307" s="45"/>
      <c r="G307" s="33">
        <v>1379.2494736842104</v>
      </c>
      <c r="H307" s="33">
        <v>0</v>
      </c>
      <c r="I307" s="33">
        <v>3416.94</v>
      </c>
      <c r="J307" s="33">
        <v>0</v>
      </c>
      <c r="K307" s="5">
        <v>558.14574626865669</v>
      </c>
      <c r="L307" s="4"/>
      <c r="N307" s="4"/>
      <c r="O307" s="4"/>
    </row>
    <row r="308" spans="1:15" x14ac:dyDescent="0.25">
      <c r="A308" s="3" t="s">
        <v>389</v>
      </c>
      <c r="B308" s="44" t="s">
        <v>452</v>
      </c>
      <c r="C308" s="33">
        <v>2829.6499115044244</v>
      </c>
      <c r="D308" s="33">
        <v>1346.3922077922075</v>
      </c>
      <c r="E308" s="33">
        <v>1117.6261904761907</v>
      </c>
      <c r="F308" s="45"/>
      <c r="G308" s="33">
        <v>2556.0512195121955</v>
      </c>
      <c r="H308" s="33">
        <v>0</v>
      </c>
      <c r="I308" s="33">
        <v>2206.2655208333331</v>
      </c>
      <c r="J308" s="33">
        <v>7.4999999999999997E-2</v>
      </c>
      <c r="K308" s="5">
        <v>564.1044561068702</v>
      </c>
      <c r="L308" s="4"/>
      <c r="N308" s="4"/>
      <c r="O308" s="4"/>
    </row>
    <row r="309" spans="1:15" x14ac:dyDescent="0.25">
      <c r="A309" s="3" t="s">
        <v>364</v>
      </c>
      <c r="B309" s="44" t="s">
        <v>452</v>
      </c>
      <c r="C309" s="33">
        <v>1735.0028030303033</v>
      </c>
      <c r="D309" s="33">
        <v>887.95058823529416</v>
      </c>
      <c r="E309" s="33">
        <v>486.58749999999998</v>
      </c>
      <c r="F309" s="45"/>
      <c r="G309" s="33">
        <v>1745.5726315789475</v>
      </c>
      <c r="H309" s="33">
        <v>0</v>
      </c>
      <c r="I309" s="33">
        <v>3589.8428571428572</v>
      </c>
      <c r="J309" s="33">
        <v>0</v>
      </c>
      <c r="K309" s="5">
        <v>699.644552238806</v>
      </c>
      <c r="L309" s="4"/>
      <c r="N309" s="4"/>
      <c r="O309" s="4"/>
    </row>
    <row r="310" spans="1:15" x14ac:dyDescent="0.25">
      <c r="A310" s="3" t="s">
        <v>305</v>
      </c>
      <c r="B310" s="44" t="s">
        <v>452</v>
      </c>
      <c r="C310" s="33">
        <v>1388.2349999999999</v>
      </c>
      <c r="D310" s="33">
        <v>994.46117647058827</v>
      </c>
      <c r="E310" s="33">
        <v>1702.6382352941177</v>
      </c>
      <c r="F310" s="45"/>
      <c r="G310" s="33">
        <v>1427.0903225806451</v>
      </c>
      <c r="H310" s="33">
        <v>0</v>
      </c>
      <c r="I310" s="45"/>
      <c r="J310" s="33">
        <v>0</v>
      </c>
      <c r="K310" s="5">
        <v>922.94433673469393</v>
      </c>
      <c r="L310" s="4"/>
      <c r="N310" s="4"/>
      <c r="O310" s="4"/>
    </row>
    <row r="311" spans="1:15" x14ac:dyDescent="0.25">
      <c r="A311" s="3" t="s">
        <v>309</v>
      </c>
      <c r="B311" s="44" t="s">
        <v>452</v>
      </c>
      <c r="C311" s="33">
        <v>1184.0675000000001</v>
      </c>
      <c r="D311" s="33">
        <v>870.6776470588236</v>
      </c>
      <c r="E311" s="33">
        <v>1086.589705882353</v>
      </c>
      <c r="F311" s="45"/>
      <c r="G311" s="33">
        <v>1162.7</v>
      </c>
      <c r="H311" s="33">
        <v>0</v>
      </c>
      <c r="I311" s="33">
        <v>1590.1923214285714</v>
      </c>
      <c r="J311" s="33">
        <v>0</v>
      </c>
      <c r="K311" s="5">
        <v>1382.1033673469387</v>
      </c>
      <c r="L311" s="4"/>
      <c r="N311" s="4"/>
      <c r="O311" s="4"/>
    </row>
    <row r="312" spans="1:15" x14ac:dyDescent="0.25">
      <c r="A312" s="3" t="s">
        <v>365</v>
      </c>
      <c r="B312" s="44" t="s">
        <v>452</v>
      </c>
      <c r="C312" s="33">
        <v>1917.2285606060607</v>
      </c>
      <c r="D312" s="33">
        <v>538.4964705882353</v>
      </c>
      <c r="E312" s="33">
        <v>455.65</v>
      </c>
      <c r="F312" s="45"/>
      <c r="G312" s="33">
        <v>1070.4621052631578</v>
      </c>
      <c r="H312" s="33">
        <v>0</v>
      </c>
      <c r="I312" s="33">
        <v>2922.6908571428571</v>
      </c>
      <c r="J312" s="33">
        <v>0</v>
      </c>
      <c r="K312" s="5">
        <v>639.6417057569297</v>
      </c>
      <c r="L312" s="4"/>
      <c r="N312" s="4"/>
      <c r="O312" s="4"/>
    </row>
    <row r="313" spans="1:15" x14ac:dyDescent="0.25">
      <c r="A313" s="3" t="s">
        <v>313</v>
      </c>
      <c r="B313" s="44" t="s">
        <v>452</v>
      </c>
      <c r="C313" s="45"/>
      <c r="D313" s="33">
        <v>2131.0941176470587</v>
      </c>
      <c r="E313" s="33">
        <v>3235.294117647059</v>
      </c>
      <c r="F313" s="33">
        <v>854.27499999999998</v>
      </c>
      <c r="G313" s="33">
        <v>3382.2516129032251</v>
      </c>
      <c r="H313" s="33">
        <v>0</v>
      </c>
      <c r="I313" s="33">
        <v>10911.110357142858</v>
      </c>
      <c r="J313" s="33">
        <v>0</v>
      </c>
      <c r="K313" s="5">
        <v>1114.1684693877551</v>
      </c>
      <c r="L313" s="4"/>
      <c r="N313" s="4"/>
      <c r="O313" s="4"/>
    </row>
    <row r="314" spans="1:15" x14ac:dyDescent="0.25">
      <c r="A314" s="3" t="s">
        <v>366</v>
      </c>
      <c r="B314" s="44" t="s">
        <v>452</v>
      </c>
      <c r="C314" s="33">
        <v>824.73992424242431</v>
      </c>
      <c r="D314" s="33">
        <v>539.55529411764701</v>
      </c>
      <c r="E314" s="33">
        <v>297.92500000000001</v>
      </c>
      <c r="F314" s="33">
        <v>736.35</v>
      </c>
      <c r="G314" s="33">
        <v>1031.7305263157893</v>
      </c>
      <c r="H314" s="33">
        <v>0</v>
      </c>
      <c r="I314" s="33">
        <v>2031.9951428571428</v>
      </c>
      <c r="J314" s="33">
        <v>0</v>
      </c>
      <c r="K314" s="5">
        <v>702.5743496801706</v>
      </c>
      <c r="L314" s="4"/>
      <c r="N314" s="4"/>
      <c r="O314" s="4"/>
    </row>
    <row r="315" spans="1:15" x14ac:dyDescent="0.25">
      <c r="A315" s="3" t="s">
        <v>317</v>
      </c>
      <c r="B315" s="44" t="s">
        <v>452</v>
      </c>
      <c r="C315" s="45"/>
      <c r="D315" s="33">
        <v>1063.2564705882351</v>
      </c>
      <c r="E315" s="33">
        <v>1585.973529411765</v>
      </c>
      <c r="F315" s="33">
        <v>339.62578124999999</v>
      </c>
      <c r="G315" s="33">
        <v>1521.9978494623656</v>
      </c>
      <c r="H315" s="33">
        <v>0</v>
      </c>
      <c r="I315" s="33">
        <v>35804.167619047621</v>
      </c>
      <c r="J315" s="33">
        <v>0</v>
      </c>
      <c r="K315" s="5">
        <v>1071.5070918367348</v>
      </c>
      <c r="L315" s="4"/>
      <c r="N315" s="4"/>
      <c r="O315" s="4"/>
    </row>
    <row r="316" spans="1:15" x14ac:dyDescent="0.25">
      <c r="A316" s="3" t="s">
        <v>321</v>
      </c>
      <c r="B316" s="44" t="s">
        <v>452</v>
      </c>
      <c r="C316" s="33">
        <v>2692.3624999999997</v>
      </c>
      <c r="D316" s="33">
        <v>1752.0352941176468</v>
      </c>
      <c r="E316" s="33">
        <v>3235.294117647059</v>
      </c>
      <c r="F316" s="33">
        <v>565.76249999999993</v>
      </c>
      <c r="G316" s="33">
        <v>2714.8946236559141</v>
      </c>
      <c r="H316" s="33">
        <v>0</v>
      </c>
      <c r="I316" s="33">
        <v>2652.4510714285711</v>
      </c>
      <c r="J316" s="33">
        <v>0</v>
      </c>
      <c r="K316" s="5">
        <v>1247.3957142857143</v>
      </c>
      <c r="L316" s="4"/>
      <c r="N316" s="4"/>
      <c r="O316" s="4"/>
    </row>
    <row r="317" spans="1:15" x14ac:dyDescent="0.25">
      <c r="A317" s="3" t="s">
        <v>367</v>
      </c>
      <c r="B317" s="44" t="s">
        <v>452</v>
      </c>
      <c r="C317" s="33">
        <v>701.66537878787881</v>
      </c>
      <c r="D317" s="33">
        <v>196.07999999999998</v>
      </c>
      <c r="E317" s="33">
        <v>105.5625</v>
      </c>
      <c r="F317" s="33">
        <v>846.9375</v>
      </c>
      <c r="G317" s="33">
        <v>352.08105263157887</v>
      </c>
      <c r="H317" s="33">
        <v>0</v>
      </c>
      <c r="I317" s="33">
        <v>2213.0042857142857</v>
      </c>
      <c r="J317" s="33">
        <v>0</v>
      </c>
      <c r="K317" s="5">
        <v>691.31619402985075</v>
      </c>
      <c r="L317" s="4"/>
      <c r="N317" s="4"/>
      <c r="O317" s="4"/>
    </row>
    <row r="318" spans="1:15" x14ac:dyDescent="0.25">
      <c r="A318" s="3" t="s">
        <v>306</v>
      </c>
      <c r="B318" s="44" t="s">
        <v>452</v>
      </c>
      <c r="C318" s="33">
        <v>1248.0600000000002</v>
      </c>
      <c r="D318" s="33">
        <v>1243.2635294117647</v>
      </c>
      <c r="E318" s="33">
        <v>1902.8058823529411</v>
      </c>
      <c r="F318" s="33">
        <v>1084.1250000000002</v>
      </c>
      <c r="G318" s="33">
        <v>1626.9591397849465</v>
      </c>
      <c r="H318" s="33">
        <v>0</v>
      </c>
      <c r="I318" s="33">
        <v>1415.6738690476191</v>
      </c>
      <c r="J318" s="33">
        <v>0</v>
      </c>
      <c r="K318" s="5">
        <v>811.75239795918367</v>
      </c>
      <c r="L318" s="4"/>
      <c r="N318" s="4"/>
      <c r="O318" s="4"/>
    </row>
    <row r="319" spans="1:15" x14ac:dyDescent="0.25">
      <c r="A319" s="3" t="s">
        <v>368</v>
      </c>
      <c r="B319" s="44" t="s">
        <v>452</v>
      </c>
      <c r="C319" s="33">
        <v>1787.5538636363638</v>
      </c>
      <c r="D319" s="33">
        <v>665.83058823529416</v>
      </c>
      <c r="E319" s="33">
        <v>417.26249999999999</v>
      </c>
      <c r="F319" s="33">
        <v>1318.4390624999999</v>
      </c>
      <c r="G319" s="33">
        <v>1463.5326315789473</v>
      </c>
      <c r="H319" s="33">
        <v>0</v>
      </c>
      <c r="I319" s="33">
        <v>2666.7102857142859</v>
      </c>
      <c r="J319" s="33">
        <v>0.50814814814814813</v>
      </c>
      <c r="K319" s="5">
        <v>734.23995735607673</v>
      </c>
      <c r="L319" s="4"/>
      <c r="N319" s="4"/>
      <c r="O319" s="4"/>
    </row>
    <row r="320" spans="1:15" x14ac:dyDescent="0.25">
      <c r="A320" s="3" t="s">
        <v>369</v>
      </c>
      <c r="B320" s="44" t="s">
        <v>452</v>
      </c>
      <c r="C320" s="33">
        <v>2655.6277272727275</v>
      </c>
      <c r="D320" s="33">
        <v>345.97411764705885</v>
      </c>
      <c r="E320" s="33">
        <v>226.63749999999999</v>
      </c>
      <c r="F320" s="33">
        <v>566.90000000000009</v>
      </c>
      <c r="G320" s="33">
        <v>638</v>
      </c>
      <c r="H320" s="33">
        <v>0</v>
      </c>
      <c r="I320" s="33">
        <v>2919.1707142857144</v>
      </c>
      <c r="J320" s="33">
        <v>0</v>
      </c>
      <c r="K320" s="5">
        <v>677.34239872068235</v>
      </c>
      <c r="L320" s="4"/>
      <c r="N320" s="4"/>
      <c r="O320" s="4"/>
    </row>
    <row r="321" spans="1:15" x14ac:dyDescent="0.25">
      <c r="A321" s="3" t="s">
        <v>310</v>
      </c>
      <c r="B321" s="44" t="s">
        <v>452</v>
      </c>
      <c r="C321" s="33">
        <v>1196.7325000000001</v>
      </c>
      <c r="D321" s="33">
        <v>1147.8211764705882</v>
      </c>
      <c r="E321" s="33">
        <v>1997.4220588235296</v>
      </c>
      <c r="F321" s="33">
        <v>718.35000000000014</v>
      </c>
      <c r="G321" s="33">
        <v>1812.1494623655917</v>
      </c>
      <c r="H321" s="33">
        <v>0</v>
      </c>
      <c r="I321" s="33">
        <v>1627.3168452380951</v>
      </c>
      <c r="J321" s="33">
        <v>0</v>
      </c>
      <c r="K321" s="5">
        <v>865.82525510204084</v>
      </c>
      <c r="L321" s="4"/>
      <c r="N321" s="4"/>
      <c r="O321" s="4"/>
    </row>
    <row r="322" spans="1:15" x14ac:dyDescent="0.25">
      <c r="A322" s="3" t="s">
        <v>314</v>
      </c>
      <c r="B322" s="44" t="s">
        <v>452</v>
      </c>
      <c r="C322" s="45"/>
      <c r="D322" s="33">
        <v>1481.3647058823531</v>
      </c>
      <c r="E322" s="33">
        <v>3072.2191176470587</v>
      </c>
      <c r="F322" s="33">
        <v>910.03749999999991</v>
      </c>
      <c r="G322" s="33">
        <v>2107.7774193548389</v>
      </c>
      <c r="H322" s="33">
        <v>0</v>
      </c>
      <c r="I322" s="33">
        <v>24404.761904761905</v>
      </c>
      <c r="J322" s="33">
        <v>0</v>
      </c>
      <c r="K322" s="5">
        <v>865.82525510204084</v>
      </c>
      <c r="L322" s="4"/>
      <c r="N322" s="4"/>
      <c r="O322" s="4"/>
    </row>
    <row r="323" spans="1:15" x14ac:dyDescent="0.25">
      <c r="A323" s="3" t="s">
        <v>318</v>
      </c>
      <c r="B323" s="44" t="s">
        <v>452</v>
      </c>
      <c r="C323" s="33">
        <v>1319.23</v>
      </c>
      <c r="D323" s="33">
        <v>1016.8799999999999</v>
      </c>
      <c r="E323" s="33">
        <v>1488.8014705882354</v>
      </c>
      <c r="F323" s="33">
        <v>570.65</v>
      </c>
      <c r="G323" s="33">
        <v>1436.7537634408604</v>
      </c>
      <c r="H323" s="33">
        <v>0</v>
      </c>
      <c r="I323" s="33">
        <v>2019.0742857142855</v>
      </c>
      <c r="J323" s="33">
        <v>0</v>
      </c>
      <c r="K323" s="5">
        <v>890.8593367346939</v>
      </c>
      <c r="L323" s="4"/>
      <c r="N323" s="4"/>
      <c r="O323" s="4"/>
    </row>
    <row r="324" spans="1:15" x14ac:dyDescent="0.25">
      <c r="A324" s="3" t="s">
        <v>322</v>
      </c>
      <c r="B324" s="44" t="s">
        <v>452</v>
      </c>
      <c r="C324" s="33">
        <v>1047.6175000000001</v>
      </c>
      <c r="D324" s="33">
        <v>1409.1388235294114</v>
      </c>
      <c r="E324" s="33">
        <v>3023.7058823529419</v>
      </c>
      <c r="F324" s="33">
        <v>1013.5875</v>
      </c>
      <c r="G324" s="33">
        <v>1880.976344086022</v>
      </c>
      <c r="H324" s="33">
        <v>0</v>
      </c>
      <c r="I324" s="33">
        <v>1636.6052976190476</v>
      </c>
      <c r="J324" s="33">
        <v>0</v>
      </c>
      <c r="K324" s="5">
        <v>966.9485204081634</v>
      </c>
      <c r="L324" s="4"/>
      <c r="N324" s="4"/>
      <c r="O324" s="4"/>
    </row>
    <row r="325" spans="1:15" x14ac:dyDescent="0.25">
      <c r="A325" s="3" t="s">
        <v>370</v>
      </c>
      <c r="B325" s="44" t="s">
        <v>452</v>
      </c>
      <c r="C325" s="33">
        <v>1079.4518939393938</v>
      </c>
      <c r="D325" s="33">
        <v>717.03529411764714</v>
      </c>
      <c r="E325" s="33">
        <v>313.25</v>
      </c>
      <c r="F325" s="33">
        <v>996.66250000000002</v>
      </c>
      <c r="G325" s="33">
        <v>1315.38</v>
      </c>
      <c r="H325" s="33">
        <v>0</v>
      </c>
      <c r="I325" s="33">
        <v>2496.7652857142857</v>
      </c>
      <c r="J325" s="33">
        <v>0.20222222222222222</v>
      </c>
      <c r="K325" s="5">
        <v>790.87576759061824</v>
      </c>
      <c r="L325" s="4"/>
      <c r="N325" s="4"/>
      <c r="O325" s="4"/>
    </row>
    <row r="326" spans="1:15" x14ac:dyDescent="0.25">
      <c r="A326" s="3" t="s">
        <v>307</v>
      </c>
      <c r="B326" s="44" t="s">
        <v>452</v>
      </c>
      <c r="C326" s="33">
        <v>1281.4449999999999</v>
      </c>
      <c r="D326" s="33">
        <v>1061.555294117647</v>
      </c>
      <c r="E326" s="33">
        <v>1468.5808823529412</v>
      </c>
      <c r="F326" s="33">
        <v>1129.3875</v>
      </c>
      <c r="G326" s="33">
        <v>1692.9118279569891</v>
      </c>
      <c r="H326" s="33">
        <v>0</v>
      </c>
      <c r="I326" s="33">
        <v>1248.9527380952379</v>
      </c>
      <c r="J326" s="33">
        <v>0</v>
      </c>
      <c r="K326" s="5">
        <v>925.00362244897963</v>
      </c>
      <c r="L326" s="4"/>
      <c r="N326" s="4"/>
      <c r="O326" s="4"/>
    </row>
    <row r="327" spans="1:15" x14ac:dyDescent="0.25">
      <c r="A327" s="3" t="s">
        <v>371</v>
      </c>
      <c r="B327" s="44" t="s">
        <v>452</v>
      </c>
      <c r="C327" s="33">
        <v>963.06409090909096</v>
      </c>
      <c r="D327" s="33">
        <v>506.04705882352943</v>
      </c>
      <c r="E327" s="33">
        <v>239.77500000000003</v>
      </c>
      <c r="F327" s="33">
        <v>2406.9124999999999</v>
      </c>
      <c r="G327" s="33">
        <v>951.1410526315791</v>
      </c>
      <c r="H327" s="33">
        <v>0</v>
      </c>
      <c r="I327" s="33">
        <v>6302.3794285714284</v>
      </c>
      <c r="J327" s="33">
        <v>0</v>
      </c>
      <c r="K327" s="5">
        <v>727.28875266524506</v>
      </c>
      <c r="L327" s="4"/>
      <c r="N327" s="4"/>
      <c r="O327" s="4"/>
    </row>
    <row r="328" spans="1:15" x14ac:dyDescent="0.25">
      <c r="A328" s="3" t="s">
        <v>311</v>
      </c>
      <c r="B328" s="44" t="s">
        <v>452</v>
      </c>
      <c r="C328" s="33">
        <v>975.71</v>
      </c>
      <c r="D328" s="33">
        <v>1222.6588235294118</v>
      </c>
      <c r="E328" s="33">
        <v>2082.623529411765</v>
      </c>
      <c r="F328" s="33">
        <v>1687.62890625</v>
      </c>
      <c r="G328" s="33">
        <v>2019.2215053763443</v>
      </c>
      <c r="H328" s="33">
        <v>0</v>
      </c>
      <c r="I328" s="33">
        <v>1186.6034523809521</v>
      </c>
      <c r="J328" s="33">
        <v>0</v>
      </c>
      <c r="K328" s="5">
        <v>919.15790816326535</v>
      </c>
      <c r="L328" s="4"/>
      <c r="N328" s="4"/>
      <c r="O328" s="4"/>
    </row>
    <row r="329" spans="1:15" x14ac:dyDescent="0.25">
      <c r="A329" s="3" t="s">
        <v>372</v>
      </c>
      <c r="B329" s="44" t="s">
        <v>452</v>
      </c>
      <c r="C329" s="33">
        <v>1782.9934090909089</v>
      </c>
      <c r="D329" s="33">
        <v>718.45411764705887</v>
      </c>
      <c r="E329" s="33">
        <v>408.75</v>
      </c>
      <c r="F329" s="33">
        <v>794.97500000000002</v>
      </c>
      <c r="G329" s="33">
        <v>1432.5589473684211</v>
      </c>
      <c r="H329" s="33">
        <v>0</v>
      </c>
      <c r="I329" s="33">
        <v>2896.0467142857146</v>
      </c>
      <c r="J329" s="33">
        <v>0</v>
      </c>
      <c r="K329" s="5">
        <v>977.52319829424312</v>
      </c>
      <c r="L329" s="4"/>
      <c r="N329" s="4"/>
      <c r="O329" s="4"/>
    </row>
    <row r="330" spans="1:15" x14ac:dyDescent="0.25">
      <c r="A330" s="3" t="s">
        <v>315</v>
      </c>
      <c r="B330" s="44" t="s">
        <v>452</v>
      </c>
      <c r="C330" s="33">
        <v>1337.7424999999998</v>
      </c>
      <c r="D330" s="33">
        <v>1379.5694117647058</v>
      </c>
      <c r="E330" s="33">
        <v>2983.6205882352942</v>
      </c>
      <c r="F330" s="33">
        <v>1250.0762195121952</v>
      </c>
      <c r="G330" s="33">
        <v>2374.0483870967737</v>
      </c>
      <c r="H330" s="33">
        <v>0</v>
      </c>
      <c r="I330" s="33">
        <v>1343.360119047619</v>
      </c>
      <c r="J330" s="33">
        <v>0</v>
      </c>
      <c r="K330" s="5">
        <v>938.5550510204082</v>
      </c>
      <c r="L330" s="4"/>
      <c r="N330" s="4"/>
      <c r="O330" s="4"/>
    </row>
    <row r="331" spans="1:15" x14ac:dyDescent="0.25">
      <c r="A331" s="3" t="s">
        <v>319</v>
      </c>
      <c r="B331" s="44" t="s">
        <v>452</v>
      </c>
      <c r="C331" s="33">
        <v>1341.865</v>
      </c>
      <c r="D331" s="33">
        <v>1077.4658823529412</v>
      </c>
      <c r="E331" s="33">
        <v>1467.9661764705884</v>
      </c>
      <c r="F331" s="33">
        <v>1587.3046875</v>
      </c>
      <c r="G331" s="33">
        <v>1764.4591397849465</v>
      </c>
      <c r="H331" s="33">
        <v>0</v>
      </c>
      <c r="I331" s="33">
        <v>1466.9116666666666</v>
      </c>
      <c r="J331" s="33">
        <v>0</v>
      </c>
      <c r="K331" s="5">
        <v>956.97</v>
      </c>
      <c r="L331" s="4"/>
      <c r="N331" s="4"/>
      <c r="O331" s="4"/>
    </row>
    <row r="332" spans="1:15" x14ac:dyDescent="0.25">
      <c r="A332" s="3" t="s">
        <v>394</v>
      </c>
      <c r="B332" s="44" t="s">
        <v>452</v>
      </c>
      <c r="C332" s="33">
        <v>725.12504424778763</v>
      </c>
      <c r="D332" s="33">
        <v>1091.516883116883</v>
      </c>
      <c r="E332" s="33">
        <v>984.47380952380945</v>
      </c>
      <c r="F332" s="33">
        <v>1584.5749999999998</v>
      </c>
      <c r="G332" s="33">
        <v>2190.1804878048783</v>
      </c>
      <c r="H332" s="33">
        <v>0</v>
      </c>
      <c r="I332" s="33">
        <v>6162.7398958333333</v>
      </c>
      <c r="J332" s="33">
        <v>0.13</v>
      </c>
      <c r="K332" s="5">
        <v>605.12384541984727</v>
      </c>
      <c r="L332" s="4"/>
      <c r="N332" s="4"/>
      <c r="O332" s="4"/>
    </row>
    <row r="333" spans="1:15" x14ac:dyDescent="0.25">
      <c r="A333" s="3" t="s">
        <v>308</v>
      </c>
      <c r="B333" s="44" t="s">
        <v>452</v>
      </c>
      <c r="C333" s="33">
        <v>2097.3849999999998</v>
      </c>
      <c r="D333" s="33">
        <v>1089.7976470588235</v>
      </c>
      <c r="E333" s="33">
        <v>1300.0382352941176</v>
      </c>
      <c r="F333" s="33">
        <v>1193.7</v>
      </c>
      <c r="G333" s="33">
        <v>1730.6430107526883</v>
      </c>
      <c r="H333" s="33">
        <v>0</v>
      </c>
      <c r="I333" s="33">
        <v>2148.1535119047621</v>
      </c>
      <c r="J333" s="33">
        <v>0</v>
      </c>
      <c r="K333" s="5">
        <v>1056.5416836734694</v>
      </c>
      <c r="L333" s="4"/>
      <c r="N333" s="4"/>
      <c r="O333" s="4"/>
    </row>
    <row r="334" spans="1:15" x14ac:dyDescent="0.25">
      <c r="A334" s="3" t="s">
        <v>312</v>
      </c>
      <c r="B334" s="44" t="s">
        <v>452</v>
      </c>
      <c r="C334" s="45"/>
      <c r="D334" s="33">
        <v>1222.2635294117647</v>
      </c>
      <c r="E334" s="33">
        <v>1160.9367647058823</v>
      </c>
      <c r="F334" s="33">
        <v>815.26250000000005</v>
      </c>
      <c r="G334" s="33">
        <v>1812.5397849462365</v>
      </c>
      <c r="H334" s="33">
        <v>0</v>
      </c>
      <c r="I334" s="33">
        <v>24404.761904761905</v>
      </c>
      <c r="J334" s="33">
        <v>0</v>
      </c>
      <c r="K334" s="5">
        <v>1069.0682142857145</v>
      </c>
      <c r="L334" s="4"/>
      <c r="N334" s="4"/>
      <c r="O334" s="4"/>
    </row>
    <row r="335" spans="1:15" x14ac:dyDescent="0.25">
      <c r="A335" s="3" t="s">
        <v>316</v>
      </c>
      <c r="B335" s="44" t="s">
        <v>452</v>
      </c>
      <c r="C335" s="33">
        <v>1866.5475000000001</v>
      </c>
      <c r="D335" s="33">
        <v>1540.1082352941178</v>
      </c>
      <c r="E335" s="33">
        <v>1986.2764705882355</v>
      </c>
      <c r="F335" s="33">
        <v>627.16250000000002</v>
      </c>
      <c r="G335" s="33">
        <v>2431.3311827956991</v>
      </c>
      <c r="H335" s="33">
        <v>0</v>
      </c>
      <c r="I335" s="33">
        <v>1757.0427976190476</v>
      </c>
      <c r="J335" s="33">
        <v>0</v>
      </c>
      <c r="K335" s="5">
        <v>1138.163418367347</v>
      </c>
      <c r="L335" s="4"/>
      <c r="N335" s="4"/>
      <c r="O335" s="4"/>
    </row>
    <row r="336" spans="1:15" x14ac:dyDescent="0.25">
      <c r="A336" s="3" t="s">
        <v>320</v>
      </c>
      <c r="B336" s="44" t="s">
        <v>452</v>
      </c>
      <c r="C336" s="33">
        <v>1848.175</v>
      </c>
      <c r="D336" s="33">
        <v>585.684705882353</v>
      </c>
      <c r="E336" s="33">
        <v>439.8220588235294</v>
      </c>
      <c r="F336" s="33">
        <v>1077.9562500000002</v>
      </c>
      <c r="G336" s="33">
        <v>837.9043010752689</v>
      </c>
      <c r="H336" s="33">
        <v>0</v>
      </c>
      <c r="I336" s="33">
        <v>1990.39625</v>
      </c>
      <c r="J336" s="33">
        <v>0</v>
      </c>
      <c r="K336" s="5">
        <v>1072.337448979592</v>
      </c>
      <c r="L336" s="4"/>
      <c r="N336" s="4"/>
      <c r="O336" s="4"/>
    </row>
    <row r="337" spans="1:15" x14ac:dyDescent="0.25">
      <c r="A337" s="3" t="s">
        <v>390</v>
      </c>
      <c r="B337" s="44" t="s">
        <v>452</v>
      </c>
      <c r="C337" s="33">
        <v>1506.7257522123891</v>
      </c>
      <c r="D337" s="33">
        <v>1722.3506493506493</v>
      </c>
      <c r="E337" s="33">
        <v>1406.6511904761905</v>
      </c>
      <c r="F337" s="33">
        <v>1419.1390243902438</v>
      </c>
      <c r="G337" s="33">
        <v>3252.4317073170737</v>
      </c>
      <c r="H337" s="33">
        <v>0</v>
      </c>
      <c r="I337" s="33">
        <v>4067.3452083333336</v>
      </c>
      <c r="J337" s="33">
        <v>9.5000000000000001E-2</v>
      </c>
      <c r="K337" s="5">
        <v>823.50257633587785</v>
      </c>
      <c r="L337" s="4"/>
      <c r="N337" s="4"/>
      <c r="O337" s="4"/>
    </row>
    <row r="338" spans="1:15" x14ac:dyDescent="0.25">
      <c r="A338" s="3" t="s">
        <v>323</v>
      </c>
      <c r="B338" s="44" t="s">
        <v>452</v>
      </c>
      <c r="C338" s="33">
        <v>3049.0291379310347</v>
      </c>
      <c r="D338" s="33">
        <v>672.05121951219496</v>
      </c>
      <c r="E338" s="33">
        <v>798.22906976744173</v>
      </c>
      <c r="F338" s="33">
        <v>1330.7765625000002</v>
      </c>
      <c r="G338" s="33">
        <v>1315.71</v>
      </c>
      <c r="H338" s="33">
        <v>0</v>
      </c>
      <c r="I338" s="33">
        <v>3304.3873124999991</v>
      </c>
      <c r="J338" s="33">
        <v>0</v>
      </c>
      <c r="K338" s="5">
        <v>3115.8147379912666</v>
      </c>
      <c r="L338" s="4"/>
      <c r="N338" s="4"/>
      <c r="O338" s="4"/>
    </row>
    <row r="339" spans="1:15" x14ac:dyDescent="0.25">
      <c r="A339" s="3" t="s">
        <v>331</v>
      </c>
      <c r="B339" s="44" t="s">
        <v>452</v>
      </c>
      <c r="C339" s="33">
        <v>1770.4785344827587</v>
      </c>
      <c r="D339" s="33">
        <v>635.51707317073169</v>
      </c>
      <c r="E339" s="33">
        <v>732.48488372093038</v>
      </c>
      <c r="F339" s="33">
        <v>391.95815217391311</v>
      </c>
      <c r="G339" s="33">
        <v>1078.7974999999999</v>
      </c>
      <c r="H339" s="33">
        <v>0</v>
      </c>
      <c r="I339" s="33">
        <v>1534.5428749999999</v>
      </c>
      <c r="J339" s="33">
        <v>2.8000000000000004E-2</v>
      </c>
      <c r="K339" s="5">
        <v>1657.7534279475983</v>
      </c>
      <c r="L339" s="4"/>
      <c r="N339" s="4"/>
      <c r="O339" s="4"/>
    </row>
    <row r="340" spans="1:15" x14ac:dyDescent="0.25">
      <c r="A340" s="3" t="s">
        <v>373</v>
      </c>
      <c r="B340" s="44" t="s">
        <v>452</v>
      </c>
      <c r="C340" s="33">
        <v>2356.7640151515152</v>
      </c>
      <c r="D340" s="33">
        <v>1041.4235294117648</v>
      </c>
      <c r="E340" s="33">
        <v>812.38749999999993</v>
      </c>
      <c r="F340" s="33">
        <v>967.24687500000005</v>
      </c>
      <c r="G340" s="33">
        <v>2513.0715789473688</v>
      </c>
      <c r="H340" s="33">
        <v>32.753782608695658</v>
      </c>
      <c r="I340" s="33">
        <v>20141.665857142856</v>
      </c>
      <c r="J340" s="33">
        <v>0.46666666666666662</v>
      </c>
      <c r="K340" s="5">
        <v>724.07043710021321</v>
      </c>
      <c r="L340" s="4"/>
      <c r="N340" s="4"/>
      <c r="O340" s="4"/>
    </row>
    <row r="341" spans="1:15" x14ac:dyDescent="0.25">
      <c r="A341" s="3" t="s">
        <v>335</v>
      </c>
      <c r="B341" s="44" t="s">
        <v>452</v>
      </c>
      <c r="C341" s="33">
        <v>2251.5063620689657</v>
      </c>
      <c r="D341" s="33">
        <v>809.01219512195121</v>
      </c>
      <c r="E341" s="33">
        <v>954.76162790697663</v>
      </c>
      <c r="F341" s="33">
        <v>805.48125000000005</v>
      </c>
      <c r="G341" s="33">
        <v>1738.9762500000002</v>
      </c>
      <c r="H341" s="33">
        <v>0</v>
      </c>
      <c r="I341" s="33">
        <v>1794.2214999999999</v>
      </c>
      <c r="J341" s="33">
        <v>0</v>
      </c>
      <c r="K341" s="5">
        <v>3296.0316812227074</v>
      </c>
      <c r="L341" s="4"/>
      <c r="N341" s="4"/>
      <c r="O341" s="4"/>
    </row>
    <row r="342" spans="1:15" x14ac:dyDescent="0.25">
      <c r="A342" s="3" t="s">
        <v>339</v>
      </c>
      <c r="B342" s="44" t="s">
        <v>452</v>
      </c>
      <c r="C342" s="33">
        <v>2395.0667241379306</v>
      </c>
      <c r="D342" s="33">
        <v>1529.7146341463415</v>
      </c>
      <c r="E342" s="33">
        <v>2558.1395348837209</v>
      </c>
      <c r="F342" s="33">
        <v>818.87445652173903</v>
      </c>
      <c r="G342" s="33">
        <v>3106.0012500000007</v>
      </c>
      <c r="H342" s="33">
        <v>0</v>
      </c>
      <c r="I342" s="33">
        <v>2475.8977499999996</v>
      </c>
      <c r="J342" s="33">
        <v>0</v>
      </c>
      <c r="K342" s="5">
        <v>2081.7968777292576</v>
      </c>
      <c r="L342" s="4"/>
      <c r="N342" s="4"/>
      <c r="O342" s="4"/>
    </row>
    <row r="343" spans="1:15" x14ac:dyDescent="0.25">
      <c r="A343" s="3" t="s">
        <v>324</v>
      </c>
      <c r="B343" s="44" t="s">
        <v>452</v>
      </c>
      <c r="C343" s="33">
        <v>2249.2444482758619</v>
      </c>
      <c r="D343" s="33">
        <v>1179.9439024390244</v>
      </c>
      <c r="E343" s="33">
        <v>949.06976744186045</v>
      </c>
      <c r="F343" s="33">
        <v>1361.0510869565217</v>
      </c>
      <c r="G343" s="33">
        <v>2562.5737500000005</v>
      </c>
      <c r="H343" s="33">
        <v>0</v>
      </c>
      <c r="I343" s="33">
        <v>2445.1118749999996</v>
      </c>
      <c r="J343" s="33">
        <v>0</v>
      </c>
      <c r="K343" s="5">
        <v>1668.1458733624454</v>
      </c>
      <c r="L343" s="4"/>
      <c r="N343" s="4"/>
      <c r="O343" s="4"/>
    </row>
    <row r="344" spans="1:15" x14ac:dyDescent="0.25">
      <c r="A344" s="3" t="s">
        <v>327</v>
      </c>
      <c r="B344" s="44" t="s">
        <v>452</v>
      </c>
      <c r="C344" s="45"/>
      <c r="D344" s="45"/>
      <c r="E344" s="45"/>
      <c r="F344" s="33">
        <v>570.54945652173899</v>
      </c>
      <c r="G344" s="45"/>
      <c r="H344" s="33">
        <v>0</v>
      </c>
      <c r="I344" s="33">
        <v>479.73587499999991</v>
      </c>
      <c r="J344" s="33">
        <v>0.29120000000000001</v>
      </c>
      <c r="K344" s="5">
        <v>2033.0510698689957</v>
      </c>
      <c r="L344" s="4"/>
      <c r="N344" s="4"/>
      <c r="O344" s="4"/>
    </row>
    <row r="345" spans="1:15" x14ac:dyDescent="0.25">
      <c r="A345" s="3" t="s">
        <v>374</v>
      </c>
      <c r="B345" s="44" t="s">
        <v>452</v>
      </c>
      <c r="C345" s="33">
        <v>877.86825757575753</v>
      </c>
      <c r="D345" s="33">
        <v>624.09882352941156</v>
      </c>
      <c r="E345" s="33">
        <v>376.27499999999998</v>
      </c>
      <c r="F345" s="33">
        <v>651.50217391304352</v>
      </c>
      <c r="G345" s="33">
        <v>920.17894736842106</v>
      </c>
      <c r="H345" s="33">
        <v>0</v>
      </c>
      <c r="I345" s="33">
        <v>1693.8857142857146</v>
      </c>
      <c r="J345" s="33">
        <v>0</v>
      </c>
      <c r="K345" s="5">
        <v>822.92804904051161</v>
      </c>
      <c r="L345" s="4"/>
      <c r="N345" s="4"/>
      <c r="O345" s="4"/>
    </row>
    <row r="346" spans="1:15" x14ac:dyDescent="0.25">
      <c r="A346" s="3" t="s">
        <v>375</v>
      </c>
      <c r="B346" s="44" t="s">
        <v>452</v>
      </c>
      <c r="C346" s="33">
        <v>1461.548712121212</v>
      </c>
      <c r="D346" s="33">
        <v>1125.6776470588236</v>
      </c>
      <c r="E346" s="33">
        <v>693.76250000000005</v>
      </c>
      <c r="F346" s="33">
        <v>1163.9085937499999</v>
      </c>
      <c r="G346" s="33">
        <v>1918.0642105263159</v>
      </c>
      <c r="H346" s="33">
        <v>0</v>
      </c>
      <c r="I346" s="33">
        <v>2246.2084285714286</v>
      </c>
      <c r="J346" s="33">
        <v>0</v>
      </c>
      <c r="K346" s="11"/>
      <c r="L346" s="4"/>
      <c r="N346" s="4"/>
      <c r="O346" s="4"/>
    </row>
    <row r="347" spans="1:15" x14ac:dyDescent="0.25">
      <c r="A347" s="3" t="s">
        <v>328</v>
      </c>
      <c r="B347" s="44" t="s">
        <v>452</v>
      </c>
      <c r="C347" s="33">
        <v>1564.9115172413792</v>
      </c>
      <c r="D347" s="33">
        <v>763.93902439024384</v>
      </c>
      <c r="E347" s="33">
        <v>700.53372093023256</v>
      </c>
      <c r="F347" s="33">
        <v>526.34531249999998</v>
      </c>
      <c r="G347" s="33">
        <v>1512.17</v>
      </c>
      <c r="H347" s="33">
        <v>0</v>
      </c>
      <c r="I347" s="33">
        <v>1368.6876249999998</v>
      </c>
      <c r="J347" s="33">
        <v>0</v>
      </c>
      <c r="K347" s="5">
        <v>3758.446768558952</v>
      </c>
      <c r="L347" s="4"/>
      <c r="N347" s="4"/>
      <c r="O347" s="4"/>
    </row>
    <row r="348" spans="1:15" x14ac:dyDescent="0.25">
      <c r="A348" s="3" t="s">
        <v>332</v>
      </c>
      <c r="B348" s="44" t="s">
        <v>452</v>
      </c>
      <c r="C348" s="33">
        <v>3036.3181896551723</v>
      </c>
      <c r="D348" s="33">
        <v>1096.1121951219513</v>
      </c>
      <c r="E348" s="33">
        <v>897.98372093023261</v>
      </c>
      <c r="F348" s="33">
        <v>829.97934782608695</v>
      </c>
      <c r="G348" s="33">
        <v>1911.9237500000002</v>
      </c>
      <c r="H348" s="33">
        <v>0</v>
      </c>
      <c r="I348" s="33">
        <v>25624.999999999996</v>
      </c>
      <c r="J348" s="33">
        <v>0</v>
      </c>
      <c r="K348" s="5">
        <v>4424.9765502183409</v>
      </c>
      <c r="L348" s="4"/>
      <c r="N348" s="4"/>
      <c r="O348" s="4"/>
    </row>
    <row r="349" spans="1:15" x14ac:dyDescent="0.25">
      <c r="A349" s="3" t="s">
        <v>336</v>
      </c>
      <c r="B349" s="44" t="s">
        <v>452</v>
      </c>
      <c r="C349" s="33">
        <v>2084.7641206896551</v>
      </c>
      <c r="D349" s="33">
        <v>1540.1926829268291</v>
      </c>
      <c r="E349" s="33">
        <v>1432.75</v>
      </c>
      <c r="F349" s="33">
        <v>955.14619565217356</v>
      </c>
      <c r="G349" s="33">
        <v>2966.04</v>
      </c>
      <c r="H349" s="33">
        <v>0</v>
      </c>
      <c r="I349" s="33">
        <v>1638.6828749999997</v>
      </c>
      <c r="J349" s="33">
        <v>0</v>
      </c>
      <c r="K349" s="5">
        <v>4277.9532969432321</v>
      </c>
      <c r="L349" s="4"/>
      <c r="N349" s="4"/>
      <c r="O349" s="4"/>
    </row>
    <row r="350" spans="1:15" x14ac:dyDescent="0.25">
      <c r="A350" s="3" t="s">
        <v>340</v>
      </c>
      <c r="B350" s="44" t="s">
        <v>452</v>
      </c>
      <c r="C350" s="33">
        <v>1495.2213620689654</v>
      </c>
      <c r="D350" s="33">
        <v>1132.719512195122</v>
      </c>
      <c r="E350" s="33">
        <v>1243.7802325581397</v>
      </c>
      <c r="F350" s="33">
        <v>673.98586956521729</v>
      </c>
      <c r="G350" s="33">
        <v>1988.9650000000004</v>
      </c>
      <c r="H350" s="33">
        <v>0</v>
      </c>
      <c r="I350" s="33">
        <v>1589.201</v>
      </c>
      <c r="J350" s="33">
        <v>0</v>
      </c>
      <c r="K350" s="5">
        <v>1622.6591266375549</v>
      </c>
      <c r="L350" s="4"/>
      <c r="N350" s="4"/>
      <c r="O350" s="4"/>
    </row>
    <row r="351" spans="1:15" x14ac:dyDescent="0.25">
      <c r="A351" s="3" t="s">
        <v>325</v>
      </c>
      <c r="B351" s="44" t="s">
        <v>452</v>
      </c>
      <c r="C351" s="33">
        <v>2692.7656724137928</v>
      </c>
      <c r="D351" s="33">
        <v>941.09268292682907</v>
      </c>
      <c r="E351" s="33">
        <v>935.78023255813957</v>
      </c>
      <c r="F351" s="33">
        <v>1032.0016304347826</v>
      </c>
      <c r="G351" s="33">
        <v>1839.7500000000002</v>
      </c>
      <c r="H351" s="33">
        <v>0</v>
      </c>
      <c r="I351" s="33">
        <v>2329.9479999999999</v>
      </c>
      <c r="J351" s="33">
        <v>3.9200000000000006E-2</v>
      </c>
      <c r="K351" s="5">
        <v>2437.1868340611359</v>
      </c>
      <c r="L351" s="4"/>
      <c r="N351" s="4"/>
      <c r="O351" s="4"/>
    </row>
    <row r="352" spans="1:15" x14ac:dyDescent="0.25">
      <c r="A352" s="3" t="s">
        <v>376</v>
      </c>
      <c r="B352" s="44" t="s">
        <v>452</v>
      </c>
      <c r="C352" s="33">
        <v>1183.7073484848486</v>
      </c>
      <c r="D352" s="33">
        <v>560.42823529411771</v>
      </c>
      <c r="E352" s="33">
        <v>348.15</v>
      </c>
      <c r="F352" s="33">
        <v>1032.3960937499999</v>
      </c>
      <c r="G352" s="33">
        <v>1052.3410526315788</v>
      </c>
      <c r="H352" s="33">
        <v>0</v>
      </c>
      <c r="I352" s="33">
        <v>2974.55</v>
      </c>
      <c r="J352" s="33">
        <v>0</v>
      </c>
      <c r="K352" s="11"/>
      <c r="L352" s="4"/>
      <c r="N352" s="4"/>
      <c r="O352" s="4"/>
    </row>
    <row r="353" spans="1:15" x14ac:dyDescent="0.25">
      <c r="A353" s="3" t="s">
        <v>329</v>
      </c>
      <c r="B353" s="44" t="s">
        <v>452</v>
      </c>
      <c r="C353" s="33">
        <v>1116.3453275862068</v>
      </c>
      <c r="D353" s="33">
        <v>1129.7341463414632</v>
      </c>
      <c r="E353" s="33">
        <v>1113.3151162790698</v>
      </c>
      <c r="F353" s="33">
        <v>842.65923913043468</v>
      </c>
      <c r="G353" s="33">
        <v>2375.6837500000001</v>
      </c>
      <c r="H353" s="33">
        <v>0</v>
      </c>
      <c r="I353" s="33">
        <v>1013.504625</v>
      </c>
      <c r="J353" s="33">
        <v>7.8400000000000011E-2</v>
      </c>
      <c r="K353" s="5">
        <v>1554.639170305677</v>
      </c>
      <c r="L353" s="4"/>
      <c r="N353" s="4"/>
      <c r="O353" s="4"/>
    </row>
    <row r="354" spans="1:15" x14ac:dyDescent="0.25">
      <c r="A354" s="3" t="s">
        <v>333</v>
      </c>
      <c r="B354" s="44" t="s">
        <v>452</v>
      </c>
      <c r="C354" s="33">
        <v>1058.2691034482759</v>
      </c>
      <c r="D354" s="33">
        <v>695.7146341463415</v>
      </c>
      <c r="E354" s="33">
        <v>807.4</v>
      </c>
      <c r="F354" s="33">
        <v>654.26484374999995</v>
      </c>
      <c r="G354" s="33">
        <v>1629.3337500000002</v>
      </c>
      <c r="H354" s="33">
        <v>0</v>
      </c>
      <c r="I354" s="33">
        <v>1003.7338125</v>
      </c>
      <c r="J354" s="33">
        <v>0.14560000000000001</v>
      </c>
      <c r="K354" s="5">
        <v>1475.1058951965067</v>
      </c>
      <c r="L354" s="4"/>
      <c r="N354" s="4"/>
      <c r="O354" s="4"/>
    </row>
    <row r="355" spans="1:15" x14ac:dyDescent="0.25">
      <c r="A355" s="3" t="s">
        <v>337</v>
      </c>
      <c r="B355" s="44" t="s">
        <v>452</v>
      </c>
      <c r="C355" s="45"/>
      <c r="D355" s="45"/>
      <c r="E355" s="45"/>
      <c r="F355" s="33">
        <v>978.75978260869556</v>
      </c>
      <c r="G355" s="45"/>
      <c r="H355" s="33">
        <v>0</v>
      </c>
      <c r="I355" s="33">
        <v>942.71812499999987</v>
      </c>
      <c r="J355" s="33">
        <v>0.39200000000000007</v>
      </c>
      <c r="K355" s="5">
        <v>3618.5203493449785</v>
      </c>
      <c r="L355" s="4"/>
      <c r="N355" s="4"/>
      <c r="O355" s="4"/>
    </row>
    <row r="356" spans="1:15" x14ac:dyDescent="0.25">
      <c r="A356" s="3" t="s">
        <v>395</v>
      </c>
      <c r="B356" s="44" t="s">
        <v>452</v>
      </c>
      <c r="C356" s="33">
        <v>510.73106194690257</v>
      </c>
      <c r="D356" s="33">
        <v>1292.0259740259739</v>
      </c>
      <c r="E356" s="33">
        <v>1098.9392857142859</v>
      </c>
      <c r="F356" s="33">
        <v>968.44453124999995</v>
      </c>
      <c r="G356" s="33">
        <v>2606.3963414634154</v>
      </c>
      <c r="H356" s="33">
        <v>0</v>
      </c>
      <c r="I356" s="33">
        <v>1937.5276041666668</v>
      </c>
      <c r="J356" s="33">
        <v>0.34500000000000003</v>
      </c>
      <c r="K356" s="5">
        <v>517.71271946564889</v>
      </c>
      <c r="L356" s="4"/>
      <c r="N356" s="4"/>
      <c r="O356" s="4"/>
    </row>
    <row r="357" spans="1:15" x14ac:dyDescent="0.25">
      <c r="A357" s="3" t="s">
        <v>326</v>
      </c>
      <c r="B357" s="44" t="s">
        <v>452</v>
      </c>
      <c r="C357" s="33">
        <v>2224.5057241379309</v>
      </c>
      <c r="D357" s="33">
        <v>733.4121951219513</v>
      </c>
      <c r="E357" s="33">
        <v>816.43023255813955</v>
      </c>
      <c r="F357" s="33">
        <v>1071.5478260869565</v>
      </c>
      <c r="G357" s="33">
        <v>1350.36</v>
      </c>
      <c r="H357" s="33">
        <v>0</v>
      </c>
      <c r="I357" s="33">
        <v>1964.4970624999999</v>
      </c>
      <c r="J357" s="33">
        <v>7.2800000000000004E-2</v>
      </c>
      <c r="K357" s="5">
        <v>6031.9190829694326</v>
      </c>
      <c r="L357" s="4"/>
      <c r="N357" s="4"/>
      <c r="O357" s="4"/>
    </row>
    <row r="358" spans="1:15" x14ac:dyDescent="0.25">
      <c r="A358" s="3" t="s">
        <v>330</v>
      </c>
      <c r="B358" s="44" t="s">
        <v>452</v>
      </c>
      <c r="C358" s="33">
        <v>1323.8304827586207</v>
      </c>
      <c r="D358" s="33">
        <v>876.42439024390228</v>
      </c>
      <c r="E358" s="33">
        <v>1038.4255813953491</v>
      </c>
      <c r="F358" s="33">
        <v>856.29782608695643</v>
      </c>
      <c r="G358" s="33">
        <v>1912.6387500000003</v>
      </c>
      <c r="H358" s="33">
        <v>0</v>
      </c>
      <c r="I358" s="33">
        <v>1181.9582499999999</v>
      </c>
      <c r="J358" s="33">
        <v>2.2400000000000003E-2</v>
      </c>
      <c r="K358" s="5">
        <v>1604.3840174672491</v>
      </c>
      <c r="L358" s="4"/>
      <c r="N358" s="4"/>
      <c r="O358" s="4"/>
    </row>
    <row r="359" spans="1:15" x14ac:dyDescent="0.25">
      <c r="A359" s="3" t="s">
        <v>334</v>
      </c>
      <c r="B359" s="44" t="s">
        <v>452</v>
      </c>
      <c r="C359" s="33">
        <v>2154.3863965517239</v>
      </c>
      <c r="D359" s="33">
        <v>897.52682926829266</v>
      </c>
      <c r="E359" s="33">
        <v>863.94767441860472</v>
      </c>
      <c r="F359" s="33">
        <v>1085.0981707317073</v>
      </c>
      <c r="G359" s="33">
        <v>1910.0400000000002</v>
      </c>
      <c r="H359" s="33">
        <v>0</v>
      </c>
      <c r="I359" s="33">
        <v>1922.6258124999999</v>
      </c>
      <c r="J359" s="33">
        <v>0</v>
      </c>
      <c r="K359" s="5">
        <v>1554.7914628820961</v>
      </c>
      <c r="L359" s="4"/>
      <c r="N359" s="4"/>
      <c r="O359" s="4"/>
    </row>
    <row r="360" spans="1:15" x14ac:dyDescent="0.25">
      <c r="A360" s="3" t="s">
        <v>338</v>
      </c>
      <c r="B360" s="44" t="s">
        <v>452</v>
      </c>
      <c r="C360" s="33">
        <v>2066.2834310344824</v>
      </c>
      <c r="D360" s="33">
        <v>911.97073170731687</v>
      </c>
      <c r="E360" s="33">
        <v>1018.0116279069769</v>
      </c>
      <c r="F360" s="33">
        <v>913.87663043478244</v>
      </c>
      <c r="G360" s="33">
        <v>1914.1100000000001</v>
      </c>
      <c r="H360" s="33">
        <v>0</v>
      </c>
      <c r="I360" s="33">
        <v>1568.8649999999998</v>
      </c>
      <c r="J360" s="33">
        <v>0</v>
      </c>
      <c r="K360" s="5">
        <v>2968.7975764192142</v>
      </c>
      <c r="L360" s="4"/>
      <c r="N360" s="4"/>
      <c r="O360" s="4"/>
    </row>
    <row r="361" spans="1:15" x14ac:dyDescent="0.25">
      <c r="A361" s="3" t="s">
        <v>391</v>
      </c>
      <c r="B361" s="44" t="s">
        <v>452</v>
      </c>
      <c r="C361" s="33">
        <v>821.6956194690265</v>
      </c>
      <c r="D361" s="33">
        <v>1201.4493506493504</v>
      </c>
      <c r="E361" s="33">
        <v>936.59761904761899</v>
      </c>
      <c r="F361" s="33">
        <v>946.23260869565229</v>
      </c>
      <c r="G361" s="33">
        <v>2440.5243902439024</v>
      </c>
      <c r="H361" s="33">
        <v>0</v>
      </c>
      <c r="I361" s="33">
        <v>893.85124999999994</v>
      </c>
      <c r="J361" s="33">
        <v>0.21000000000000002</v>
      </c>
      <c r="K361" s="5">
        <v>539.75851145038166</v>
      </c>
      <c r="L361" s="4"/>
      <c r="N361" s="4"/>
      <c r="O361" s="4"/>
    </row>
    <row r="362" spans="1:15" x14ac:dyDescent="0.25">
      <c r="A362" s="3" t="s">
        <v>397</v>
      </c>
      <c r="B362" s="44" t="s">
        <v>452</v>
      </c>
      <c r="C362" s="33">
        <v>3191.1066188524587</v>
      </c>
      <c r="D362" s="33">
        <v>250.43513513513514</v>
      </c>
      <c r="E362" s="33">
        <v>1177.9146495154318</v>
      </c>
      <c r="F362" s="33">
        <v>1086.3505434782608</v>
      </c>
      <c r="G362" s="33">
        <v>1681.607446808511</v>
      </c>
      <c r="H362" s="33">
        <v>2.9971648351648357</v>
      </c>
      <c r="I362" s="33">
        <v>2678.0996273291926</v>
      </c>
      <c r="J362" s="33">
        <v>0</v>
      </c>
      <c r="K362" s="5">
        <v>1293.5112940140846</v>
      </c>
      <c r="L362" s="4"/>
      <c r="N362" s="4"/>
      <c r="O362" s="4"/>
    </row>
    <row r="363" spans="1:15" x14ac:dyDescent="0.25">
      <c r="A363" s="3" t="s">
        <v>377</v>
      </c>
      <c r="B363" s="44" t="s">
        <v>452</v>
      </c>
      <c r="C363" s="33">
        <v>543.19439393939388</v>
      </c>
      <c r="D363" s="33">
        <v>783.57176470588229</v>
      </c>
      <c r="E363" s="33">
        <v>526.51249999999993</v>
      </c>
      <c r="F363" s="33">
        <v>437.16521739130434</v>
      </c>
      <c r="G363" s="33">
        <v>1506.0389473684211</v>
      </c>
      <c r="H363" s="33">
        <v>0</v>
      </c>
      <c r="I363" s="33">
        <v>2227.7350000000001</v>
      </c>
      <c r="J363" s="33">
        <v>0.38888888888888884</v>
      </c>
      <c r="K363" s="5">
        <v>952.07411513859279</v>
      </c>
      <c r="L363" s="4"/>
      <c r="N363" s="4"/>
      <c r="O363" s="4"/>
    </row>
    <row r="364" spans="1:15" x14ac:dyDescent="0.25">
      <c r="A364" s="133" t="s">
        <v>344</v>
      </c>
      <c r="B364" s="44" t="s">
        <v>452</v>
      </c>
      <c r="C364" s="33">
        <v>1643.0222655229941</v>
      </c>
      <c r="D364" s="33">
        <v>701.96577746577736</v>
      </c>
      <c r="E364" s="33">
        <v>1191.0985574192059</v>
      </c>
      <c r="F364" s="33">
        <v>1208.1474887676509</v>
      </c>
      <c r="G364" s="33">
        <v>1968.1728593668918</v>
      </c>
      <c r="H364" s="33">
        <v>0</v>
      </c>
      <c r="I364" s="33">
        <v>438.16614583333336</v>
      </c>
      <c r="J364" s="33">
        <v>0</v>
      </c>
      <c r="K364" s="5">
        <v>1296.836698943662</v>
      </c>
      <c r="L364" s="4"/>
      <c r="N364" s="4"/>
      <c r="O364" s="4"/>
    </row>
    <row r="365" spans="1:15" x14ac:dyDescent="0.25">
      <c r="A365" s="3" t="s">
        <v>358</v>
      </c>
      <c r="B365" s="44" t="s">
        <v>452</v>
      </c>
      <c r="C365" s="33">
        <v>609.48454545454547</v>
      </c>
      <c r="D365" s="33">
        <v>249.50823529411767</v>
      </c>
      <c r="E365" s="33">
        <v>234.16250000000002</v>
      </c>
      <c r="F365" s="33">
        <v>539.89342105263165</v>
      </c>
      <c r="G365" s="33">
        <v>385.9147368421053</v>
      </c>
      <c r="H365" s="33">
        <v>0</v>
      </c>
      <c r="I365" s="33">
        <v>2824.2557142857149</v>
      </c>
      <c r="J365" s="33">
        <v>0</v>
      </c>
      <c r="K365" s="5">
        <v>478.8121855010661</v>
      </c>
      <c r="L365" s="4"/>
      <c r="N365" s="4"/>
      <c r="O365" s="4"/>
    </row>
    <row r="366" spans="1:15" x14ac:dyDescent="0.25">
      <c r="A366" s="3" t="s">
        <v>348</v>
      </c>
      <c r="B366" s="44" t="s">
        <v>452</v>
      </c>
      <c r="C366" s="33">
        <v>3223.1637090163931</v>
      </c>
      <c r="D366" s="33">
        <v>584.14054054054066</v>
      </c>
      <c r="E366" s="33">
        <v>2581.9234180508297</v>
      </c>
      <c r="F366" s="33">
        <v>1599.1171875</v>
      </c>
      <c r="G366" s="33">
        <v>2642.9606382978727</v>
      </c>
      <c r="H366" s="33">
        <v>73.602131868131863</v>
      </c>
      <c r="I366" s="33">
        <v>3480.734472049689</v>
      </c>
      <c r="J366" s="33">
        <v>0</v>
      </c>
      <c r="K366" s="5">
        <v>1246.2900528169014</v>
      </c>
      <c r="L366" s="4"/>
      <c r="N366" s="4"/>
      <c r="O366" s="4"/>
    </row>
    <row r="367" spans="1:15" x14ac:dyDescent="0.25">
      <c r="A367" s="3" t="s">
        <v>352</v>
      </c>
      <c r="B367" s="44" t="s">
        <v>452</v>
      </c>
      <c r="C367" s="33">
        <v>3322.3121926229505</v>
      </c>
      <c r="D367" s="33">
        <v>599.72432432432436</v>
      </c>
      <c r="E367" s="33">
        <v>2420.6670774411236</v>
      </c>
      <c r="F367" s="33">
        <v>1129.8828947368424</v>
      </c>
      <c r="G367" s="33">
        <v>2696.6265957446813</v>
      </c>
      <c r="H367" s="33">
        <v>86.544087912087917</v>
      </c>
      <c r="I367" s="33">
        <v>3577.3213043478263</v>
      </c>
      <c r="J367" s="33">
        <v>0</v>
      </c>
      <c r="K367" s="5">
        <v>1260.1074295774649</v>
      </c>
      <c r="L367" s="4"/>
      <c r="N367" s="4"/>
      <c r="O367" s="4"/>
    </row>
    <row r="368" spans="1:15" x14ac:dyDescent="0.25">
      <c r="A368" s="3" t="s">
        <v>356</v>
      </c>
      <c r="B368" s="44" t="s">
        <v>452</v>
      </c>
      <c r="C368" s="33">
        <v>4364.6126434426233</v>
      </c>
      <c r="D368" s="33">
        <v>375.79459459459463</v>
      </c>
      <c r="E368" s="33">
        <v>2120.309530695356</v>
      </c>
      <c r="F368" s="33">
        <v>2720.2460526315795</v>
      </c>
      <c r="G368" s="33">
        <v>2161.3244680851062</v>
      </c>
      <c r="H368" s="33">
        <v>24.061208791208792</v>
      </c>
      <c r="I368" s="33">
        <v>3849.7777639751553</v>
      </c>
      <c r="J368" s="33">
        <v>0</v>
      </c>
      <c r="K368" s="5">
        <v>1231.8071038732394</v>
      </c>
      <c r="L368" s="4"/>
      <c r="N368" s="4"/>
      <c r="O368" s="4"/>
    </row>
    <row r="369" spans="1:15" x14ac:dyDescent="0.25">
      <c r="A369" s="3" t="s">
        <v>341</v>
      </c>
      <c r="B369" s="44" t="s">
        <v>452</v>
      </c>
      <c r="C369" s="33">
        <v>2490.1498975409836</v>
      </c>
      <c r="D369" s="33">
        <v>636.59189189189203</v>
      </c>
      <c r="E369" s="33">
        <v>2604.370067451759</v>
      </c>
      <c r="F369" s="33">
        <v>1417.4723684210526</v>
      </c>
      <c r="G369" s="33">
        <v>3119.2372340425527</v>
      </c>
      <c r="H369" s="33">
        <v>142.59793406593408</v>
      </c>
      <c r="I369" s="33">
        <v>1542.0914906832297</v>
      </c>
      <c r="J369" s="33">
        <v>0</v>
      </c>
      <c r="K369" s="5">
        <v>1057.6752464788731</v>
      </c>
      <c r="L369" s="4"/>
      <c r="N369" s="4"/>
      <c r="O369" s="4"/>
    </row>
    <row r="370" spans="1:15" x14ac:dyDescent="0.25">
      <c r="A370" s="3" t="s">
        <v>345</v>
      </c>
      <c r="B370" s="44" t="s">
        <v>452</v>
      </c>
      <c r="C370" s="33">
        <v>2089.8344467213115</v>
      </c>
      <c r="D370" s="33">
        <v>555.12972972972977</v>
      </c>
      <c r="E370" s="33">
        <v>2461.5277530822095</v>
      </c>
      <c r="F370" s="33">
        <v>840.57421875</v>
      </c>
      <c r="G370" s="33">
        <v>2707.0882978723403</v>
      </c>
      <c r="H370" s="33">
        <v>112.06956043956045</v>
      </c>
      <c r="I370" s="33">
        <v>1168.7750310559006</v>
      </c>
      <c r="J370" s="33">
        <v>0</v>
      </c>
      <c r="K370" s="11"/>
      <c r="L370" s="4"/>
      <c r="N370" s="4"/>
      <c r="O370" s="4"/>
    </row>
    <row r="371" spans="1:15" x14ac:dyDescent="0.25">
      <c r="A371" s="3" t="s">
        <v>349</v>
      </c>
      <c r="B371" s="44" t="s">
        <v>452</v>
      </c>
      <c r="C371" s="33">
        <v>2903.0872745901634</v>
      </c>
      <c r="D371" s="33">
        <v>350.4162162162163</v>
      </c>
      <c r="E371" s="33">
        <v>1819.7090548435167</v>
      </c>
      <c r="F371" s="33">
        <v>1375.3359375000002</v>
      </c>
      <c r="G371" s="33">
        <v>1993.2</v>
      </c>
      <c r="H371" s="33">
        <v>9.2812967032967055</v>
      </c>
      <c r="I371" s="33">
        <v>1728.2162111801242</v>
      </c>
      <c r="J371" s="33">
        <v>0</v>
      </c>
      <c r="K371" s="5">
        <v>1148.3158626760564</v>
      </c>
      <c r="L371" s="4"/>
      <c r="N371" s="4"/>
      <c r="O371" s="4"/>
    </row>
    <row r="372" spans="1:15" x14ac:dyDescent="0.25">
      <c r="A372" s="3" t="s">
        <v>353</v>
      </c>
      <c r="B372" s="44" t="s">
        <v>452</v>
      </c>
      <c r="C372" s="33">
        <v>3261.7789959016395</v>
      </c>
      <c r="D372" s="33">
        <v>411.54324324324335</v>
      </c>
      <c r="E372" s="33">
        <v>2146.9102678100935</v>
      </c>
      <c r="F372" s="33">
        <v>826.08749999999998</v>
      </c>
      <c r="G372" s="33">
        <v>2350.9457446808515</v>
      </c>
      <c r="H372" s="33">
        <v>44.644791208791212</v>
      </c>
      <c r="I372" s="33">
        <v>2073.3190683229814</v>
      </c>
      <c r="J372" s="33">
        <v>0</v>
      </c>
      <c r="K372" s="5">
        <v>1279.7332130281691</v>
      </c>
      <c r="L372" s="4"/>
      <c r="N372" s="4"/>
      <c r="O372" s="4"/>
    </row>
    <row r="373" spans="1:15" x14ac:dyDescent="0.25">
      <c r="A373" s="3" t="s">
        <v>357</v>
      </c>
      <c r="B373" s="44" t="s">
        <v>452</v>
      </c>
      <c r="C373" s="33">
        <v>2539.5497745901639</v>
      </c>
      <c r="D373" s="33">
        <v>438.93243243243245</v>
      </c>
      <c r="E373" s="33">
        <v>1805.2790659429197</v>
      </c>
      <c r="F373" s="33">
        <v>2330.7375000000002</v>
      </c>
      <c r="G373" s="33">
        <v>2167.7723404255316</v>
      </c>
      <c r="H373" s="33">
        <v>8.3203736263736268</v>
      </c>
      <c r="I373" s="33">
        <v>1671.3102484472051</v>
      </c>
      <c r="J373" s="33">
        <v>0</v>
      </c>
      <c r="K373" s="5">
        <v>1793.5230105633805</v>
      </c>
      <c r="L373" s="4"/>
      <c r="N373" s="4"/>
      <c r="O373" s="4"/>
    </row>
    <row r="374" spans="1:15" x14ac:dyDescent="0.25">
      <c r="A374" s="3" t="s">
        <v>342</v>
      </c>
      <c r="B374" s="44" t="s">
        <v>452</v>
      </c>
      <c r="C374" s="33">
        <v>6450.2909631147531</v>
      </c>
      <c r="D374" s="33">
        <v>294.72162162162164</v>
      </c>
      <c r="E374" s="33">
        <v>1573.9862640530414</v>
      </c>
      <c r="F374" s="33">
        <v>1572.292105263158</v>
      </c>
      <c r="G374" s="33">
        <v>1823.8936170212769</v>
      </c>
      <c r="H374" s="33">
        <v>0.61010989010989025</v>
      </c>
      <c r="I374" s="45"/>
      <c r="J374" s="33">
        <v>0</v>
      </c>
      <c r="K374" s="5">
        <v>1294.754022887324</v>
      </c>
      <c r="L374" s="4"/>
      <c r="N374" s="4"/>
      <c r="O374" s="4"/>
    </row>
    <row r="375" spans="1:15" x14ac:dyDescent="0.25">
      <c r="A375" s="3" t="s">
        <v>346</v>
      </c>
      <c r="B375" s="44" t="s">
        <v>452</v>
      </c>
      <c r="C375" s="33">
        <v>3631.1173770491805</v>
      </c>
      <c r="D375" s="33">
        <v>360.39729729729731</v>
      </c>
      <c r="E375" s="33">
        <v>1901.6976281423656</v>
      </c>
      <c r="F375" s="33">
        <v>1093.7684210526318</v>
      </c>
      <c r="G375" s="33">
        <v>2396.1744680851066</v>
      </c>
      <c r="H375" s="33">
        <v>52.248285714285721</v>
      </c>
      <c r="I375" s="33">
        <v>2116.3767080745342</v>
      </c>
      <c r="J375" s="33">
        <v>0</v>
      </c>
      <c r="K375" s="5">
        <v>1413.6139172535209</v>
      </c>
      <c r="L375" s="4"/>
      <c r="N375" s="4"/>
      <c r="O375" s="4"/>
    </row>
    <row r="376" spans="1:15" x14ac:dyDescent="0.25">
      <c r="A376" s="3" t="s">
        <v>350</v>
      </c>
      <c r="B376" s="44" t="s">
        <v>452</v>
      </c>
      <c r="C376" s="33">
        <v>3088.7935450819668</v>
      </c>
      <c r="D376" s="33">
        <v>520.43513513513517</v>
      </c>
      <c r="E376" s="33">
        <v>2763.3671673750086</v>
      </c>
      <c r="F376" s="33">
        <v>692.40937500000007</v>
      </c>
      <c r="G376" s="33">
        <v>3130.0031914893616</v>
      </c>
      <c r="H376" s="33">
        <v>111.3069230769231</v>
      </c>
      <c r="I376" s="33">
        <v>1737.6844099378879</v>
      </c>
      <c r="J376" s="33">
        <v>0</v>
      </c>
      <c r="K376" s="5">
        <v>1339.9883714788734</v>
      </c>
      <c r="L376" s="4"/>
      <c r="N376" s="4"/>
      <c r="O376" s="4"/>
    </row>
    <row r="377" spans="1:15" x14ac:dyDescent="0.25">
      <c r="A377" s="3" t="s">
        <v>303</v>
      </c>
      <c r="B377" s="44" t="s">
        <v>452</v>
      </c>
      <c r="C377" s="33">
        <v>3312.0558599999995</v>
      </c>
      <c r="D377" s="33">
        <v>939.38750000000016</v>
      </c>
      <c r="E377" s="33">
        <v>2072.9124999999999</v>
      </c>
      <c r="F377" s="33">
        <v>1557.8269736842108</v>
      </c>
      <c r="G377" s="33">
        <v>1738.1875000000002</v>
      </c>
      <c r="H377" s="33">
        <v>0</v>
      </c>
      <c r="I377" s="33">
        <v>3602.99</v>
      </c>
      <c r="J377" s="33">
        <v>0</v>
      </c>
      <c r="K377" s="5">
        <v>708.25578431372537</v>
      </c>
      <c r="L377" s="4"/>
      <c r="N377" s="4"/>
      <c r="O377" s="4"/>
    </row>
    <row r="378" spans="1:15" x14ac:dyDescent="0.25">
      <c r="A378" s="3" t="s">
        <v>359</v>
      </c>
      <c r="B378" s="44" t="s">
        <v>452</v>
      </c>
      <c r="C378" s="33">
        <v>459.5090909090909</v>
      </c>
      <c r="D378" s="33">
        <v>695.14588235294116</v>
      </c>
      <c r="E378" s="33">
        <v>398.40000000000003</v>
      </c>
      <c r="F378" s="33">
        <v>835.27499999999998</v>
      </c>
      <c r="G378" s="33">
        <v>1480.1947368421052</v>
      </c>
      <c r="H378" s="33">
        <v>0</v>
      </c>
      <c r="I378" s="33">
        <v>2353.1247142857142</v>
      </c>
      <c r="J378" s="33">
        <v>0</v>
      </c>
      <c r="K378" s="5">
        <v>501.90553304904051</v>
      </c>
      <c r="L378" s="4"/>
      <c r="N378" s="4"/>
      <c r="O378" s="4"/>
    </row>
    <row r="379" spans="1:15" x14ac:dyDescent="0.25">
      <c r="A379" s="3" t="s">
        <v>360</v>
      </c>
      <c r="B379" s="44" t="s">
        <v>452</v>
      </c>
      <c r="C379" s="33">
        <v>823.45068181818181</v>
      </c>
      <c r="D379" s="33">
        <v>732.34588235294109</v>
      </c>
      <c r="E379" s="33">
        <v>396.22500000000002</v>
      </c>
      <c r="F379" s="33">
        <v>1455.7481707317072</v>
      </c>
      <c r="G379" s="33">
        <v>1488.08</v>
      </c>
      <c r="H379" s="33">
        <v>0</v>
      </c>
      <c r="I379" s="33">
        <v>2776.2681428571427</v>
      </c>
      <c r="J379" s="33">
        <v>0</v>
      </c>
      <c r="K379" s="5">
        <v>607.23844349680166</v>
      </c>
      <c r="L379" s="4"/>
      <c r="N379" s="4"/>
      <c r="O379" s="4"/>
    </row>
    <row r="380" spans="1:15" x14ac:dyDescent="0.25">
      <c r="A380" s="3" t="s">
        <v>288</v>
      </c>
      <c r="B380" s="44" t="s">
        <v>452</v>
      </c>
      <c r="C380" s="33">
        <v>784.7914199999999</v>
      </c>
      <c r="D380" s="33">
        <v>929.38750000000005</v>
      </c>
      <c r="E380" s="33">
        <v>688.9</v>
      </c>
      <c r="F380" s="33">
        <v>905.52828947368448</v>
      </c>
      <c r="G380" s="33">
        <v>2072.1624999999999</v>
      </c>
      <c r="H380" s="33">
        <v>0</v>
      </c>
      <c r="I380" s="33">
        <v>1195.0225</v>
      </c>
      <c r="J380" s="33">
        <v>0</v>
      </c>
      <c r="K380" s="5">
        <v>574.22637254901952</v>
      </c>
      <c r="L380" s="4"/>
      <c r="N380" s="4"/>
      <c r="O380" s="4"/>
    </row>
    <row r="381" spans="1:15" x14ac:dyDescent="0.25">
      <c r="A381" s="3" t="s">
        <v>354</v>
      </c>
      <c r="B381" s="44" t="s">
        <v>452</v>
      </c>
      <c r="C381" s="33">
        <v>2940.130676229508</v>
      </c>
      <c r="D381" s="33">
        <v>316.16756756756757</v>
      </c>
      <c r="E381" s="33">
        <v>1678.8344662331394</v>
      </c>
      <c r="F381" s="33">
        <v>1284.5644736842107</v>
      </c>
      <c r="G381" s="33">
        <v>2178.3510638297867</v>
      </c>
      <c r="H381" s="33">
        <v>4.8274945054945055</v>
      </c>
      <c r="I381" s="33">
        <v>1795.7057763975154</v>
      </c>
      <c r="J381" s="33">
        <v>0</v>
      </c>
      <c r="K381" s="5">
        <v>1414.4538644366201</v>
      </c>
      <c r="L381" s="4"/>
      <c r="N381" s="4"/>
      <c r="O381" s="4"/>
    </row>
    <row r="382" spans="1:15" x14ac:dyDescent="0.25">
      <c r="A382" s="3" t="s">
        <v>292</v>
      </c>
      <c r="B382" s="44" t="s">
        <v>452</v>
      </c>
      <c r="C382" s="33">
        <v>2506.83014</v>
      </c>
      <c r="D382" s="33">
        <v>654.58750000000009</v>
      </c>
      <c r="E382" s="33">
        <v>1074.175</v>
      </c>
      <c r="F382" s="33">
        <v>1224.2171052631579</v>
      </c>
      <c r="G382" s="33">
        <v>1441.1</v>
      </c>
      <c r="H382" s="33">
        <v>0</v>
      </c>
      <c r="I382" s="33">
        <v>3768.5124999999998</v>
      </c>
      <c r="J382" s="33">
        <v>0</v>
      </c>
      <c r="K382" s="5">
        <v>601.46990196078423</v>
      </c>
      <c r="L382" s="4"/>
      <c r="N382" s="4"/>
      <c r="O382" s="4"/>
    </row>
    <row r="383" spans="1:15" x14ac:dyDescent="0.25">
      <c r="A383" s="3" t="s">
        <v>396</v>
      </c>
      <c r="B383" s="44" t="s">
        <v>452</v>
      </c>
      <c r="C383" s="33">
        <v>1483.6297345132741</v>
      </c>
      <c r="D383" s="33">
        <v>1463.5012987012985</v>
      </c>
      <c r="E383" s="33">
        <v>1458.6392857142857</v>
      </c>
      <c r="F383" s="33">
        <v>1123.2236842105265</v>
      </c>
      <c r="G383" s="33">
        <v>3027.7365853658539</v>
      </c>
      <c r="H383" s="33">
        <v>0</v>
      </c>
      <c r="I383" s="33">
        <v>448.14708333333328</v>
      </c>
      <c r="J383" s="33">
        <v>0.26500000000000001</v>
      </c>
      <c r="K383" s="5">
        <v>566.91575381679399</v>
      </c>
      <c r="L383" s="4"/>
      <c r="N383" s="4"/>
      <c r="O383" s="4"/>
    </row>
    <row r="384" spans="1:15" x14ac:dyDescent="0.25">
      <c r="A384" s="3" t="s">
        <v>343</v>
      </c>
      <c r="B384" s="44" t="s">
        <v>452</v>
      </c>
      <c r="C384" s="33">
        <v>8501.4945081967198</v>
      </c>
      <c r="D384" s="33">
        <v>329.29459459459463</v>
      </c>
      <c r="E384" s="33">
        <v>1657.0194325079945</v>
      </c>
      <c r="F384" s="33">
        <v>1547.7256097560976</v>
      </c>
      <c r="G384" s="33">
        <v>1810.1319148936172</v>
      </c>
      <c r="H384" s="33">
        <v>13.254637362637363</v>
      </c>
      <c r="I384" s="33">
        <v>5217.3187577639746</v>
      </c>
      <c r="J384" s="33">
        <v>0</v>
      </c>
      <c r="K384" s="5">
        <v>1290.8269014084508</v>
      </c>
      <c r="L384" s="4"/>
      <c r="N384" s="4"/>
      <c r="O384" s="4"/>
    </row>
    <row r="385" spans="1:15" x14ac:dyDescent="0.25">
      <c r="A385" s="3" t="s">
        <v>347</v>
      </c>
      <c r="B385" s="44" t="s">
        <v>452</v>
      </c>
      <c r="C385" s="45"/>
      <c r="D385" s="33">
        <v>340.21621621621625</v>
      </c>
      <c r="E385" s="33">
        <v>1773.0909593885569</v>
      </c>
      <c r="F385" s="33">
        <v>1119.0539062500002</v>
      </c>
      <c r="G385" s="33">
        <v>2324.9787234042556</v>
      </c>
      <c r="H385" s="33">
        <v>25.20516483516484</v>
      </c>
      <c r="I385" s="33">
        <v>25465.838509316767</v>
      </c>
      <c r="J385" s="33">
        <v>0</v>
      </c>
      <c r="K385" s="5">
        <v>1364.479463028169</v>
      </c>
      <c r="L385" s="4"/>
      <c r="N385" s="4"/>
      <c r="O385" s="4"/>
    </row>
    <row r="386" spans="1:15" x14ac:dyDescent="0.25">
      <c r="A386" s="3" t="s">
        <v>351</v>
      </c>
      <c r="B386" s="44" t="s">
        <v>452</v>
      </c>
      <c r="C386" s="33">
        <v>4862.2730737704915</v>
      </c>
      <c r="D386" s="33">
        <v>439.54054054054052</v>
      </c>
      <c r="E386" s="33">
        <v>2342.2738549121209</v>
      </c>
      <c r="F386" s="33">
        <v>1104.4463414634147</v>
      </c>
      <c r="G386" s="33">
        <v>2666.3648936170216</v>
      </c>
      <c r="H386" s="33">
        <v>15.870483516483517</v>
      </c>
      <c r="I386" s="33">
        <v>3718.5370186335404</v>
      </c>
      <c r="J386" s="33">
        <v>0</v>
      </c>
      <c r="K386" s="5">
        <v>1522.9642341549297</v>
      </c>
      <c r="L386" s="4"/>
      <c r="N386" s="4"/>
      <c r="O386" s="4"/>
    </row>
    <row r="387" spans="1:15" x14ac:dyDescent="0.25">
      <c r="A387" s="3" t="s">
        <v>355</v>
      </c>
      <c r="B387" s="44" t="s">
        <v>452</v>
      </c>
      <c r="C387" s="33">
        <v>8627.6669262295072</v>
      </c>
      <c r="D387" s="33">
        <v>489.21081081081087</v>
      </c>
      <c r="E387" s="33">
        <v>2561.4930802302874</v>
      </c>
      <c r="F387" s="33">
        <v>1503.7408536585367</v>
      </c>
      <c r="G387" s="33">
        <v>2883.872340425532</v>
      </c>
      <c r="H387" s="33">
        <v>43.668615384615386</v>
      </c>
      <c r="I387" s="33">
        <v>25465.838509316767</v>
      </c>
      <c r="J387" s="33">
        <v>0</v>
      </c>
      <c r="K387" s="5">
        <v>1360.5376056338027</v>
      </c>
      <c r="L387" s="4"/>
      <c r="N387" s="4"/>
      <c r="O387" s="4"/>
    </row>
    <row r="388" spans="1:15" x14ac:dyDescent="0.25">
      <c r="A388" s="3" t="s">
        <v>392</v>
      </c>
      <c r="B388" s="44" t="s">
        <v>452</v>
      </c>
      <c r="C388" s="33">
        <v>1019.5852212389379</v>
      </c>
      <c r="D388" s="33">
        <v>785.19740259740252</v>
      </c>
      <c r="E388" s="33">
        <v>711.26785714285722</v>
      </c>
      <c r="F388" s="33">
        <v>896.0341463414635</v>
      </c>
      <c r="G388" s="33">
        <v>1472.4036585365852</v>
      </c>
      <c r="H388" s="33">
        <v>0</v>
      </c>
      <c r="I388" s="33">
        <v>703.36781250000001</v>
      </c>
      <c r="J388" s="33">
        <v>0.125</v>
      </c>
      <c r="K388" s="5">
        <v>631.23217557251905</v>
      </c>
      <c r="L388" s="4"/>
      <c r="N388" s="4"/>
      <c r="O388" s="4"/>
    </row>
    <row r="389" spans="1:15" x14ac:dyDescent="0.25">
      <c r="A389" s="3" t="s">
        <v>378</v>
      </c>
      <c r="B389" s="44" t="s">
        <v>452</v>
      </c>
      <c r="C389" s="33">
        <v>1316.5348230088496</v>
      </c>
      <c r="D389" s="33">
        <v>1026.5064935064934</v>
      </c>
      <c r="E389" s="33">
        <v>1012.6678571428572</v>
      </c>
      <c r="F389" s="33">
        <v>1192.9920731707318</v>
      </c>
      <c r="G389" s="33">
        <v>2063.0634146341467</v>
      </c>
      <c r="H389" s="33">
        <v>0</v>
      </c>
      <c r="I389" s="33">
        <v>912.41656249999994</v>
      </c>
      <c r="J389" s="33">
        <v>0.26</v>
      </c>
      <c r="K389" s="5">
        <v>681.4841221374046</v>
      </c>
      <c r="L389" s="4"/>
      <c r="N389" s="4"/>
      <c r="O389" s="4"/>
    </row>
    <row r="390" spans="1:15" x14ac:dyDescent="0.25">
      <c r="A390" s="3" t="s">
        <v>379</v>
      </c>
      <c r="B390" s="44" t="s">
        <v>452</v>
      </c>
      <c r="C390" s="33">
        <v>1815.8920796460175</v>
      </c>
      <c r="D390" s="33">
        <v>387.3584415584416</v>
      </c>
      <c r="E390" s="33">
        <v>369.96666666666664</v>
      </c>
      <c r="F390" s="33">
        <v>421.48536585365849</v>
      </c>
      <c r="G390" s="33">
        <v>776.47926829268283</v>
      </c>
      <c r="H390" s="33">
        <v>0</v>
      </c>
      <c r="I390" s="33">
        <v>348.67937499999999</v>
      </c>
      <c r="J390" s="33">
        <v>0.10500000000000001</v>
      </c>
      <c r="K390" s="11"/>
      <c r="L390" s="4"/>
      <c r="N390" s="4"/>
      <c r="O390" s="4"/>
    </row>
    <row r="391" spans="1:15" x14ac:dyDescent="0.25">
      <c r="A391" s="3" t="s">
        <v>380</v>
      </c>
      <c r="B391" s="44" t="s">
        <v>452</v>
      </c>
      <c r="C391" s="33">
        <v>2264.1627433628319</v>
      </c>
      <c r="D391" s="33">
        <v>1361.2909090909093</v>
      </c>
      <c r="E391" s="33">
        <v>1276.0130952380953</v>
      </c>
      <c r="F391" s="33">
        <v>1533.2560975609756</v>
      </c>
      <c r="G391" s="33">
        <v>2974.1182926829265</v>
      </c>
      <c r="H391" s="33">
        <v>0</v>
      </c>
      <c r="I391" s="33">
        <v>515.53229166666665</v>
      </c>
      <c r="J391" s="33">
        <v>0.13</v>
      </c>
      <c r="K391" s="5">
        <v>587.62245229007635</v>
      </c>
      <c r="L391" s="4"/>
      <c r="N391" s="4"/>
      <c r="O391" s="4"/>
    </row>
    <row r="392" spans="1:15" x14ac:dyDescent="0.25">
      <c r="A392" s="3" t="s">
        <v>381</v>
      </c>
      <c r="B392" s="44" t="s">
        <v>452</v>
      </c>
      <c r="C392" s="33">
        <v>2149.0198230088495</v>
      </c>
      <c r="D392" s="33">
        <v>352.5272727272727</v>
      </c>
      <c r="E392" s="33">
        <v>335.89285714285717</v>
      </c>
      <c r="F392" s="33">
        <v>356.59024390243906</v>
      </c>
      <c r="G392" s="33">
        <v>726.57682926829273</v>
      </c>
      <c r="H392" s="33">
        <v>0</v>
      </c>
      <c r="I392" s="33">
        <v>460.5709374999999</v>
      </c>
      <c r="J392" s="33">
        <v>0.245</v>
      </c>
      <c r="K392" s="5">
        <v>546.64299618320615</v>
      </c>
      <c r="L392" s="4"/>
      <c r="N392" s="4"/>
      <c r="O392" s="4"/>
    </row>
    <row r="393" spans="1:15" x14ac:dyDescent="0.25">
      <c r="A393" s="3" t="s">
        <v>382</v>
      </c>
      <c r="B393" s="44" t="s">
        <v>452</v>
      </c>
      <c r="C393" s="33">
        <v>1672.8484955752212</v>
      </c>
      <c r="D393" s="33">
        <v>904.29350649350647</v>
      </c>
      <c r="E393" s="33">
        <v>981.93333333333362</v>
      </c>
      <c r="F393" s="33">
        <v>927.02195121951229</v>
      </c>
      <c r="G393" s="33">
        <v>2021.5719512195126</v>
      </c>
      <c r="H393" s="33">
        <v>0</v>
      </c>
      <c r="I393" s="33">
        <v>2169.8951041666664</v>
      </c>
      <c r="J393" s="33">
        <v>0.3</v>
      </c>
      <c r="K393" s="5">
        <v>610.60534351145054</v>
      </c>
      <c r="L393" s="4"/>
      <c r="N393" s="4"/>
      <c r="O393" s="4"/>
    </row>
    <row r="394" spans="1:15" x14ac:dyDescent="0.25">
      <c r="A394" s="3" t="s">
        <v>383</v>
      </c>
      <c r="B394" s="44" t="s">
        <v>452</v>
      </c>
      <c r="C394" s="33">
        <v>535.81075221238939</v>
      </c>
      <c r="D394" s="33">
        <v>1047.2025974025976</v>
      </c>
      <c r="E394" s="33">
        <v>914.85952380952369</v>
      </c>
      <c r="F394" s="33">
        <v>1317.1481707317075</v>
      </c>
      <c r="G394" s="33">
        <v>2003.4219512195123</v>
      </c>
      <c r="H394" s="33">
        <v>0</v>
      </c>
      <c r="I394" s="45"/>
      <c r="J394" s="33">
        <v>0.15</v>
      </c>
      <c r="K394" s="5">
        <v>498.71516221374048</v>
      </c>
      <c r="L394" s="4"/>
      <c r="N394" s="4"/>
      <c r="O394" s="4"/>
    </row>
    <row r="395" spans="1:15" x14ac:dyDescent="0.25">
      <c r="A395" s="3" t="s">
        <v>384</v>
      </c>
      <c r="B395" s="44" t="s">
        <v>452</v>
      </c>
      <c r="C395" s="33">
        <v>1812.7845132743359</v>
      </c>
      <c r="D395" s="33">
        <v>1472.2519480519481</v>
      </c>
      <c r="E395" s="33">
        <v>1470.0452380952381</v>
      </c>
      <c r="F395" s="33">
        <v>1566.4335365853658</v>
      </c>
      <c r="G395" s="33">
        <v>3058.7914634146346</v>
      </c>
      <c r="H395" s="33">
        <v>0</v>
      </c>
      <c r="I395" s="33">
        <v>581.74729166666657</v>
      </c>
      <c r="J395" s="33">
        <v>0.19500000000000001</v>
      </c>
      <c r="K395" s="5">
        <v>569.59127862595426</v>
      </c>
      <c r="L395" s="4"/>
      <c r="N395" s="4"/>
      <c r="O395" s="4"/>
    </row>
    <row r="396" spans="1:15" x14ac:dyDescent="0.25">
      <c r="A396" s="3" t="s">
        <v>385</v>
      </c>
      <c r="B396" s="44" t="s">
        <v>452</v>
      </c>
      <c r="C396" s="33">
        <v>1572.4117256637169</v>
      </c>
      <c r="D396" s="33">
        <v>2162.9454545454541</v>
      </c>
      <c r="E396" s="33">
        <v>2076.9309523809525</v>
      </c>
      <c r="F396" s="33">
        <v>2123.9707317073176</v>
      </c>
      <c r="G396" s="33">
        <v>3765.6756097560979</v>
      </c>
      <c r="H396" s="33">
        <v>0</v>
      </c>
      <c r="I396" s="33">
        <v>593.63729166666667</v>
      </c>
      <c r="J396" s="33">
        <v>0.22999999999999998</v>
      </c>
      <c r="K396" s="5">
        <v>601.35681297709925</v>
      </c>
      <c r="L396" s="4"/>
      <c r="N396" s="4"/>
      <c r="O396" s="4"/>
    </row>
    <row r="397" spans="1:15" x14ac:dyDescent="0.25">
      <c r="A397" s="3" t="s">
        <v>386</v>
      </c>
      <c r="B397" s="44" t="s">
        <v>452</v>
      </c>
      <c r="C397" s="33">
        <v>1385.1766371681415</v>
      </c>
      <c r="D397" s="33">
        <v>929.47792207792202</v>
      </c>
      <c r="E397" s="33">
        <v>892.06071428571431</v>
      </c>
      <c r="F397" s="33">
        <v>1106.9560975609756</v>
      </c>
      <c r="G397" s="33">
        <v>1827.0731707317075</v>
      </c>
      <c r="H397" s="33">
        <v>0</v>
      </c>
      <c r="I397" s="33">
        <v>2376.6504166666668</v>
      </c>
      <c r="J397" s="33">
        <v>0.17500000000000002</v>
      </c>
      <c r="K397" s="5">
        <v>592.94421755725205</v>
      </c>
      <c r="L397" s="4"/>
      <c r="N397" s="4"/>
      <c r="O397" s="4"/>
    </row>
    <row r="398" spans="1:15" x14ac:dyDescent="0.25">
      <c r="A398" s="3" t="s">
        <v>296</v>
      </c>
      <c r="B398" s="44" t="s">
        <v>452</v>
      </c>
      <c r="C398" s="45"/>
      <c r="D398" s="33">
        <v>951.71249999999998</v>
      </c>
      <c r="E398" s="33">
        <v>1710.3999999999999</v>
      </c>
      <c r="F398" s="33">
        <v>1741.3353658536587</v>
      </c>
      <c r="G398" s="33">
        <v>1791.0874999999999</v>
      </c>
      <c r="H398" s="33">
        <v>0</v>
      </c>
      <c r="I398" s="33">
        <v>25000</v>
      </c>
      <c r="J398" s="33">
        <v>0</v>
      </c>
      <c r="K398" s="5">
        <v>640.45392156862727</v>
      </c>
      <c r="L398" s="4"/>
      <c r="N398" s="4"/>
      <c r="O398" s="4"/>
    </row>
    <row r="399" spans="1:15" x14ac:dyDescent="0.25">
      <c r="A399" s="3" t="s">
        <v>300</v>
      </c>
      <c r="B399" s="44" t="s">
        <v>452</v>
      </c>
      <c r="C399" s="33">
        <v>2230.1708000000003</v>
      </c>
      <c r="D399" s="33">
        <v>590.28750000000002</v>
      </c>
      <c r="E399" s="33">
        <v>723.53750000000002</v>
      </c>
      <c r="F399" s="33">
        <v>1012.3920731707318</v>
      </c>
      <c r="G399" s="33">
        <v>1083.1875</v>
      </c>
      <c r="H399" s="33">
        <v>0</v>
      </c>
      <c r="I399" s="33">
        <v>2502.6025</v>
      </c>
      <c r="J399" s="33">
        <v>0</v>
      </c>
      <c r="K399" s="5">
        <v>659.25754901960784</v>
      </c>
      <c r="L399" s="4"/>
      <c r="N399" s="4"/>
      <c r="O399" s="4"/>
    </row>
    <row r="400" spans="1:15" x14ac:dyDescent="0.25">
      <c r="A400" s="3" t="s">
        <v>304</v>
      </c>
      <c r="B400" s="44" t="s">
        <v>452</v>
      </c>
      <c r="C400" s="33">
        <v>1850.98182</v>
      </c>
      <c r="D400" s="33">
        <v>977.67499999999995</v>
      </c>
      <c r="E400" s="33">
        <v>2015.1625000000001</v>
      </c>
      <c r="F400" s="45"/>
      <c r="G400" s="33">
        <v>1817.9500000000003</v>
      </c>
      <c r="H400" s="33">
        <v>0</v>
      </c>
      <c r="I400" s="33">
        <v>1558.2875000000001</v>
      </c>
      <c r="J400" s="33">
        <v>0</v>
      </c>
      <c r="K400" s="5">
        <v>677.505</v>
      </c>
      <c r="L400" s="4"/>
      <c r="N400" s="4"/>
      <c r="O400" s="4"/>
    </row>
    <row r="401" spans="1:15" x14ac:dyDescent="0.25">
      <c r="A401" s="3" t="s">
        <v>289</v>
      </c>
      <c r="B401" s="44" t="s">
        <v>452</v>
      </c>
      <c r="C401" s="33">
        <v>1677.77414</v>
      </c>
      <c r="D401" s="33">
        <v>1082.0374999999999</v>
      </c>
      <c r="E401" s="33">
        <v>1912.2749999999999</v>
      </c>
      <c r="F401" s="45"/>
      <c r="G401" s="33">
        <v>2361.9749999999999</v>
      </c>
      <c r="H401" s="33">
        <v>0</v>
      </c>
      <c r="I401" s="33">
        <v>1823.4674999999997</v>
      </c>
      <c r="J401" s="33">
        <v>0</v>
      </c>
      <c r="K401" s="5">
        <v>574.44215686274504</v>
      </c>
      <c r="L401" s="4"/>
      <c r="N401" s="4"/>
      <c r="O401" s="4"/>
    </row>
    <row r="402" spans="1:15" x14ac:dyDescent="0.25">
      <c r="A402" s="3" t="s">
        <v>387</v>
      </c>
      <c r="B402" s="44" t="s">
        <v>452</v>
      </c>
      <c r="C402" s="33">
        <v>380.93256637168139</v>
      </c>
      <c r="D402" s="33">
        <v>1787.3610389610385</v>
      </c>
      <c r="E402" s="33">
        <v>1391.172619047619</v>
      </c>
      <c r="F402" s="45"/>
      <c r="G402" s="33">
        <v>3314.4341463414635</v>
      </c>
      <c r="H402" s="33">
        <v>0</v>
      </c>
      <c r="I402" s="33">
        <v>580.04322916666672</v>
      </c>
      <c r="J402" s="33">
        <v>0.185</v>
      </c>
      <c r="K402" s="5">
        <v>481.6796564885496</v>
      </c>
      <c r="L402" s="4"/>
      <c r="N402" s="4"/>
      <c r="O402" s="4"/>
    </row>
    <row r="403" spans="1:15" ht="15.75" thickBot="1" x14ac:dyDescent="0.3">
      <c r="A403" s="1" t="s">
        <v>388</v>
      </c>
      <c r="B403" s="46" t="s">
        <v>452</v>
      </c>
      <c r="C403" s="6">
        <v>1065.4232300884955</v>
      </c>
      <c r="D403" s="6">
        <v>802.77662337662332</v>
      </c>
      <c r="E403" s="12"/>
      <c r="F403" s="12"/>
      <c r="G403" s="6">
        <v>1576.0182926829268</v>
      </c>
      <c r="H403" s="6">
        <v>0</v>
      </c>
      <c r="I403" s="6">
        <v>546.03885416666662</v>
      </c>
      <c r="J403" s="6">
        <v>0.18</v>
      </c>
      <c r="K403" s="13">
        <v>599.25366412213748</v>
      </c>
      <c r="L403" s="4"/>
      <c r="N403" s="4"/>
      <c r="O403" s="4"/>
    </row>
    <row r="404" spans="1:15" x14ac:dyDescent="0.25">
      <c r="A404" s="14" t="s">
        <v>133</v>
      </c>
      <c r="B404" s="47" t="s">
        <v>0</v>
      </c>
      <c r="C404" s="15">
        <v>4370.9330227272721</v>
      </c>
      <c r="D404" s="15">
        <v>5267.4736842105258</v>
      </c>
      <c r="E404" s="15">
        <v>4839.880434782609</v>
      </c>
      <c r="F404" s="15">
        <v>5294.5156249999991</v>
      </c>
      <c r="G404" s="15">
        <v>3694.1473684210523</v>
      </c>
      <c r="H404" s="15">
        <v>40.1325</v>
      </c>
      <c r="I404" s="15">
        <v>1820.9795192307695</v>
      </c>
      <c r="J404" s="15">
        <v>0.86464000000000019</v>
      </c>
      <c r="K404" s="16">
        <v>1039.7075</v>
      </c>
      <c r="L404" s="4"/>
      <c r="N404" s="4"/>
      <c r="O404" s="4"/>
    </row>
    <row r="405" spans="1:15" x14ac:dyDescent="0.25">
      <c r="A405" s="3" t="s">
        <v>136</v>
      </c>
      <c r="B405" s="44" t="s">
        <v>0</v>
      </c>
      <c r="C405" s="33">
        <v>6215.3901022727268</v>
      </c>
      <c r="D405" s="33">
        <v>7698.1052631578941</v>
      </c>
      <c r="E405" s="33">
        <v>14228.978260869566</v>
      </c>
      <c r="F405" s="33">
        <v>6049.0937499999991</v>
      </c>
      <c r="G405" s="33">
        <v>5342.3526315789477</v>
      </c>
      <c r="H405" s="33">
        <v>57.72</v>
      </c>
      <c r="I405" s="33">
        <v>4555.427211538462</v>
      </c>
      <c r="J405" s="33">
        <v>6.7575000000000003</v>
      </c>
      <c r="K405" s="5">
        <v>1101.8375000000001</v>
      </c>
      <c r="L405" s="4"/>
      <c r="N405" s="4"/>
      <c r="O405" s="4"/>
    </row>
    <row r="406" spans="1:15" x14ac:dyDescent="0.25">
      <c r="A406" s="3" t="s">
        <v>139</v>
      </c>
      <c r="B406" s="44" t="s">
        <v>0</v>
      </c>
      <c r="C406" s="33">
        <v>3659.1846136363633</v>
      </c>
      <c r="D406" s="33">
        <v>9938</v>
      </c>
      <c r="E406" s="33">
        <v>12845.847826086958</v>
      </c>
      <c r="F406" s="33">
        <v>5149.3749999999991</v>
      </c>
      <c r="G406" s="33">
        <v>8103.7578947368402</v>
      </c>
      <c r="H406" s="33">
        <v>43.162500000000001</v>
      </c>
      <c r="I406" s="33">
        <v>4780.7734615384616</v>
      </c>
      <c r="J406" s="33">
        <v>1.25</v>
      </c>
      <c r="K406" s="5">
        <v>1108.2849999999999</v>
      </c>
      <c r="L406" s="4"/>
      <c r="N406" s="4"/>
      <c r="O406" s="4"/>
    </row>
    <row r="407" spans="1:15" x14ac:dyDescent="0.25">
      <c r="A407" s="3" t="s">
        <v>142</v>
      </c>
      <c r="B407" s="44" t="s">
        <v>0</v>
      </c>
      <c r="C407" s="33">
        <v>3610.344454545454</v>
      </c>
      <c r="D407" s="33">
        <v>7655.4736842105258</v>
      </c>
      <c r="E407" s="33">
        <v>17910.630434782608</v>
      </c>
      <c r="F407" s="33">
        <v>1096.375</v>
      </c>
      <c r="G407" s="33">
        <v>7971.8736842105263</v>
      </c>
      <c r="H407" s="33">
        <v>54.372499999999995</v>
      </c>
      <c r="I407" s="33">
        <v>3520.9183653846153</v>
      </c>
      <c r="J407" s="33">
        <v>1.25</v>
      </c>
      <c r="K407" s="5">
        <v>1090.2</v>
      </c>
      <c r="L407" s="4"/>
      <c r="N407" s="4"/>
      <c r="O407" s="4"/>
    </row>
    <row r="408" spans="1:15" x14ac:dyDescent="0.25">
      <c r="A408" s="3" t="s">
        <v>145</v>
      </c>
      <c r="B408" s="44" t="s">
        <v>0</v>
      </c>
      <c r="C408" s="33">
        <v>3501.2745454545452</v>
      </c>
      <c r="D408" s="33">
        <v>4996.4210526315783</v>
      </c>
      <c r="E408" s="33">
        <v>5348.869565217391</v>
      </c>
      <c r="F408" s="33">
        <v>7075.3593749999982</v>
      </c>
      <c r="G408" s="33">
        <v>3841.9526315789471</v>
      </c>
      <c r="H408" s="33">
        <v>100</v>
      </c>
      <c r="I408" s="33">
        <v>5039.1247115384622</v>
      </c>
      <c r="J408" s="33">
        <v>3.0425000000000004</v>
      </c>
      <c r="K408" s="5">
        <v>1027.1324999999999</v>
      </c>
      <c r="L408" s="4"/>
      <c r="N408" s="4"/>
      <c r="O408" s="4"/>
    </row>
    <row r="409" spans="1:15" x14ac:dyDescent="0.25">
      <c r="A409" s="3" t="s">
        <v>134</v>
      </c>
      <c r="B409" s="44" t="s">
        <v>0</v>
      </c>
      <c r="C409" s="33">
        <v>2414.1473295454548</v>
      </c>
      <c r="D409" s="33">
        <v>9021.8421052631566</v>
      </c>
      <c r="E409" s="33">
        <v>14967.652173913042</v>
      </c>
      <c r="F409" s="33">
        <v>7292.46875</v>
      </c>
      <c r="G409" s="33">
        <v>8388.3684210526317</v>
      </c>
      <c r="H409" s="33">
        <v>39.952500000000001</v>
      </c>
      <c r="I409" s="33">
        <v>2128.4440384615382</v>
      </c>
      <c r="J409" s="33">
        <v>4.4074999999999998</v>
      </c>
      <c r="K409" s="5">
        <v>968.12749999999994</v>
      </c>
      <c r="L409" s="4"/>
      <c r="N409" s="4"/>
      <c r="O409" s="4"/>
    </row>
    <row r="410" spans="1:15" x14ac:dyDescent="0.25">
      <c r="A410" s="3" t="s">
        <v>137</v>
      </c>
      <c r="B410" s="44" t="s">
        <v>0</v>
      </c>
      <c r="C410" s="33">
        <v>4618.181818181818</v>
      </c>
      <c r="D410" s="33">
        <v>2520.4736842105267</v>
      </c>
      <c r="E410" s="33">
        <v>1797.7826086956525</v>
      </c>
      <c r="F410" s="33">
        <v>6857.5937499999991</v>
      </c>
      <c r="G410" s="45"/>
      <c r="H410" s="33">
        <v>51.419999999999995</v>
      </c>
      <c r="I410" s="33">
        <v>6219.7551923076917</v>
      </c>
      <c r="J410" s="33">
        <v>2.3099999999999996</v>
      </c>
      <c r="K410" s="5">
        <v>1125.3375000000001</v>
      </c>
      <c r="L410" s="4"/>
      <c r="N410" s="4"/>
      <c r="O410" s="4"/>
    </row>
    <row r="411" spans="1:15" x14ac:dyDescent="0.25">
      <c r="A411" s="3" t="s">
        <v>140</v>
      </c>
      <c r="B411" s="44" t="s">
        <v>0</v>
      </c>
      <c r="C411" s="33">
        <v>4618.181818181818</v>
      </c>
      <c r="D411" s="33">
        <v>1681.8421052631577</v>
      </c>
      <c r="E411" s="33">
        <v>1613.7717391304348</v>
      </c>
      <c r="F411" s="33">
        <v>4930.296875</v>
      </c>
      <c r="G411" s="33">
        <v>2249.5000000000005</v>
      </c>
      <c r="H411" s="33">
        <v>48.019999999999996</v>
      </c>
      <c r="I411" s="33">
        <v>4185.3706730769227</v>
      </c>
      <c r="J411" s="33">
        <v>2.0932800000000005</v>
      </c>
      <c r="K411" s="5">
        <v>1090.6199999999999</v>
      </c>
      <c r="L411" s="4"/>
      <c r="N411" s="4"/>
      <c r="O411" s="4"/>
    </row>
    <row r="412" spans="1:15" x14ac:dyDescent="0.25">
      <c r="A412" s="3" t="s">
        <v>143</v>
      </c>
      <c r="B412" s="44" t="s">
        <v>0</v>
      </c>
      <c r="C412" s="33">
        <v>4037.6864659090907</v>
      </c>
      <c r="D412" s="33">
        <v>4189.0526315789475</v>
      </c>
      <c r="E412" s="33">
        <v>4298.489130434783</v>
      </c>
      <c r="F412" s="33">
        <v>6671.1093750000009</v>
      </c>
      <c r="G412" s="33">
        <v>3569.3263157894735</v>
      </c>
      <c r="H412" s="33">
        <v>70.91</v>
      </c>
      <c r="I412" s="33">
        <v>3625.1174999999994</v>
      </c>
      <c r="J412" s="33">
        <v>2.0474999999999999</v>
      </c>
      <c r="K412" s="5">
        <v>1008.1125</v>
      </c>
      <c r="L412" s="4"/>
      <c r="N412" s="4"/>
      <c r="O412" s="4"/>
    </row>
    <row r="413" spans="1:15" x14ac:dyDescent="0.25">
      <c r="A413" s="3" t="s">
        <v>146</v>
      </c>
      <c r="B413" s="44" t="s">
        <v>0</v>
      </c>
      <c r="C413" s="33">
        <v>4618.181818181818</v>
      </c>
      <c r="D413" s="33">
        <v>6373.9473684210525</v>
      </c>
      <c r="E413" s="33">
        <v>6481.75</v>
      </c>
      <c r="F413" s="33">
        <v>4634.546875</v>
      </c>
      <c r="G413" s="33">
        <v>4722.6473684210523</v>
      </c>
      <c r="H413" s="33">
        <v>68.474999999999994</v>
      </c>
      <c r="I413" s="33">
        <v>5997.3223076923068</v>
      </c>
      <c r="J413" s="33">
        <v>1.25</v>
      </c>
      <c r="K413" s="5">
        <v>1069.08</v>
      </c>
      <c r="L413" s="4"/>
      <c r="N413" s="4"/>
      <c r="O413" s="4"/>
    </row>
    <row r="414" spans="1:15" x14ac:dyDescent="0.25">
      <c r="A414" s="3" t="s">
        <v>135</v>
      </c>
      <c r="B414" s="44" t="s">
        <v>0</v>
      </c>
      <c r="C414" s="33">
        <v>2443.4771136363638</v>
      </c>
      <c r="D414" s="33">
        <v>1702.421052631579</v>
      </c>
      <c r="E414" s="33">
        <v>1671.0434782608695</v>
      </c>
      <c r="F414" s="33">
        <v>1101.6250000000002</v>
      </c>
      <c r="G414" s="33">
        <v>2235.6631578947367</v>
      </c>
      <c r="H414" s="33">
        <v>35.762500000000003</v>
      </c>
      <c r="I414" s="33">
        <v>2920.9543269230767</v>
      </c>
      <c r="J414" s="33">
        <v>1.4436800000000003</v>
      </c>
      <c r="K414" s="5">
        <v>959.53750000000002</v>
      </c>
      <c r="L414" s="4"/>
      <c r="N414" s="4"/>
      <c r="O414" s="4"/>
    </row>
    <row r="415" spans="1:15" x14ac:dyDescent="0.25">
      <c r="A415" s="3" t="s">
        <v>138</v>
      </c>
      <c r="B415" s="44" t="s">
        <v>0</v>
      </c>
      <c r="C415" s="33">
        <v>4242.0265795454543</v>
      </c>
      <c r="D415" s="33">
        <v>4917.3684210526317</v>
      </c>
      <c r="E415" s="33">
        <v>4745.663043478261</v>
      </c>
      <c r="F415" s="33">
        <v>1179.71875</v>
      </c>
      <c r="G415" s="33">
        <v>3893.8263157894735</v>
      </c>
      <c r="H415" s="33">
        <v>35.527500000000003</v>
      </c>
      <c r="I415" s="33">
        <v>3628.3265384615383</v>
      </c>
      <c r="J415" s="33">
        <v>2.52</v>
      </c>
      <c r="K415" s="5">
        <v>1049.8150000000001</v>
      </c>
      <c r="L415" s="4"/>
      <c r="N415" s="4"/>
      <c r="O415" s="4"/>
    </row>
    <row r="416" spans="1:15" x14ac:dyDescent="0.25">
      <c r="A416" s="3" t="s">
        <v>141</v>
      </c>
      <c r="B416" s="44" t="s">
        <v>0</v>
      </c>
      <c r="C416" s="33">
        <v>2624.6873522727274</v>
      </c>
      <c r="D416" s="33">
        <v>9123.6842105263149</v>
      </c>
      <c r="E416" s="33">
        <v>15578.391304347826</v>
      </c>
      <c r="F416" s="33">
        <v>6907.03125</v>
      </c>
      <c r="G416" s="33">
        <v>7893.1947368421052</v>
      </c>
      <c r="H416" s="33">
        <v>55.38</v>
      </c>
      <c r="I416" s="33">
        <v>5936.6975000000002</v>
      </c>
      <c r="J416" s="33">
        <v>1.25</v>
      </c>
      <c r="K416" s="5">
        <v>1113.7024999999999</v>
      </c>
      <c r="L416" s="4"/>
      <c r="N416" s="4"/>
      <c r="O416" s="4"/>
    </row>
    <row r="417" spans="1:15" x14ac:dyDescent="0.25">
      <c r="A417" s="3" t="s">
        <v>144</v>
      </c>
      <c r="B417" s="44" t="s">
        <v>0</v>
      </c>
      <c r="C417" s="33">
        <v>4618.181818181818</v>
      </c>
      <c r="D417" s="33">
        <v>10531.684210526315</v>
      </c>
      <c r="E417" s="33">
        <v>11195.608695652172</v>
      </c>
      <c r="F417" s="33">
        <v>6991.90625</v>
      </c>
      <c r="G417" s="33">
        <v>9358.7999999999993</v>
      </c>
      <c r="H417" s="33">
        <v>123.59</v>
      </c>
      <c r="I417" s="33">
        <v>9007.4871153846161</v>
      </c>
      <c r="J417" s="33">
        <v>1.25</v>
      </c>
      <c r="K417" s="5">
        <v>271.88499999999999</v>
      </c>
      <c r="L417" s="4"/>
      <c r="N417" s="4"/>
      <c r="O417" s="4"/>
    </row>
    <row r="418" spans="1:15" x14ac:dyDescent="0.25">
      <c r="A418" s="3" t="s">
        <v>147</v>
      </c>
      <c r="B418" s="44" t="s">
        <v>0</v>
      </c>
      <c r="C418" s="33">
        <v>5249.9894999999997</v>
      </c>
      <c r="D418" s="33">
        <v>4661.9473684210525</v>
      </c>
      <c r="E418" s="33">
        <v>3907.75</v>
      </c>
      <c r="F418" s="33">
        <v>7251.0156249999982</v>
      </c>
      <c r="G418" s="33">
        <v>3601.2263157894736</v>
      </c>
      <c r="H418" s="33">
        <v>93.947500000000005</v>
      </c>
      <c r="I418" s="33">
        <v>4293.0745192307695</v>
      </c>
      <c r="J418" s="33">
        <v>2.6812800000000006</v>
      </c>
      <c r="K418" s="5">
        <v>1071.2249999999999</v>
      </c>
      <c r="L418" s="4"/>
      <c r="N418" s="4"/>
      <c r="O418" s="4"/>
    </row>
    <row r="419" spans="1:15" x14ac:dyDescent="0.25">
      <c r="A419" s="3" t="s">
        <v>148</v>
      </c>
      <c r="B419" s="44" t="s">
        <v>0</v>
      </c>
      <c r="C419" s="33">
        <v>6349.1701704545458</v>
      </c>
      <c r="D419" s="33">
        <v>6146.4736842105258</v>
      </c>
      <c r="E419" s="33">
        <v>8039.4456521739148</v>
      </c>
      <c r="F419" s="33">
        <v>7098.9843749999991</v>
      </c>
      <c r="G419" s="33">
        <v>4416.5578947368422</v>
      </c>
      <c r="H419" s="33">
        <v>50.232500000000002</v>
      </c>
      <c r="I419" s="33">
        <v>3992.2251923076924</v>
      </c>
      <c r="J419" s="33">
        <v>4.3049999999999997</v>
      </c>
      <c r="K419" s="5">
        <v>883.87499999999989</v>
      </c>
      <c r="L419" s="4"/>
      <c r="N419" s="4"/>
      <c r="O419" s="4"/>
    </row>
    <row r="420" spans="1:15" x14ac:dyDescent="0.25">
      <c r="A420" s="3" t="s">
        <v>152</v>
      </c>
      <c r="B420" s="44" t="s">
        <v>0</v>
      </c>
      <c r="C420" s="33">
        <v>5920.2825113636372</v>
      </c>
      <c r="D420" s="33">
        <v>5378.0526315789475</v>
      </c>
      <c r="E420" s="33">
        <v>5180.8804347826099</v>
      </c>
      <c r="F420" s="33">
        <v>6598.5937499999991</v>
      </c>
      <c r="G420" s="33">
        <v>4316.5736842105252</v>
      </c>
      <c r="H420" s="33">
        <v>62.827500000000001</v>
      </c>
      <c r="I420" s="33">
        <v>4145.8805769230767</v>
      </c>
      <c r="J420" s="33">
        <v>2.4674999999999998</v>
      </c>
      <c r="K420" s="5">
        <v>968.53749999999991</v>
      </c>
      <c r="L420" s="4"/>
      <c r="N420" s="4"/>
      <c r="O420" s="4"/>
    </row>
    <row r="421" spans="1:15" x14ac:dyDescent="0.25">
      <c r="A421" s="3" t="s">
        <v>156</v>
      </c>
      <c r="B421" s="44" t="s">
        <v>0</v>
      </c>
      <c r="C421" s="33">
        <v>2999.5148636363638</v>
      </c>
      <c r="D421" s="33">
        <v>9908.78947368421</v>
      </c>
      <c r="E421" s="33">
        <v>11235.78260869565</v>
      </c>
      <c r="F421" s="33">
        <v>6847.8593749999991</v>
      </c>
      <c r="G421" s="33">
        <v>7053.7789473684197</v>
      </c>
      <c r="H421" s="33">
        <v>58.087499999999999</v>
      </c>
      <c r="I421" s="33">
        <v>5134.3077884615377</v>
      </c>
      <c r="J421" s="33">
        <v>1.25</v>
      </c>
      <c r="K421" s="5">
        <v>995.03</v>
      </c>
      <c r="L421" s="4"/>
      <c r="N421" s="4"/>
      <c r="O421" s="4"/>
    </row>
    <row r="422" spans="1:15" x14ac:dyDescent="0.25">
      <c r="A422" s="3" t="s">
        <v>160</v>
      </c>
      <c r="B422" s="44" t="s">
        <v>0</v>
      </c>
      <c r="C422" s="33">
        <v>3213.6917045454543</v>
      </c>
      <c r="D422" s="33">
        <v>8239.6315789473683</v>
      </c>
      <c r="E422" s="33">
        <v>9666.608695652174</v>
      </c>
      <c r="F422" s="33">
        <v>3283.6562499999995</v>
      </c>
      <c r="G422" s="33">
        <v>6287.6</v>
      </c>
      <c r="H422" s="33">
        <v>87.005000000000024</v>
      </c>
      <c r="I422" s="33">
        <v>3340.6050961538458</v>
      </c>
      <c r="J422" s="33">
        <v>1.7125000000000001</v>
      </c>
      <c r="K422" s="5">
        <v>1132.1399999999999</v>
      </c>
      <c r="L422" s="4"/>
      <c r="N422" s="4"/>
      <c r="O422" s="4"/>
    </row>
    <row r="423" spans="1:15" x14ac:dyDescent="0.25">
      <c r="A423" s="3" t="s">
        <v>164</v>
      </c>
      <c r="B423" s="44" t="s">
        <v>0</v>
      </c>
      <c r="C423" s="33">
        <v>4165.8655454545451</v>
      </c>
      <c r="D423" s="33">
        <v>6834.4210526315783</v>
      </c>
      <c r="E423" s="33">
        <v>7537.9891304347839</v>
      </c>
      <c r="F423" s="33">
        <v>6434.203125</v>
      </c>
      <c r="G423" s="33">
        <v>5748.3105263157895</v>
      </c>
      <c r="H423" s="33">
        <v>100</v>
      </c>
      <c r="I423" s="33">
        <v>5761.0124999999998</v>
      </c>
      <c r="J423" s="33">
        <v>1.25</v>
      </c>
      <c r="K423" s="5">
        <v>1046.2175</v>
      </c>
      <c r="L423" s="4"/>
      <c r="N423" s="4"/>
      <c r="O423" s="4"/>
    </row>
    <row r="424" spans="1:15" x14ac:dyDescent="0.25">
      <c r="A424" s="3" t="s">
        <v>149</v>
      </c>
      <c r="B424" s="44" t="s">
        <v>0</v>
      </c>
      <c r="C424" s="33">
        <v>3985.9842968749999</v>
      </c>
      <c r="D424" s="33">
        <v>11736.421052631578</v>
      </c>
      <c r="E424" s="33">
        <v>27354.967391304348</v>
      </c>
      <c r="F424" s="33">
        <v>4997.7812500000009</v>
      </c>
      <c r="G424" s="33">
        <v>23157.894736842107</v>
      </c>
      <c r="H424" s="33">
        <v>48.502499999999998</v>
      </c>
      <c r="I424" s="33">
        <v>1945.4799615384616</v>
      </c>
      <c r="J424" s="33">
        <v>1.7509859154929581</v>
      </c>
      <c r="K424" s="5">
        <v>327.87548927613943</v>
      </c>
      <c r="L424" s="4"/>
      <c r="N424" s="4"/>
      <c r="O424" s="4"/>
    </row>
    <row r="425" spans="1:15" x14ac:dyDescent="0.25">
      <c r="A425" s="3" t="s">
        <v>153</v>
      </c>
      <c r="B425" s="44" t="s">
        <v>0</v>
      </c>
      <c r="C425" s="33">
        <v>5447.228437499999</v>
      </c>
      <c r="D425" s="33">
        <v>4148.6315789473683</v>
      </c>
      <c r="E425" s="33">
        <v>3355.7173913043484</v>
      </c>
      <c r="F425" s="33">
        <v>7306.140625</v>
      </c>
      <c r="G425" s="33">
        <v>3546.9210526315787</v>
      </c>
      <c r="H425" s="33">
        <v>19.375</v>
      </c>
      <c r="I425" s="33">
        <v>2786.3804999999998</v>
      </c>
      <c r="J425" s="33">
        <v>3.5098591549295777</v>
      </c>
      <c r="K425" s="5">
        <v>951.15812332439691</v>
      </c>
      <c r="L425" s="4"/>
      <c r="N425" s="4"/>
      <c r="O425" s="4"/>
    </row>
    <row r="426" spans="1:15" x14ac:dyDescent="0.25">
      <c r="A426" s="3" t="s">
        <v>157</v>
      </c>
      <c r="B426" s="44" t="s">
        <v>0</v>
      </c>
      <c r="C426" s="33">
        <v>35850.611718749999</v>
      </c>
      <c r="D426" s="33">
        <v>6696.0526315789466</v>
      </c>
      <c r="E426" s="33">
        <v>5818.880434782609</v>
      </c>
      <c r="F426" s="33">
        <v>3685.5</v>
      </c>
      <c r="G426" s="33">
        <v>4552.2052631578954</v>
      </c>
      <c r="H426" s="33">
        <v>24.042499999999997</v>
      </c>
      <c r="I426" s="33">
        <v>2392.4745769230772</v>
      </c>
      <c r="J426" s="33">
        <v>2.8867605633802822</v>
      </c>
      <c r="K426" s="5">
        <v>909.91025469168915</v>
      </c>
      <c r="L426" s="4"/>
      <c r="N426" s="4"/>
      <c r="O426" s="4"/>
    </row>
    <row r="427" spans="1:15" x14ac:dyDescent="0.25">
      <c r="A427" s="3" t="s">
        <v>161</v>
      </c>
      <c r="B427" s="44" t="s">
        <v>0</v>
      </c>
      <c r="C427" s="33">
        <v>6855.9362499999997</v>
      </c>
      <c r="D427" s="33">
        <v>15100.157894736842</v>
      </c>
      <c r="E427" s="33">
        <v>13783.358695652174</v>
      </c>
      <c r="F427" s="33">
        <v>5833.515625</v>
      </c>
      <c r="G427" s="33">
        <v>9696.3263157894744</v>
      </c>
      <c r="H427" s="33">
        <v>15.21</v>
      </c>
      <c r="I427" s="33">
        <v>2924.7413076923076</v>
      </c>
      <c r="J427" s="33">
        <v>3.6656338028169015</v>
      </c>
      <c r="K427" s="5">
        <v>1009.0618431635392</v>
      </c>
      <c r="L427" s="4"/>
      <c r="N427" s="4"/>
      <c r="O427" s="4"/>
    </row>
    <row r="428" spans="1:15" x14ac:dyDescent="0.25">
      <c r="A428" s="3" t="s">
        <v>165</v>
      </c>
      <c r="B428" s="44" t="s">
        <v>0</v>
      </c>
      <c r="C428" s="33">
        <v>10054.520546875001</v>
      </c>
      <c r="D428" s="33">
        <v>5116.0851063829787</v>
      </c>
      <c r="E428" s="33">
        <v>4011.1739130434785</v>
      </c>
      <c r="F428" s="33">
        <v>7103.90625</v>
      </c>
      <c r="G428" s="33">
        <v>4020.1526315789465</v>
      </c>
      <c r="H428" s="33">
        <v>40.157499999999999</v>
      </c>
      <c r="I428" s="33">
        <v>2982.0435384615384</v>
      </c>
      <c r="J428" s="33">
        <v>2.5239436619718312</v>
      </c>
      <c r="K428" s="5">
        <v>1115.7064142091153</v>
      </c>
      <c r="L428" s="4"/>
      <c r="N428" s="4"/>
      <c r="O428" s="4"/>
    </row>
    <row r="429" spans="1:15" x14ac:dyDescent="0.25">
      <c r="A429" s="3" t="s">
        <v>150</v>
      </c>
      <c r="B429" s="44" t="s">
        <v>0</v>
      </c>
      <c r="C429" s="33">
        <v>6729.9879687499997</v>
      </c>
      <c r="D429" s="33">
        <v>8204.0526315789466</v>
      </c>
      <c r="E429" s="33">
        <v>9489.29347826087</v>
      </c>
      <c r="F429" s="33">
        <v>5541.8125000000009</v>
      </c>
      <c r="G429" s="33">
        <v>5837.9315789473676</v>
      </c>
      <c r="H429" s="33">
        <v>29.660000000000004</v>
      </c>
      <c r="I429" s="33">
        <v>2221.4872307692308</v>
      </c>
      <c r="J429" s="33">
        <v>1.1712676056338027</v>
      </c>
      <c r="K429" s="5">
        <v>1065.602352546917</v>
      </c>
      <c r="L429" s="4"/>
      <c r="N429" s="4"/>
      <c r="O429" s="4"/>
    </row>
    <row r="430" spans="1:15" x14ac:dyDescent="0.25">
      <c r="A430" s="3" t="s">
        <v>154</v>
      </c>
      <c r="B430" s="44" t="s">
        <v>0</v>
      </c>
      <c r="C430" s="33">
        <v>4880.4115625000004</v>
      </c>
      <c r="D430" s="33">
        <v>5230.1578947368416</v>
      </c>
      <c r="E430" s="33">
        <v>5033.3369565217381</v>
      </c>
      <c r="F430" s="33">
        <v>6519.84375</v>
      </c>
      <c r="G430" s="33">
        <v>4020.1526315789465</v>
      </c>
      <c r="H430" s="33">
        <v>9.0225000000000009</v>
      </c>
      <c r="I430" s="33">
        <v>3023.3888846153845</v>
      </c>
      <c r="J430" s="33">
        <v>1.2481690140845072</v>
      </c>
      <c r="K430" s="5">
        <v>779.75638069705099</v>
      </c>
      <c r="L430" s="4"/>
      <c r="N430" s="4"/>
      <c r="O430" s="4"/>
    </row>
    <row r="431" spans="1:15" x14ac:dyDescent="0.25">
      <c r="A431" s="3" t="s">
        <v>158</v>
      </c>
      <c r="B431" s="44" t="s">
        <v>0</v>
      </c>
      <c r="C431" s="33">
        <v>5196.8102343749997</v>
      </c>
      <c r="D431" s="33">
        <v>5081.4736842105258</v>
      </c>
      <c r="E431" s="33">
        <v>4448.5434782608709</v>
      </c>
      <c r="F431" s="33">
        <v>5341.21875</v>
      </c>
      <c r="G431" s="33">
        <v>4074.863157894737</v>
      </c>
      <c r="H431" s="33">
        <v>6.7050000000000001</v>
      </c>
      <c r="I431" s="33">
        <v>1347.9270384615384</v>
      </c>
      <c r="J431" s="33">
        <v>1.9816901408450707</v>
      </c>
      <c r="K431" s="5">
        <v>307.15618632707782</v>
      </c>
      <c r="L431" s="4"/>
      <c r="N431" s="4"/>
      <c r="O431" s="4"/>
    </row>
    <row r="432" spans="1:15" x14ac:dyDescent="0.25">
      <c r="A432" s="3" t="s">
        <v>162</v>
      </c>
      <c r="B432" s="44" t="s">
        <v>0</v>
      </c>
      <c r="C432" s="33">
        <v>6207.6310156250001</v>
      </c>
      <c r="D432" s="33">
        <v>4897.0526315789475</v>
      </c>
      <c r="E432" s="33">
        <v>5004.641304347826</v>
      </c>
      <c r="F432" s="33">
        <v>5180.65625</v>
      </c>
      <c r="G432" s="33">
        <v>4487.8263157894735</v>
      </c>
      <c r="H432" s="33">
        <v>6.7050000000000001</v>
      </c>
      <c r="I432" s="33">
        <v>1973.6658846153844</v>
      </c>
      <c r="J432" s="33">
        <v>0.93070422535211272</v>
      </c>
      <c r="K432" s="5">
        <v>884.6151273458446</v>
      </c>
      <c r="L432" s="4"/>
      <c r="N432" s="4"/>
      <c r="O432" s="4"/>
    </row>
    <row r="433" spans="1:15" x14ac:dyDescent="0.25">
      <c r="A433" s="3" t="s">
        <v>166</v>
      </c>
      <c r="B433" s="44" t="s">
        <v>0</v>
      </c>
      <c r="C433" s="33">
        <v>31750</v>
      </c>
      <c r="D433" s="33">
        <v>5394</v>
      </c>
      <c r="E433" s="33">
        <v>3329.2934782608695</v>
      </c>
      <c r="F433" s="33">
        <v>5327.2187500000009</v>
      </c>
      <c r="G433" s="33">
        <v>3076.4105263157903</v>
      </c>
      <c r="H433" s="33">
        <v>35.330000000000005</v>
      </c>
      <c r="I433" s="33">
        <v>1750.7315384615385</v>
      </c>
      <c r="J433" s="33">
        <v>3.1864788732394369</v>
      </c>
      <c r="K433" s="5">
        <v>942.21591152815017</v>
      </c>
      <c r="L433" s="4"/>
      <c r="N433" s="4"/>
      <c r="O433" s="4"/>
    </row>
    <row r="434" spans="1:15" x14ac:dyDescent="0.25">
      <c r="A434" s="3" t="s">
        <v>151</v>
      </c>
      <c r="B434" s="44" t="s">
        <v>0</v>
      </c>
      <c r="C434" s="33">
        <v>2726.7296874999997</v>
      </c>
      <c r="D434" s="33">
        <v>4326.4210526315783</v>
      </c>
      <c r="E434" s="33">
        <v>3199.4456521739135</v>
      </c>
      <c r="F434" s="33">
        <v>3989.78125</v>
      </c>
      <c r="G434" s="33">
        <v>3589.3</v>
      </c>
      <c r="H434" s="33">
        <v>24.065000000000005</v>
      </c>
      <c r="I434" s="33">
        <v>1739.8838846153844</v>
      </c>
      <c r="J434" s="33">
        <v>0.93070422535211272</v>
      </c>
      <c r="K434" s="5">
        <v>630.05006702412857</v>
      </c>
      <c r="L434" s="4"/>
      <c r="N434" s="4"/>
      <c r="O434" s="4"/>
    </row>
    <row r="435" spans="1:15" x14ac:dyDescent="0.25">
      <c r="A435" s="3" t="s">
        <v>155</v>
      </c>
      <c r="B435" s="44" t="s">
        <v>0</v>
      </c>
      <c r="C435" s="33">
        <v>4553.5056250000007</v>
      </c>
      <c r="D435" s="33">
        <v>8390.3684210526317</v>
      </c>
      <c r="E435" s="33">
        <v>3337.304347826087</v>
      </c>
      <c r="F435" s="33">
        <v>4212.46875</v>
      </c>
      <c r="G435" s="33">
        <v>3362.9315789473685</v>
      </c>
      <c r="H435" s="33">
        <v>14.71</v>
      </c>
      <c r="I435" s="33">
        <v>1693.8881923076922</v>
      </c>
      <c r="J435" s="33">
        <v>1.4394366197183099</v>
      </c>
      <c r="K435" s="5">
        <v>774.98046916890087</v>
      </c>
      <c r="L435" s="4"/>
      <c r="N435" s="4"/>
      <c r="O435" s="4"/>
    </row>
    <row r="436" spans="1:15" x14ac:dyDescent="0.25">
      <c r="A436" s="3" t="s">
        <v>159</v>
      </c>
      <c r="B436" s="44" t="s">
        <v>0</v>
      </c>
      <c r="C436" s="33">
        <v>9004.1114843750001</v>
      </c>
      <c r="D436" s="33">
        <v>5566.78947368421</v>
      </c>
      <c r="E436" s="33">
        <v>4291.913043478261</v>
      </c>
      <c r="F436" s="33">
        <v>3807.5625</v>
      </c>
      <c r="G436" s="33">
        <v>3867.1947368421052</v>
      </c>
      <c r="H436" s="33">
        <v>8.4749999999999996</v>
      </c>
      <c r="I436" s="33">
        <v>2079.1762307692306</v>
      </c>
      <c r="J436" s="33">
        <v>0.96028169014084519</v>
      </c>
      <c r="K436" s="5">
        <v>765.50905495978566</v>
      </c>
      <c r="L436" s="4"/>
      <c r="N436" s="4"/>
      <c r="O436" s="4"/>
    </row>
    <row r="437" spans="1:15" x14ac:dyDescent="0.25">
      <c r="A437" s="3" t="s">
        <v>163</v>
      </c>
      <c r="B437" s="44" t="s">
        <v>0</v>
      </c>
      <c r="C437" s="33">
        <v>16019.99828125</v>
      </c>
      <c r="D437" s="33">
        <v>6437.9473684210525</v>
      </c>
      <c r="E437" s="33">
        <v>5198.097826086956</v>
      </c>
      <c r="F437" s="33">
        <v>4488.421875</v>
      </c>
      <c r="G437" s="33">
        <v>4866.515789473684</v>
      </c>
      <c r="H437" s="33">
        <v>7.5849999999999991</v>
      </c>
      <c r="I437" s="33">
        <v>1490.8893076923077</v>
      </c>
      <c r="J437" s="33">
        <v>2.7329577464788737</v>
      </c>
      <c r="K437" s="5">
        <v>743.80988605898119</v>
      </c>
      <c r="L437" s="4"/>
      <c r="N437" s="4"/>
      <c r="O437" s="4"/>
    </row>
    <row r="438" spans="1:15" x14ac:dyDescent="0.25">
      <c r="A438" s="3" t="s">
        <v>167</v>
      </c>
      <c r="B438" s="44" t="s">
        <v>0</v>
      </c>
      <c r="C438" s="33">
        <v>3502.4814062499995</v>
      </c>
      <c r="D438" s="33">
        <v>6703.7234042553182</v>
      </c>
      <c r="E438" s="33">
        <v>2892.880434782609</v>
      </c>
      <c r="F438" s="33">
        <v>5724.359375</v>
      </c>
      <c r="G438" s="33">
        <v>4510.5789473684199</v>
      </c>
      <c r="H438" s="33">
        <v>37.975000000000001</v>
      </c>
      <c r="I438" s="33">
        <v>1131.659923076923</v>
      </c>
      <c r="J438" s="33">
        <v>0.93070422535211272</v>
      </c>
      <c r="K438" s="5">
        <v>285.26815013404826</v>
      </c>
      <c r="L438" s="4"/>
      <c r="N438" s="4"/>
      <c r="O438" s="4"/>
    </row>
    <row r="439" spans="1:15" x14ac:dyDescent="0.25">
      <c r="A439" s="3" t="s">
        <v>168</v>
      </c>
      <c r="B439" s="44" t="s">
        <v>0</v>
      </c>
      <c r="C439" s="33">
        <v>3538.7359374999996</v>
      </c>
      <c r="D439" s="33">
        <v>6605.3684210526308</v>
      </c>
      <c r="E439" s="33">
        <v>11282.173913043478</v>
      </c>
      <c r="F439" s="33">
        <v>3942.119999999999</v>
      </c>
      <c r="G439" s="33">
        <v>7527.7052631578945</v>
      </c>
      <c r="H439" s="33">
        <v>34.630000000000003</v>
      </c>
      <c r="I439" s="33">
        <v>1241.8190384615384</v>
      </c>
      <c r="J439" s="33">
        <v>0.93070422535211272</v>
      </c>
      <c r="K439" s="5">
        <v>463.78514075067028</v>
      </c>
      <c r="L439" s="4"/>
      <c r="N439" s="4"/>
      <c r="O439" s="4"/>
    </row>
    <row r="440" spans="1:15" x14ac:dyDescent="0.25">
      <c r="A440" s="3" t="s">
        <v>171</v>
      </c>
      <c r="B440" s="44" t="s">
        <v>0</v>
      </c>
      <c r="C440" s="33">
        <v>4966.6921874999998</v>
      </c>
      <c r="D440" s="33">
        <v>4467.7894736842109</v>
      </c>
      <c r="E440" s="33">
        <v>3528.4891304347825</v>
      </c>
      <c r="F440" s="33">
        <v>4713.7649999999994</v>
      </c>
      <c r="G440" s="33">
        <v>3357.0263157894738</v>
      </c>
      <c r="H440" s="33">
        <v>22.02</v>
      </c>
      <c r="I440" s="33">
        <v>1909.0215000000003</v>
      </c>
      <c r="J440" s="33">
        <v>1.4216901408450706</v>
      </c>
      <c r="K440" s="5">
        <v>771.52849865951748</v>
      </c>
      <c r="L440" s="4"/>
      <c r="N440" s="4"/>
      <c r="O440" s="4"/>
    </row>
    <row r="441" spans="1:15" x14ac:dyDescent="0.25">
      <c r="A441" s="3" t="s">
        <v>174</v>
      </c>
      <c r="B441" s="44" t="s">
        <v>0</v>
      </c>
      <c r="C441" s="33">
        <v>5463.5598437500003</v>
      </c>
      <c r="D441" s="33">
        <v>6802.2105263157882</v>
      </c>
      <c r="E441" s="33">
        <v>6422.4456521739139</v>
      </c>
      <c r="F441" s="33">
        <v>5339.4600000000009</v>
      </c>
      <c r="G441" s="33">
        <v>4791.9473684210525</v>
      </c>
      <c r="H441" s="33">
        <v>15.54</v>
      </c>
      <c r="I441" s="33">
        <v>1717.912615384615</v>
      </c>
      <c r="J441" s="33">
        <v>1.3980281690140848</v>
      </c>
      <c r="K441" s="5">
        <v>831.86879356568363</v>
      </c>
      <c r="L441" s="4"/>
      <c r="N441" s="4"/>
      <c r="O441" s="4"/>
    </row>
    <row r="442" spans="1:15" x14ac:dyDescent="0.25">
      <c r="A442" s="3" t="s">
        <v>177</v>
      </c>
      <c r="B442" s="44" t="s">
        <v>0</v>
      </c>
      <c r="C442" s="33">
        <v>9136.6578124999978</v>
      </c>
      <c r="D442" s="33">
        <v>5277.3191489361698</v>
      </c>
      <c r="E442" s="33">
        <v>2848.2826086956525</v>
      </c>
      <c r="F442" s="33">
        <v>4141.2</v>
      </c>
      <c r="G442" s="33">
        <v>3396.1052631578941</v>
      </c>
      <c r="H442" s="33">
        <v>9.4425000000000008</v>
      </c>
      <c r="I442" s="33">
        <v>1718.2138076923079</v>
      </c>
      <c r="J442" s="33">
        <v>1.8850704225352111</v>
      </c>
      <c r="K442" s="5">
        <v>879.39603217158185</v>
      </c>
      <c r="L442" s="4"/>
      <c r="N442" s="4"/>
      <c r="O442" s="4"/>
    </row>
    <row r="443" spans="1:15" x14ac:dyDescent="0.25">
      <c r="A443" s="3" t="s">
        <v>180</v>
      </c>
      <c r="B443" s="44" t="s">
        <v>0</v>
      </c>
      <c r="C443" s="33">
        <v>31750</v>
      </c>
      <c r="D443" s="33">
        <v>11097.319148936169</v>
      </c>
      <c r="E443" s="33">
        <v>7505.826086956522</v>
      </c>
      <c r="F443" s="33">
        <v>7318.5</v>
      </c>
      <c r="G443" s="33">
        <v>7695.6578947368416</v>
      </c>
      <c r="H443" s="33">
        <v>39.72</v>
      </c>
      <c r="I443" s="33">
        <v>1517.6165769230768</v>
      </c>
      <c r="J443" s="33">
        <v>2.1059154929577466</v>
      </c>
      <c r="K443" s="5">
        <v>822.43103887399468</v>
      </c>
      <c r="L443" s="4"/>
      <c r="N443" s="4"/>
      <c r="O443" s="4"/>
    </row>
    <row r="444" spans="1:15" x14ac:dyDescent="0.25">
      <c r="A444" s="3" t="s">
        <v>169</v>
      </c>
      <c r="B444" s="44" t="s">
        <v>0</v>
      </c>
      <c r="C444" s="33">
        <v>8111.9960156249999</v>
      </c>
      <c r="D444" s="33">
        <v>6188.9361702127662</v>
      </c>
      <c r="E444" s="33">
        <v>3619.717391304348</v>
      </c>
      <c r="F444" s="33">
        <v>4701.7950000000001</v>
      </c>
      <c r="G444" s="33">
        <v>3752.1578947368421</v>
      </c>
      <c r="H444" s="33">
        <v>35.049999999999997</v>
      </c>
      <c r="I444" s="33">
        <v>1735.1814999999999</v>
      </c>
      <c r="J444" s="33">
        <v>1.8620000000000003</v>
      </c>
      <c r="K444" s="5">
        <v>411.40418591224017</v>
      </c>
      <c r="L444" s="4"/>
      <c r="N444" s="4"/>
      <c r="O444" s="4"/>
    </row>
    <row r="445" spans="1:15" x14ac:dyDescent="0.25">
      <c r="A445" s="3" t="s">
        <v>172</v>
      </c>
      <c r="B445" s="44" t="s">
        <v>0</v>
      </c>
      <c r="C445" s="33">
        <v>8223.567500000001</v>
      </c>
      <c r="D445" s="33">
        <v>5966.2340425531911</v>
      </c>
      <c r="E445" s="33">
        <v>3422.9130434782605</v>
      </c>
      <c r="F445" s="33">
        <v>12812.31</v>
      </c>
      <c r="G445" s="33">
        <v>3485.0315789473684</v>
      </c>
      <c r="H445" s="33">
        <v>34.922499999999999</v>
      </c>
      <c r="I445" s="33">
        <v>2050.2570384615387</v>
      </c>
      <c r="J445" s="33">
        <v>5.5943999999999994</v>
      </c>
      <c r="K445" s="5">
        <v>813.03370669745948</v>
      </c>
      <c r="L445" s="4"/>
      <c r="N445" s="4"/>
      <c r="O445" s="4"/>
    </row>
    <row r="446" spans="1:15" x14ac:dyDescent="0.25">
      <c r="A446" s="3" t="s">
        <v>175</v>
      </c>
      <c r="B446" s="44" t="s">
        <v>0</v>
      </c>
      <c r="C446" s="33">
        <v>10245.6853125</v>
      </c>
      <c r="D446" s="33">
        <v>4487.3617021276596</v>
      </c>
      <c r="E446" s="33">
        <v>2820.1847826086955</v>
      </c>
      <c r="F446" s="33">
        <v>4181.9399999999996</v>
      </c>
      <c r="G446" s="33">
        <v>3224.1578947368421</v>
      </c>
      <c r="H446" s="33">
        <v>28.324999999999999</v>
      </c>
      <c r="I446" s="33">
        <v>1105.0603846153845</v>
      </c>
      <c r="J446" s="33">
        <v>2.1643999999999997</v>
      </c>
      <c r="K446" s="5">
        <v>1355.5195669745958</v>
      </c>
      <c r="L446" s="4"/>
      <c r="N446" s="4"/>
      <c r="O446" s="4"/>
    </row>
    <row r="447" spans="1:15" x14ac:dyDescent="0.25">
      <c r="A447" s="3" t="s">
        <v>178</v>
      </c>
      <c r="B447" s="44" t="s">
        <v>0</v>
      </c>
      <c r="C447" s="33">
        <v>10918.795234375</v>
      </c>
      <c r="D447" s="33">
        <v>6632.4255319148933</v>
      </c>
      <c r="E447" s="33">
        <v>4401.315217391304</v>
      </c>
      <c r="F447" s="33">
        <v>2927.2949999999996</v>
      </c>
      <c r="G447" s="33">
        <v>4033.1789473684212</v>
      </c>
      <c r="H447" s="33">
        <v>25.2225</v>
      </c>
      <c r="I447" s="33">
        <v>1507.6835384615388</v>
      </c>
      <c r="J447" s="33">
        <v>1.3636000000000001</v>
      </c>
      <c r="K447" s="5">
        <v>682.76551385681296</v>
      </c>
      <c r="L447" s="4"/>
      <c r="N447" s="4"/>
      <c r="O447" s="4"/>
    </row>
    <row r="448" spans="1:15" x14ac:dyDescent="0.25">
      <c r="A448" s="3" t="s">
        <v>181</v>
      </c>
      <c r="B448" s="44" t="s">
        <v>0</v>
      </c>
      <c r="C448" s="33">
        <v>2729.478046875</v>
      </c>
      <c r="D448" s="33">
        <v>5295.0638297872338</v>
      </c>
      <c r="E448" s="33">
        <v>3813.1739130434785</v>
      </c>
      <c r="F448" s="33">
        <v>5061.42</v>
      </c>
      <c r="G448" s="33">
        <v>4150.6473684210523</v>
      </c>
      <c r="H448" s="33">
        <v>26.102499999999999</v>
      </c>
      <c r="I448" s="33">
        <v>1267.1160384615384</v>
      </c>
      <c r="J448" s="33">
        <v>1.6828000000000001</v>
      </c>
      <c r="K448" s="5">
        <v>1146.9944515011548</v>
      </c>
      <c r="L448" s="4"/>
      <c r="N448" s="4"/>
      <c r="O448" s="4"/>
    </row>
    <row r="449" spans="1:19" x14ac:dyDescent="0.25">
      <c r="A449" s="3" t="s">
        <v>170</v>
      </c>
      <c r="B449" s="44" t="s">
        <v>0</v>
      </c>
      <c r="C449" s="33">
        <v>31750</v>
      </c>
      <c r="D449" s="33">
        <v>7272.1276595744685</v>
      </c>
      <c r="E449" s="33">
        <v>3931.6630434782601</v>
      </c>
      <c r="F449" s="33">
        <v>4256.49</v>
      </c>
      <c r="G449" s="33">
        <v>4363.8736842105263</v>
      </c>
      <c r="H449" s="33">
        <v>39.667500000000004</v>
      </c>
      <c r="I449" s="33">
        <v>1391.4485384615384</v>
      </c>
      <c r="J449" s="33">
        <v>1.3888000000000003</v>
      </c>
      <c r="K449" s="5">
        <v>1156.4324480369514</v>
      </c>
      <c r="L449" s="4"/>
      <c r="N449" s="4"/>
      <c r="O449" s="4"/>
    </row>
    <row r="450" spans="1:19" x14ac:dyDescent="0.25">
      <c r="A450" s="3" t="s">
        <v>173</v>
      </c>
      <c r="B450" s="44" t="s">
        <v>0</v>
      </c>
      <c r="C450" s="33">
        <v>4876.7007812500005</v>
      </c>
      <c r="D450" s="33">
        <v>13909.276595744679</v>
      </c>
      <c r="E450" s="33">
        <v>14239.141304347828</v>
      </c>
      <c r="F450" s="33">
        <v>4771.9349999999995</v>
      </c>
      <c r="G450" s="33">
        <v>16903.294736842105</v>
      </c>
      <c r="H450" s="33">
        <v>41.580000000000005</v>
      </c>
      <c r="I450" s="33">
        <v>1402.1700384615385</v>
      </c>
      <c r="J450" s="33">
        <v>2.7104000000000004</v>
      </c>
      <c r="K450" s="5">
        <v>1043.6226963048498</v>
      </c>
      <c r="L450" s="4"/>
      <c r="N450" s="4"/>
      <c r="O450" s="4"/>
    </row>
    <row r="451" spans="1:19" x14ac:dyDescent="0.25">
      <c r="A451" s="3" t="s">
        <v>176</v>
      </c>
      <c r="B451" s="44" t="s">
        <v>0</v>
      </c>
      <c r="C451" s="33">
        <v>31750</v>
      </c>
      <c r="D451" s="33">
        <v>4089.765957446808</v>
      </c>
      <c r="E451" s="33">
        <v>2197.608695652174</v>
      </c>
      <c r="F451" s="33">
        <v>8887.619999999999</v>
      </c>
      <c r="G451" s="33">
        <v>2039.1105263157895</v>
      </c>
      <c r="H451" s="33">
        <v>33.182499999999997</v>
      </c>
      <c r="I451" s="33">
        <v>1138.1663076923078</v>
      </c>
      <c r="J451" s="33">
        <v>3.6372</v>
      </c>
      <c r="K451" s="5">
        <v>718.02872979214794</v>
      </c>
      <c r="L451" s="4"/>
      <c r="N451" s="4"/>
      <c r="O451" s="4"/>
    </row>
    <row r="452" spans="1:19" ht="15.75" thickBot="1" x14ac:dyDescent="0.3">
      <c r="A452" s="1" t="s">
        <v>179</v>
      </c>
      <c r="B452" s="46" t="s">
        <v>0</v>
      </c>
      <c r="C452" s="6">
        <v>13276.71890625</v>
      </c>
      <c r="D452" s="6">
        <v>5847.3191489361698</v>
      </c>
      <c r="E452" s="6">
        <v>4778.0652173913049</v>
      </c>
      <c r="F452" s="6">
        <v>5402.7749999999987</v>
      </c>
      <c r="G452" s="6">
        <v>9488.2526315789473</v>
      </c>
      <c r="H452" s="6">
        <v>30.857500000000002</v>
      </c>
      <c r="I452" s="6">
        <v>1638.4199230769229</v>
      </c>
      <c r="J452" s="6">
        <v>4.7880000000000011</v>
      </c>
      <c r="K452" s="13">
        <v>829.03432448036938</v>
      </c>
      <c r="L452" s="4"/>
      <c r="N452" s="4"/>
      <c r="O452" s="4"/>
    </row>
    <row r="453" spans="1:19" x14ac:dyDescent="0.25">
      <c r="L453" s="4"/>
      <c r="N453" s="4"/>
      <c r="O453" s="4"/>
    </row>
    <row r="455" spans="1:19" x14ac:dyDescent="0.25">
      <c r="L455" s="4"/>
      <c r="N455" s="4"/>
      <c r="O455" s="4"/>
      <c r="P455" s="4"/>
    </row>
    <row r="456" spans="1:19" x14ac:dyDescent="0.25">
      <c r="L456" s="4"/>
      <c r="M456" s="4"/>
      <c r="O456" s="4"/>
      <c r="P456" s="4"/>
      <c r="Q456" s="4"/>
      <c r="S456" s="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45D9A-9804-4536-B8E2-753451DD23C2}">
  <dimension ref="A1:V13"/>
  <sheetViews>
    <sheetView zoomScaleNormal="100" workbookViewId="0"/>
  </sheetViews>
  <sheetFormatPr defaultRowHeight="15" x14ac:dyDescent="0.25"/>
  <cols>
    <col min="1" max="1" width="11.5703125" customWidth="1"/>
    <col min="2" max="7" width="10.7109375" customWidth="1"/>
    <col min="8" max="8" width="12.85546875" customWidth="1"/>
    <col min="9" max="12" width="10.7109375" customWidth="1"/>
    <col min="13" max="13" width="11.42578125" customWidth="1"/>
    <col min="14" max="21" width="10.7109375" customWidth="1"/>
    <col min="22" max="22" width="16.42578125" customWidth="1"/>
  </cols>
  <sheetData>
    <row r="1" spans="1:22" s="17" customFormat="1" ht="29.25" customHeight="1" thickTop="1" x14ac:dyDescent="0.25">
      <c r="A1" s="48" t="s">
        <v>422</v>
      </c>
    </row>
    <row r="2" spans="1:22" s="20" customFormat="1" ht="29.25" customHeight="1" x14ac:dyDescent="0.25">
      <c r="A2" s="22" t="s">
        <v>444</v>
      </c>
      <c r="B2" s="20" t="s">
        <v>425</v>
      </c>
      <c r="C2" s="20" t="s">
        <v>426</v>
      </c>
      <c r="D2" s="20" t="s">
        <v>427</v>
      </c>
      <c r="E2" s="20" t="s">
        <v>428</v>
      </c>
      <c r="F2" s="28" t="s">
        <v>489</v>
      </c>
      <c r="G2" s="20" t="s">
        <v>429</v>
      </c>
      <c r="H2" s="20" t="s">
        <v>430</v>
      </c>
      <c r="I2" s="20" t="s">
        <v>431</v>
      </c>
      <c r="J2" s="20" t="s">
        <v>432</v>
      </c>
      <c r="K2" s="20" t="s">
        <v>433</v>
      </c>
      <c r="L2" s="20" t="s">
        <v>434</v>
      </c>
      <c r="M2" s="21">
        <v>0.25</v>
      </c>
      <c r="N2" s="21">
        <v>0.75</v>
      </c>
      <c r="O2" s="20" t="s">
        <v>435</v>
      </c>
      <c r="P2" s="20" t="s">
        <v>436</v>
      </c>
      <c r="Q2" s="20" t="s">
        <v>437</v>
      </c>
      <c r="R2" s="20" t="s">
        <v>438</v>
      </c>
      <c r="S2" s="20" t="s">
        <v>439</v>
      </c>
      <c r="T2" s="20" t="s">
        <v>440</v>
      </c>
      <c r="U2" s="20" t="s">
        <v>442</v>
      </c>
      <c r="V2" s="20" t="s">
        <v>443</v>
      </c>
    </row>
    <row r="3" spans="1:22" x14ac:dyDescent="0.25">
      <c r="A3" s="17" t="s">
        <v>411</v>
      </c>
      <c r="B3" s="23">
        <v>50</v>
      </c>
      <c r="C3" s="23">
        <v>0</v>
      </c>
      <c r="D3" s="23">
        <v>1454.9880000000001</v>
      </c>
      <c r="E3" s="23">
        <v>463.48500000000001</v>
      </c>
      <c r="F3" s="23">
        <f>(E3/D3)*100</f>
        <v>31.854901896098113</v>
      </c>
      <c r="G3" s="23">
        <v>65.546999999999997</v>
      </c>
      <c r="H3" s="23">
        <v>131.721</v>
      </c>
      <c r="I3" s="23">
        <v>1501.797</v>
      </c>
      <c r="J3" s="23">
        <v>2236.605</v>
      </c>
      <c r="K3" s="23">
        <v>734.80799999999999</v>
      </c>
      <c r="L3" s="23">
        <v>1352.1869999999999</v>
      </c>
      <c r="M3" s="23">
        <v>1139.3409999999999</v>
      </c>
      <c r="N3" s="23">
        <v>1937.8510000000001</v>
      </c>
      <c r="O3" s="23">
        <v>0.38200000000000001</v>
      </c>
      <c r="P3" s="23">
        <v>-1.1080000000000001</v>
      </c>
      <c r="Q3" s="23">
        <v>0.2</v>
      </c>
      <c r="R3" s="23" t="s">
        <v>441</v>
      </c>
      <c r="S3" s="23">
        <v>0.90900000000000003</v>
      </c>
      <c r="T3" s="23" t="s">
        <v>441</v>
      </c>
      <c r="U3" s="23">
        <v>72749.377999999997</v>
      </c>
      <c r="V3" s="23">
        <v>116375552.803</v>
      </c>
    </row>
    <row r="4" spans="1:22" x14ac:dyDescent="0.25">
      <c r="A4" s="17" t="s">
        <v>398</v>
      </c>
      <c r="B4" s="23">
        <v>50</v>
      </c>
      <c r="C4" s="23">
        <v>0</v>
      </c>
      <c r="D4" s="23">
        <v>1230.203</v>
      </c>
      <c r="E4" s="23">
        <v>470.34699999999998</v>
      </c>
      <c r="F4" s="23">
        <f t="shared" ref="F4:F11" si="0">(E4/D4)*100</f>
        <v>38.233283449967196</v>
      </c>
      <c r="G4" s="23">
        <v>66.516999999999996</v>
      </c>
      <c r="H4" s="23">
        <v>133.67099999999999</v>
      </c>
      <c r="I4" s="23">
        <v>1663.4780000000001</v>
      </c>
      <c r="J4" s="23">
        <v>2130.1239999999998</v>
      </c>
      <c r="K4" s="23">
        <v>466.64600000000002</v>
      </c>
      <c r="L4" s="23">
        <v>1180.8230000000001</v>
      </c>
      <c r="M4" s="23">
        <v>790.72900000000004</v>
      </c>
      <c r="N4" s="23">
        <v>1644.836</v>
      </c>
      <c r="O4" s="23">
        <v>0.247</v>
      </c>
      <c r="P4" s="23">
        <v>-1.0209999999999999</v>
      </c>
      <c r="Q4" s="23">
        <v>0.1</v>
      </c>
      <c r="R4" s="23">
        <v>0.23400000000000001</v>
      </c>
      <c r="S4" s="23">
        <v>0.95599999999999996</v>
      </c>
      <c r="T4" s="23">
        <v>6.2E-2</v>
      </c>
      <c r="U4" s="23">
        <v>61510.165999999997</v>
      </c>
      <c r="V4" s="23">
        <v>86510110.269999996</v>
      </c>
    </row>
    <row r="5" spans="1:22" x14ac:dyDescent="0.25">
      <c r="A5" s="17" t="s">
        <v>412</v>
      </c>
      <c r="B5" s="23">
        <v>50</v>
      </c>
      <c r="C5" s="23">
        <v>7</v>
      </c>
      <c r="D5" s="23">
        <v>2483.8069999999998</v>
      </c>
      <c r="E5" s="23">
        <v>1328.0360000000001</v>
      </c>
      <c r="F5" s="23">
        <f t="shared" si="0"/>
        <v>53.467761384036692</v>
      </c>
      <c r="G5" s="23">
        <v>202.524</v>
      </c>
      <c r="H5" s="23">
        <v>408.709</v>
      </c>
      <c r="I5" s="23">
        <v>6397.6790000000001</v>
      </c>
      <c r="J5" s="23">
        <v>6850.4740000000002</v>
      </c>
      <c r="K5" s="23">
        <v>452.79399999999998</v>
      </c>
      <c r="L5" s="23">
        <v>2156.549</v>
      </c>
      <c r="M5" s="23">
        <v>1404.0840000000001</v>
      </c>
      <c r="N5" s="23">
        <v>3510.4340000000002</v>
      </c>
      <c r="O5" s="23">
        <v>0.84</v>
      </c>
      <c r="P5" s="23">
        <v>1.147</v>
      </c>
      <c r="Q5" s="23">
        <v>0.129</v>
      </c>
      <c r="R5" s="23">
        <v>7.0999999999999994E-2</v>
      </c>
      <c r="S5" s="23">
        <v>0.94299999999999995</v>
      </c>
      <c r="T5" s="23">
        <v>3.2000000000000001E-2</v>
      </c>
      <c r="U5" s="23">
        <v>106803.71400000001</v>
      </c>
      <c r="V5" s="23">
        <v>339354430.47399998</v>
      </c>
    </row>
    <row r="6" spans="1:22" x14ac:dyDescent="0.25">
      <c r="A6" s="17" t="s">
        <v>414</v>
      </c>
      <c r="B6" s="23">
        <v>50</v>
      </c>
      <c r="C6" s="23">
        <v>0</v>
      </c>
      <c r="D6" s="23">
        <v>3230.39</v>
      </c>
      <c r="E6" s="23">
        <v>918.64800000000002</v>
      </c>
      <c r="F6" s="23">
        <f t="shared" si="0"/>
        <v>28.437680899210317</v>
      </c>
      <c r="G6" s="23">
        <v>129.916</v>
      </c>
      <c r="H6" s="23">
        <v>261.077</v>
      </c>
      <c r="I6" s="23">
        <v>4064.2240000000002</v>
      </c>
      <c r="J6" s="23">
        <v>5293.6019999999999</v>
      </c>
      <c r="K6" s="23">
        <v>1229.3789999999999</v>
      </c>
      <c r="L6" s="23">
        <v>3155.0569999999998</v>
      </c>
      <c r="M6" s="23">
        <v>2571.8339999999998</v>
      </c>
      <c r="N6" s="23">
        <v>3834.86</v>
      </c>
      <c r="O6" s="23">
        <v>8.1600000000000006E-2</v>
      </c>
      <c r="P6" s="23">
        <v>-0.22500000000000001</v>
      </c>
      <c r="Q6" s="23">
        <v>9.0800000000000006E-2</v>
      </c>
      <c r="R6" s="23">
        <v>0.36499999999999999</v>
      </c>
      <c r="S6" s="23">
        <v>0.98599999999999999</v>
      </c>
      <c r="T6" s="23">
        <v>0.81799999999999995</v>
      </c>
      <c r="U6" s="23">
        <v>161519.52100000001</v>
      </c>
      <c r="V6" s="23">
        <v>563122921.94700003</v>
      </c>
    </row>
    <row r="7" spans="1:22" x14ac:dyDescent="0.25">
      <c r="A7" s="17" t="s">
        <v>413</v>
      </c>
      <c r="B7" s="23">
        <v>20</v>
      </c>
      <c r="C7" s="23">
        <v>0</v>
      </c>
      <c r="D7" s="23">
        <v>1332.239</v>
      </c>
      <c r="E7" s="23">
        <v>362.96600000000001</v>
      </c>
      <c r="F7" s="23">
        <f t="shared" si="0"/>
        <v>27.244811178774981</v>
      </c>
      <c r="G7" s="23">
        <v>81.162000000000006</v>
      </c>
      <c r="H7" s="23">
        <v>169.87299999999999</v>
      </c>
      <c r="I7" s="23">
        <v>1478.0619999999999</v>
      </c>
      <c r="J7" s="23">
        <v>2218.9070000000002</v>
      </c>
      <c r="K7" s="23">
        <v>740.84500000000003</v>
      </c>
      <c r="L7" s="23">
        <v>1362.2529999999999</v>
      </c>
      <c r="M7" s="23">
        <v>1085.54</v>
      </c>
      <c r="N7" s="23">
        <v>1536.1559999999999</v>
      </c>
      <c r="O7" s="23">
        <v>0.54500000000000004</v>
      </c>
      <c r="P7" s="23">
        <v>0.72299999999999998</v>
      </c>
      <c r="Q7" s="23">
        <v>0.108</v>
      </c>
      <c r="R7" s="23">
        <v>0.69899999999999995</v>
      </c>
      <c r="S7" s="23">
        <v>0.96499999999999997</v>
      </c>
      <c r="T7" s="23">
        <v>0.65200000000000002</v>
      </c>
      <c r="U7" s="23">
        <v>26644.788</v>
      </c>
      <c r="V7" s="23">
        <v>38000372.530000001</v>
      </c>
    </row>
    <row r="8" spans="1:22" x14ac:dyDescent="0.25">
      <c r="A8" s="17" t="s">
        <v>415</v>
      </c>
      <c r="B8" s="23">
        <v>50</v>
      </c>
      <c r="C8" s="23">
        <v>0</v>
      </c>
      <c r="D8" s="23">
        <v>9.6159999999999997</v>
      </c>
      <c r="E8" s="23">
        <v>28.010999999999999</v>
      </c>
      <c r="F8" s="23">
        <f t="shared" si="0"/>
        <v>291.29575707154743</v>
      </c>
      <c r="G8" s="23">
        <v>3.9609999999999999</v>
      </c>
      <c r="H8" s="23">
        <v>7.9610000000000003</v>
      </c>
      <c r="I8" s="23">
        <v>144.215</v>
      </c>
      <c r="J8" s="23">
        <v>144.215</v>
      </c>
      <c r="K8" s="23">
        <v>0</v>
      </c>
      <c r="L8" s="23">
        <v>0</v>
      </c>
      <c r="M8" s="23">
        <v>0</v>
      </c>
      <c r="N8" s="23">
        <v>0</v>
      </c>
      <c r="O8" s="23">
        <v>3.419</v>
      </c>
      <c r="P8" s="23">
        <v>12.24</v>
      </c>
      <c r="Q8" s="23">
        <v>0.46100000000000002</v>
      </c>
      <c r="R8" s="23" t="s">
        <v>441</v>
      </c>
      <c r="S8" s="23">
        <v>0.40200000000000002</v>
      </c>
      <c r="T8" s="23" t="s">
        <v>441</v>
      </c>
      <c r="U8" s="23">
        <v>480.77600000000001</v>
      </c>
      <c r="V8" s="23">
        <v>43069.498</v>
      </c>
    </row>
    <row r="9" spans="1:22" x14ac:dyDescent="0.25">
      <c r="A9" s="17" t="s">
        <v>418</v>
      </c>
      <c r="B9" s="23">
        <v>50</v>
      </c>
      <c r="C9" s="23">
        <v>4</v>
      </c>
      <c r="D9" s="23">
        <v>1425.578</v>
      </c>
      <c r="E9" s="23">
        <v>754.38099999999997</v>
      </c>
      <c r="F9" s="23">
        <f t="shared" si="0"/>
        <v>52.917553441481282</v>
      </c>
      <c r="G9" s="23">
        <v>111.227</v>
      </c>
      <c r="H9" s="23">
        <v>224.023</v>
      </c>
      <c r="I9" s="23">
        <v>5269.7610000000004</v>
      </c>
      <c r="J9" s="23">
        <v>5876.0079999999998</v>
      </c>
      <c r="K9" s="23">
        <v>606.24699999999996</v>
      </c>
      <c r="L9" s="23">
        <v>1405.327</v>
      </c>
      <c r="M9" s="23">
        <v>1182.94</v>
      </c>
      <c r="N9" s="23">
        <v>1572.039</v>
      </c>
      <c r="O9" s="23">
        <v>4.6360000000000001</v>
      </c>
      <c r="P9" s="23">
        <v>27.757000000000001</v>
      </c>
      <c r="Q9" s="23">
        <v>0.27700000000000002</v>
      </c>
      <c r="R9" s="23" t="s">
        <v>441</v>
      </c>
      <c r="S9" s="23">
        <v>0.54</v>
      </c>
      <c r="T9" s="23" t="s">
        <v>441</v>
      </c>
      <c r="U9" s="23">
        <v>65576.591</v>
      </c>
      <c r="V9" s="23">
        <v>119093628.21799999</v>
      </c>
    </row>
    <row r="10" spans="1:22" x14ac:dyDescent="0.25">
      <c r="A10" s="17" t="s">
        <v>416</v>
      </c>
      <c r="B10" s="23">
        <v>50</v>
      </c>
      <c r="C10" s="23">
        <v>8</v>
      </c>
      <c r="D10" s="23">
        <v>3616.0970000000002</v>
      </c>
      <c r="E10" s="23">
        <v>4280.0020000000004</v>
      </c>
      <c r="F10" s="23">
        <f t="shared" si="0"/>
        <v>118.35971214267759</v>
      </c>
      <c r="G10" s="23">
        <v>660.41899999999998</v>
      </c>
      <c r="H10" s="23">
        <v>1333.7429999999999</v>
      </c>
      <c r="I10" s="23">
        <v>26398.938999999998</v>
      </c>
      <c r="J10" s="23">
        <v>26752.41</v>
      </c>
      <c r="K10" s="23">
        <v>353.471</v>
      </c>
      <c r="L10" s="23">
        <v>2393.6379999999999</v>
      </c>
      <c r="M10" s="23">
        <v>1298.2619999999999</v>
      </c>
      <c r="N10" s="23">
        <v>4411.442</v>
      </c>
      <c r="O10" s="23">
        <v>4.1189999999999998</v>
      </c>
      <c r="P10" s="23">
        <v>21.187000000000001</v>
      </c>
      <c r="Q10" s="23">
        <v>0.22500000000000001</v>
      </c>
      <c r="R10" s="23" t="s">
        <v>441</v>
      </c>
      <c r="S10" s="23">
        <v>0.58399999999999996</v>
      </c>
      <c r="T10" s="23" t="s">
        <v>441</v>
      </c>
      <c r="U10" s="23">
        <v>151876.054</v>
      </c>
      <c r="V10" s="23">
        <v>1300253670.263</v>
      </c>
    </row>
    <row r="11" spans="1:22" x14ac:dyDescent="0.25">
      <c r="A11" s="17" t="s">
        <v>417</v>
      </c>
      <c r="B11" s="23">
        <v>50</v>
      </c>
      <c r="C11" s="23">
        <v>2</v>
      </c>
      <c r="D11" s="23">
        <v>6.0499999999999998E-2</v>
      </c>
      <c r="E11" s="23">
        <v>0.183</v>
      </c>
      <c r="F11" s="23">
        <f t="shared" si="0"/>
        <v>302.47933884297521</v>
      </c>
      <c r="G11" s="23">
        <v>2.64E-2</v>
      </c>
      <c r="H11" s="23">
        <v>5.3100000000000001E-2</v>
      </c>
      <c r="I11" s="23">
        <v>1.008</v>
      </c>
      <c r="J11" s="23">
        <v>1.008</v>
      </c>
      <c r="K11" s="23">
        <v>0</v>
      </c>
      <c r="L11" s="23">
        <v>0</v>
      </c>
      <c r="M11" s="23">
        <v>0</v>
      </c>
      <c r="N11" s="23">
        <v>0</v>
      </c>
      <c r="O11" s="23">
        <v>4.16</v>
      </c>
      <c r="P11" s="23">
        <v>18.408999999999999</v>
      </c>
      <c r="Q11" s="23">
        <v>0.42099999999999999</v>
      </c>
      <c r="R11" s="23" t="s">
        <v>441</v>
      </c>
      <c r="S11" s="23">
        <v>0.38</v>
      </c>
      <c r="T11" s="23" t="s">
        <v>441</v>
      </c>
      <c r="U11" s="23">
        <v>2.903</v>
      </c>
      <c r="V11" s="23">
        <v>1.7450000000000001</v>
      </c>
    </row>
    <row r="13" spans="1:22" s="17" customFormat="1" x14ac:dyDescent="0.2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05D99-9BD7-4811-9B50-BF651E8A0D3D}">
  <dimension ref="A1:V13"/>
  <sheetViews>
    <sheetView zoomScaleNormal="100" workbookViewId="0"/>
  </sheetViews>
  <sheetFormatPr defaultRowHeight="15" x14ac:dyDescent="0.25"/>
  <cols>
    <col min="1" max="1" width="11.85546875" customWidth="1"/>
    <col min="2" max="21" width="10.7109375" customWidth="1"/>
    <col min="22" max="22" width="16.5703125" customWidth="1"/>
  </cols>
  <sheetData>
    <row r="1" spans="1:22" ht="30.75" customHeight="1" x14ac:dyDescent="0.25">
      <c r="A1" s="49" t="s">
        <v>410</v>
      </c>
      <c r="F1" s="17"/>
    </row>
    <row r="2" spans="1:22" s="20" customFormat="1" ht="30" customHeight="1" x14ac:dyDescent="0.25">
      <c r="A2" s="22" t="s">
        <v>444</v>
      </c>
      <c r="B2" s="20" t="s">
        <v>425</v>
      </c>
      <c r="C2" s="20" t="s">
        <v>426</v>
      </c>
      <c r="D2" s="20" t="s">
        <v>427</v>
      </c>
      <c r="E2" s="20" t="s">
        <v>428</v>
      </c>
      <c r="F2" s="28" t="s">
        <v>489</v>
      </c>
      <c r="G2" s="20" t="s">
        <v>429</v>
      </c>
      <c r="H2" s="20" t="s">
        <v>430</v>
      </c>
      <c r="I2" s="20" t="s">
        <v>431</v>
      </c>
      <c r="J2" s="20" t="s">
        <v>432</v>
      </c>
      <c r="K2" s="20" t="s">
        <v>433</v>
      </c>
      <c r="L2" s="20" t="s">
        <v>434</v>
      </c>
      <c r="M2" s="21">
        <v>0.25</v>
      </c>
      <c r="N2" s="21">
        <v>0.75</v>
      </c>
      <c r="O2" s="20" t="s">
        <v>435</v>
      </c>
      <c r="P2" s="20" t="s">
        <v>436</v>
      </c>
      <c r="Q2" s="20" t="s">
        <v>437</v>
      </c>
      <c r="R2" s="20" t="s">
        <v>438</v>
      </c>
      <c r="S2" s="20" t="s">
        <v>439</v>
      </c>
      <c r="T2" s="20" t="s">
        <v>440</v>
      </c>
      <c r="U2" s="20" t="s">
        <v>442</v>
      </c>
      <c r="V2" s="20" t="s">
        <v>443</v>
      </c>
    </row>
    <row r="3" spans="1:22" x14ac:dyDescent="0.25">
      <c r="A3" s="17" t="s">
        <v>411</v>
      </c>
      <c r="B3" s="23">
        <v>109</v>
      </c>
      <c r="C3" s="23">
        <v>1</v>
      </c>
      <c r="D3" s="23">
        <v>973.61800000000005</v>
      </c>
      <c r="E3" s="23">
        <v>415.09300000000002</v>
      </c>
      <c r="F3" s="23">
        <f>(E3/D3)*100</f>
        <v>42.634072089875083</v>
      </c>
      <c r="G3" s="23">
        <v>39.942</v>
      </c>
      <c r="H3" s="23">
        <v>79.180999999999997</v>
      </c>
      <c r="I3" s="23">
        <v>2376.933</v>
      </c>
      <c r="J3" s="23">
        <v>2554.7449999999999</v>
      </c>
      <c r="K3" s="23">
        <v>177.81299999999999</v>
      </c>
      <c r="L3" s="23">
        <v>900.01199999999994</v>
      </c>
      <c r="M3" s="23">
        <v>696.74699999999996</v>
      </c>
      <c r="N3" s="23">
        <v>1211.548</v>
      </c>
      <c r="O3" s="23">
        <v>0.9</v>
      </c>
      <c r="P3" s="23">
        <v>1.4910000000000001</v>
      </c>
      <c r="Q3" s="23">
        <v>7.6300000000000007E-2</v>
      </c>
      <c r="R3" s="23">
        <v>0.122</v>
      </c>
      <c r="S3" s="23">
        <v>0.95699999999999996</v>
      </c>
      <c r="T3" s="23">
        <v>1E-3</v>
      </c>
      <c r="U3" s="23">
        <v>105150.73</v>
      </c>
      <c r="V3" s="23">
        <v>120812927.09299999</v>
      </c>
    </row>
    <row r="4" spans="1:22" x14ac:dyDescent="0.25">
      <c r="A4" s="17" t="s">
        <v>398</v>
      </c>
      <c r="B4" s="23">
        <v>109</v>
      </c>
      <c r="C4" s="23">
        <v>0</v>
      </c>
      <c r="D4" s="23">
        <v>1201.1949999999999</v>
      </c>
      <c r="E4" s="23">
        <v>827.75400000000002</v>
      </c>
      <c r="F4" s="23">
        <f t="shared" ref="F4:F11" si="0">(E4/D4)*100</f>
        <v>68.910876252398651</v>
      </c>
      <c r="G4" s="23">
        <v>79.284000000000006</v>
      </c>
      <c r="H4" s="23">
        <v>157.15600000000001</v>
      </c>
      <c r="I4" s="23">
        <v>4211.902</v>
      </c>
      <c r="J4" s="23">
        <v>4364.0469999999996</v>
      </c>
      <c r="K4" s="23">
        <v>152.14500000000001</v>
      </c>
      <c r="L4" s="23">
        <v>983.20500000000004</v>
      </c>
      <c r="M4" s="23">
        <v>626.76800000000003</v>
      </c>
      <c r="N4" s="23">
        <v>1614.5530000000001</v>
      </c>
      <c r="O4" s="23">
        <v>1.3340000000000001</v>
      </c>
      <c r="P4" s="23">
        <v>1.998</v>
      </c>
      <c r="Q4" s="23">
        <v>0.11799999999999999</v>
      </c>
      <c r="R4" s="23" t="s">
        <v>441</v>
      </c>
      <c r="S4" s="23">
        <v>0.89500000000000002</v>
      </c>
      <c r="T4" s="23" t="s">
        <v>441</v>
      </c>
      <c r="U4" s="23">
        <v>130930.219</v>
      </c>
      <c r="V4" s="23">
        <v>231271813.16</v>
      </c>
    </row>
    <row r="5" spans="1:22" x14ac:dyDescent="0.25">
      <c r="A5" s="17" t="s">
        <v>412</v>
      </c>
      <c r="B5" s="23">
        <v>109</v>
      </c>
      <c r="C5" s="23">
        <v>2</v>
      </c>
      <c r="D5" s="23">
        <v>1903.07</v>
      </c>
      <c r="E5" s="23">
        <v>1006.022</v>
      </c>
      <c r="F5" s="23">
        <f t="shared" si="0"/>
        <v>52.863110658042011</v>
      </c>
      <c r="G5" s="23">
        <v>97.256</v>
      </c>
      <c r="H5" s="23">
        <v>192.81899999999999</v>
      </c>
      <c r="I5" s="23">
        <v>7826.4709999999995</v>
      </c>
      <c r="J5" s="23">
        <v>8128</v>
      </c>
      <c r="K5" s="23">
        <v>301.529</v>
      </c>
      <c r="L5" s="23">
        <v>1721.991</v>
      </c>
      <c r="M5" s="23">
        <v>1360.825</v>
      </c>
      <c r="N5" s="23">
        <v>2305.4670000000001</v>
      </c>
      <c r="O5" s="23">
        <v>2.556</v>
      </c>
      <c r="P5" s="23">
        <v>12.914999999999999</v>
      </c>
      <c r="Q5" s="23">
        <v>0.11899999999999999</v>
      </c>
      <c r="R5" s="23" t="s">
        <v>441</v>
      </c>
      <c r="S5" s="23">
        <v>0.82299999999999995</v>
      </c>
      <c r="T5" s="23" t="s">
        <v>441</v>
      </c>
      <c r="U5" s="23">
        <v>203628.476</v>
      </c>
      <c r="V5" s="23">
        <v>494799815.426</v>
      </c>
    </row>
    <row r="6" spans="1:22" x14ac:dyDescent="0.25">
      <c r="A6" s="17" t="s">
        <v>414</v>
      </c>
      <c r="B6" s="23">
        <v>109</v>
      </c>
      <c r="C6" s="23">
        <v>0</v>
      </c>
      <c r="D6" s="23">
        <v>2017.89</v>
      </c>
      <c r="E6" s="23">
        <v>1068.153</v>
      </c>
      <c r="F6" s="23">
        <f t="shared" si="0"/>
        <v>52.934153992536757</v>
      </c>
      <c r="G6" s="23">
        <v>102.31100000000001</v>
      </c>
      <c r="H6" s="23">
        <v>202.797</v>
      </c>
      <c r="I6" s="23">
        <v>5156.2790000000005</v>
      </c>
      <c r="J6" s="23">
        <v>5365.8540000000003</v>
      </c>
      <c r="K6" s="23">
        <v>209.57499999999999</v>
      </c>
      <c r="L6" s="23">
        <v>1820.3230000000001</v>
      </c>
      <c r="M6" s="23">
        <v>1273.0820000000001</v>
      </c>
      <c r="N6" s="23">
        <v>2587.9490000000001</v>
      </c>
      <c r="O6" s="23">
        <v>0.77500000000000002</v>
      </c>
      <c r="P6" s="23">
        <v>0.55500000000000005</v>
      </c>
      <c r="Q6" s="23">
        <v>8.4400000000000003E-2</v>
      </c>
      <c r="R6" s="23">
        <v>5.3999999999999999E-2</v>
      </c>
      <c r="S6" s="23">
        <v>0.96</v>
      </c>
      <c r="T6" s="23">
        <v>2E-3</v>
      </c>
      <c r="U6" s="23">
        <v>219950.01199999999</v>
      </c>
      <c r="V6" s="23">
        <v>567057652.68900001</v>
      </c>
    </row>
    <row r="7" spans="1:22" x14ac:dyDescent="0.25">
      <c r="A7" s="17" t="s">
        <v>413</v>
      </c>
      <c r="B7" s="23">
        <v>109</v>
      </c>
      <c r="C7" s="23">
        <v>0</v>
      </c>
      <c r="D7" s="23">
        <v>1110.2919999999999</v>
      </c>
      <c r="E7" s="23">
        <v>542.73099999999999</v>
      </c>
      <c r="F7" s="23">
        <f t="shared" si="0"/>
        <v>48.881825681892693</v>
      </c>
      <c r="G7" s="23">
        <v>51.984000000000002</v>
      </c>
      <c r="H7" s="23">
        <v>103.042</v>
      </c>
      <c r="I7" s="23">
        <v>3453.529</v>
      </c>
      <c r="J7" s="23">
        <v>3625.6909999999998</v>
      </c>
      <c r="K7" s="23">
        <v>172.16200000000001</v>
      </c>
      <c r="L7" s="23">
        <v>1055.8779999999999</v>
      </c>
      <c r="M7" s="23">
        <v>732.50099999999998</v>
      </c>
      <c r="N7" s="23">
        <v>1383.7840000000001</v>
      </c>
      <c r="O7" s="23">
        <v>1.44</v>
      </c>
      <c r="P7" s="23">
        <v>3.7970000000000002</v>
      </c>
      <c r="Q7" s="23">
        <v>0.124</v>
      </c>
      <c r="R7" s="23" t="s">
        <v>441</v>
      </c>
      <c r="S7" s="23">
        <v>0.91</v>
      </c>
      <c r="T7" s="23" t="s">
        <v>441</v>
      </c>
      <c r="U7" s="23">
        <v>121021.83</v>
      </c>
      <c r="V7" s="23">
        <v>166181722.567</v>
      </c>
    </row>
    <row r="8" spans="1:22" x14ac:dyDescent="0.25">
      <c r="A8" s="17" t="s">
        <v>415</v>
      </c>
      <c r="B8" s="23">
        <v>109</v>
      </c>
      <c r="C8" s="23">
        <v>0</v>
      </c>
      <c r="D8" s="23">
        <v>0</v>
      </c>
      <c r="E8" s="23">
        <v>0</v>
      </c>
      <c r="F8" s="27"/>
      <c r="G8" s="23">
        <v>0</v>
      </c>
      <c r="H8" s="23">
        <v>0</v>
      </c>
      <c r="I8" s="23">
        <v>0</v>
      </c>
      <c r="J8" s="23">
        <v>0</v>
      </c>
      <c r="K8" s="23">
        <v>0</v>
      </c>
      <c r="L8" s="23">
        <v>0</v>
      </c>
      <c r="M8" s="23">
        <v>0</v>
      </c>
      <c r="N8" s="23">
        <v>0</v>
      </c>
      <c r="O8" s="23">
        <v>0</v>
      </c>
      <c r="P8" s="23">
        <v>-2.0379999999999998</v>
      </c>
      <c r="Q8" s="23">
        <v>0</v>
      </c>
      <c r="R8" s="23" t="s">
        <v>441</v>
      </c>
      <c r="S8" s="23">
        <v>0</v>
      </c>
      <c r="T8" s="23" t="s">
        <v>441</v>
      </c>
      <c r="U8" s="23">
        <v>0</v>
      </c>
      <c r="V8" s="23">
        <v>0</v>
      </c>
    </row>
    <row r="9" spans="1:22" x14ac:dyDescent="0.25">
      <c r="A9" s="17" t="s">
        <v>418</v>
      </c>
      <c r="B9" s="23">
        <v>109</v>
      </c>
      <c r="C9" s="23">
        <v>5</v>
      </c>
      <c r="D9" s="23">
        <v>1457.21</v>
      </c>
      <c r="E9" s="23">
        <v>1667.606</v>
      </c>
      <c r="F9" s="23">
        <f t="shared" si="0"/>
        <v>114.43827588336615</v>
      </c>
      <c r="G9" s="23">
        <v>163.52199999999999</v>
      </c>
      <c r="H9" s="23">
        <v>324.30799999999999</v>
      </c>
      <c r="I9" s="23">
        <v>9877.5159999999996</v>
      </c>
      <c r="J9" s="23">
        <v>9956.4619999999995</v>
      </c>
      <c r="K9" s="23">
        <v>78.947000000000003</v>
      </c>
      <c r="L9" s="23">
        <v>856.07899999999995</v>
      </c>
      <c r="M9" s="23">
        <v>626.49400000000003</v>
      </c>
      <c r="N9" s="23">
        <v>1330.2239999999999</v>
      </c>
      <c r="O9" s="23">
        <v>2.8879999999999999</v>
      </c>
      <c r="P9" s="23">
        <v>8.9179999999999993</v>
      </c>
      <c r="Q9" s="23">
        <v>0.318</v>
      </c>
      <c r="R9" s="23" t="s">
        <v>441</v>
      </c>
      <c r="S9" s="23">
        <v>0.58799999999999997</v>
      </c>
      <c r="T9" s="23" t="s">
        <v>441</v>
      </c>
      <c r="U9" s="23">
        <v>151549.87899999999</v>
      </c>
      <c r="V9" s="23">
        <v>507273915.17500001</v>
      </c>
    </row>
    <row r="10" spans="1:22" x14ac:dyDescent="0.25">
      <c r="A10" s="17" t="s">
        <v>416</v>
      </c>
      <c r="B10" s="23">
        <v>109</v>
      </c>
      <c r="C10" s="23">
        <v>2</v>
      </c>
      <c r="D10" s="23">
        <v>4791.3969999999999</v>
      </c>
      <c r="E10" s="23">
        <v>10382.027</v>
      </c>
      <c r="F10" s="23">
        <f t="shared" si="0"/>
        <v>216.68058397164751</v>
      </c>
      <c r="G10" s="23">
        <v>1003.668</v>
      </c>
      <c r="H10" s="23">
        <v>1989.87</v>
      </c>
      <c r="I10" s="23">
        <v>58117.588000000003</v>
      </c>
      <c r="J10" s="23">
        <v>58571.428999999996</v>
      </c>
      <c r="K10" s="23">
        <v>453.84</v>
      </c>
      <c r="L10" s="23">
        <v>2118.0949999999998</v>
      </c>
      <c r="M10" s="23">
        <v>1649.55</v>
      </c>
      <c r="N10" s="23">
        <v>3102.4160000000002</v>
      </c>
      <c r="O10" s="23">
        <v>4.3899999999999997</v>
      </c>
      <c r="P10" s="23">
        <v>19.425000000000001</v>
      </c>
      <c r="Q10" s="23">
        <v>0.435</v>
      </c>
      <c r="R10" s="23" t="s">
        <v>441</v>
      </c>
      <c r="S10" s="23">
        <v>0.33600000000000002</v>
      </c>
      <c r="T10" s="23" t="s">
        <v>441</v>
      </c>
      <c r="U10" s="23">
        <v>512679.44900000002</v>
      </c>
      <c r="V10" s="23">
        <v>13881818446.459999</v>
      </c>
    </row>
    <row r="11" spans="1:22" x14ac:dyDescent="0.25">
      <c r="A11" s="17" t="s">
        <v>417</v>
      </c>
      <c r="B11" s="23">
        <v>109</v>
      </c>
      <c r="C11" s="23">
        <v>41</v>
      </c>
      <c r="D11" s="23">
        <v>9.6299999999999997E-2</v>
      </c>
      <c r="E11" s="23">
        <v>0.21199999999999999</v>
      </c>
      <c r="F11" s="23">
        <f t="shared" si="0"/>
        <v>220.14537902388369</v>
      </c>
      <c r="G11" s="23">
        <v>2.5700000000000001E-2</v>
      </c>
      <c r="H11" s="23">
        <v>5.1299999999999998E-2</v>
      </c>
      <c r="I11" s="23">
        <v>1.3069999999999999</v>
      </c>
      <c r="J11" s="23">
        <v>1.3069999999999999</v>
      </c>
      <c r="K11" s="23">
        <v>0</v>
      </c>
      <c r="L11" s="23">
        <v>0</v>
      </c>
      <c r="M11" s="23">
        <v>0</v>
      </c>
      <c r="N11" s="23">
        <v>0.124</v>
      </c>
      <c r="O11" s="23">
        <v>3.887</v>
      </c>
      <c r="P11" s="23">
        <v>18.195</v>
      </c>
      <c r="Q11" s="23">
        <v>0.32500000000000001</v>
      </c>
      <c r="R11" s="23" t="s">
        <v>441</v>
      </c>
      <c r="S11" s="23">
        <v>0.50700000000000001</v>
      </c>
      <c r="T11" s="23" t="s">
        <v>441</v>
      </c>
      <c r="U11" s="23">
        <v>6.5469999999999997</v>
      </c>
      <c r="V11" s="23">
        <v>3.6459999999999999</v>
      </c>
    </row>
    <row r="13" spans="1:22" x14ac:dyDescent="0.25">
      <c r="F13" s="17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2B0A6-9EC9-4F84-A7FA-8A513D649DA1}">
  <dimension ref="A1:V13"/>
  <sheetViews>
    <sheetView zoomScaleNormal="100" workbookViewId="0"/>
  </sheetViews>
  <sheetFormatPr defaultRowHeight="15" x14ac:dyDescent="0.25"/>
  <cols>
    <col min="1" max="1" width="11.140625" customWidth="1"/>
    <col min="2" max="2" width="8.85546875" customWidth="1"/>
    <col min="3" max="3" width="9.42578125" customWidth="1"/>
    <col min="4" max="7" width="10.7109375" customWidth="1"/>
    <col min="8" max="8" width="12.140625" customWidth="1"/>
    <col min="9" max="13" width="10.7109375" customWidth="1"/>
    <col min="14" max="14" width="12" customWidth="1"/>
    <col min="15" max="21" width="10.7109375" customWidth="1"/>
    <col min="22" max="22" width="15.5703125" customWidth="1"/>
  </cols>
  <sheetData>
    <row r="1" spans="1:22" ht="30.75" customHeight="1" x14ac:dyDescent="0.25">
      <c r="A1" s="49" t="s">
        <v>419</v>
      </c>
      <c r="F1" s="17"/>
    </row>
    <row r="2" spans="1:22" s="19" customFormat="1" ht="29.25" customHeight="1" x14ac:dyDescent="0.25">
      <c r="A2" s="25" t="s">
        <v>444</v>
      </c>
      <c r="B2" s="20" t="s">
        <v>425</v>
      </c>
      <c r="C2" s="20" t="s">
        <v>426</v>
      </c>
      <c r="D2" s="20" t="s">
        <v>427</v>
      </c>
      <c r="E2" s="20" t="s">
        <v>428</v>
      </c>
      <c r="F2" s="28" t="s">
        <v>489</v>
      </c>
      <c r="G2" s="20" t="s">
        <v>429</v>
      </c>
      <c r="H2" s="20" t="s">
        <v>430</v>
      </c>
      <c r="I2" s="20" t="s">
        <v>431</v>
      </c>
      <c r="J2" s="20" t="s">
        <v>432</v>
      </c>
      <c r="K2" s="20" t="s">
        <v>433</v>
      </c>
      <c r="L2" s="20" t="s">
        <v>434</v>
      </c>
      <c r="M2" s="21">
        <v>0.25</v>
      </c>
      <c r="N2" s="21">
        <v>0.75</v>
      </c>
      <c r="O2" s="20" t="s">
        <v>435</v>
      </c>
      <c r="P2" s="20" t="s">
        <v>436</v>
      </c>
      <c r="Q2" s="20" t="s">
        <v>437</v>
      </c>
      <c r="R2" s="20" t="s">
        <v>438</v>
      </c>
      <c r="S2" s="20" t="s">
        <v>439</v>
      </c>
      <c r="T2" s="20" t="s">
        <v>440</v>
      </c>
      <c r="U2" s="20" t="s">
        <v>442</v>
      </c>
      <c r="V2" s="20" t="s">
        <v>443</v>
      </c>
    </row>
    <row r="3" spans="1:22" x14ac:dyDescent="0.25">
      <c r="A3" t="s">
        <v>411</v>
      </c>
      <c r="B3" s="23">
        <v>50</v>
      </c>
      <c r="C3" s="23">
        <v>0</v>
      </c>
      <c r="D3" s="23">
        <v>2182.3429999999998</v>
      </c>
      <c r="E3" s="23">
        <v>1812.3</v>
      </c>
      <c r="F3" s="23">
        <f>(E3/D3)*100</f>
        <v>83.043774512072574</v>
      </c>
      <c r="G3" s="23">
        <v>256.298</v>
      </c>
      <c r="H3" s="23">
        <v>515.04999999999995</v>
      </c>
      <c r="I3" s="23">
        <v>12152.305</v>
      </c>
      <c r="J3" s="23">
        <v>12947.579</v>
      </c>
      <c r="K3" s="23">
        <v>795.274</v>
      </c>
      <c r="L3" s="23">
        <v>1774.1</v>
      </c>
      <c r="M3" s="23">
        <v>1433.808</v>
      </c>
      <c r="N3" s="23">
        <v>2316.6559999999999</v>
      </c>
      <c r="O3" s="23">
        <v>4.7279999999999998</v>
      </c>
      <c r="P3" s="23">
        <v>26.324000000000002</v>
      </c>
      <c r="Q3" s="23">
        <v>0.28299999999999997</v>
      </c>
      <c r="R3" s="23" t="s">
        <v>441</v>
      </c>
      <c r="S3" s="23">
        <v>0.497</v>
      </c>
      <c r="T3" s="23" t="s">
        <v>441</v>
      </c>
      <c r="U3" s="23">
        <v>109117.128</v>
      </c>
      <c r="V3" s="23">
        <v>399067997.96200001</v>
      </c>
    </row>
    <row r="4" spans="1:22" x14ac:dyDescent="0.25">
      <c r="A4" t="s">
        <v>398</v>
      </c>
      <c r="B4" s="23">
        <v>50</v>
      </c>
      <c r="C4" s="23">
        <v>0</v>
      </c>
      <c r="D4" s="23">
        <v>1759.356</v>
      </c>
      <c r="E4" s="23">
        <v>882.33900000000006</v>
      </c>
      <c r="F4" s="23">
        <f t="shared" ref="F4:F11" si="0">(E4/D4)*100</f>
        <v>50.151248525028478</v>
      </c>
      <c r="G4" s="23">
        <v>124.782</v>
      </c>
      <c r="H4" s="23">
        <v>250.75800000000001</v>
      </c>
      <c r="I4" s="23">
        <v>4428.2939999999999</v>
      </c>
      <c r="J4" s="23">
        <v>4899.5829999999996</v>
      </c>
      <c r="K4" s="23">
        <v>471.28899999999999</v>
      </c>
      <c r="L4" s="23">
        <v>1543.377</v>
      </c>
      <c r="M4" s="23">
        <v>1162.454</v>
      </c>
      <c r="N4" s="23">
        <v>2310.4050000000002</v>
      </c>
      <c r="O4" s="23">
        <v>1.282</v>
      </c>
      <c r="P4" s="23">
        <v>2.1930000000000001</v>
      </c>
      <c r="Q4" s="23">
        <v>0.13200000000000001</v>
      </c>
      <c r="R4" s="23">
        <v>0.03</v>
      </c>
      <c r="S4" s="23">
        <v>0.90600000000000003</v>
      </c>
      <c r="T4" s="23" t="s">
        <v>441</v>
      </c>
      <c r="U4" s="23">
        <v>87967.794999999998</v>
      </c>
      <c r="V4" s="23">
        <v>192914236.88299999</v>
      </c>
    </row>
    <row r="5" spans="1:22" x14ac:dyDescent="0.25">
      <c r="A5" t="s">
        <v>412</v>
      </c>
      <c r="B5" s="23">
        <v>50</v>
      </c>
      <c r="C5" s="23">
        <v>0</v>
      </c>
      <c r="D5" s="23">
        <v>3742.8589999999999</v>
      </c>
      <c r="E5" s="23">
        <v>1933.201</v>
      </c>
      <c r="F5" s="23">
        <f t="shared" si="0"/>
        <v>51.65038276889404</v>
      </c>
      <c r="G5" s="23">
        <v>273.39600000000002</v>
      </c>
      <c r="H5" s="23">
        <v>549.41</v>
      </c>
      <c r="I5" s="23">
        <v>6454.1909999999998</v>
      </c>
      <c r="J5" s="23">
        <v>7548.1909999999998</v>
      </c>
      <c r="K5" s="23">
        <v>1094</v>
      </c>
      <c r="L5" s="23">
        <v>3629.5520000000001</v>
      </c>
      <c r="M5" s="23">
        <v>1890.787</v>
      </c>
      <c r="N5" s="23">
        <v>5395.6049999999996</v>
      </c>
      <c r="O5" s="23">
        <v>0.28599999999999998</v>
      </c>
      <c r="P5" s="23">
        <v>-1.214</v>
      </c>
      <c r="Q5" s="23">
        <v>0.12</v>
      </c>
      <c r="R5" s="23">
        <v>7.0999999999999994E-2</v>
      </c>
      <c r="S5" s="23">
        <v>0.93200000000000005</v>
      </c>
      <c r="T5" s="23">
        <v>7.0000000000000001E-3</v>
      </c>
      <c r="U5" s="23">
        <v>187142.95800000001</v>
      </c>
      <c r="V5" s="23">
        <v>883575713.13100004</v>
      </c>
    </row>
    <row r="6" spans="1:22" x14ac:dyDescent="0.25">
      <c r="A6" t="s">
        <v>414</v>
      </c>
      <c r="B6" s="23">
        <v>50</v>
      </c>
      <c r="C6" s="23">
        <v>0</v>
      </c>
      <c r="D6" s="23">
        <v>3222.3420000000001</v>
      </c>
      <c r="E6" s="23">
        <v>1386.319</v>
      </c>
      <c r="F6" s="23">
        <f t="shared" si="0"/>
        <v>43.02209386837275</v>
      </c>
      <c r="G6" s="23">
        <v>196.05500000000001</v>
      </c>
      <c r="H6" s="23">
        <v>393.988</v>
      </c>
      <c r="I6" s="23">
        <v>7663.2250000000004</v>
      </c>
      <c r="J6" s="23">
        <v>7848.0249999999996</v>
      </c>
      <c r="K6" s="23">
        <v>184.8</v>
      </c>
      <c r="L6" s="23">
        <v>3027.5239999999999</v>
      </c>
      <c r="M6" s="23">
        <v>2430.4430000000002</v>
      </c>
      <c r="N6" s="23">
        <v>3746.681</v>
      </c>
      <c r="O6" s="23">
        <v>0.95899999999999996</v>
      </c>
      <c r="P6" s="23">
        <v>2.0449999999999999</v>
      </c>
      <c r="Q6" s="23">
        <v>0.126</v>
      </c>
      <c r="R6" s="23">
        <v>4.4999999999999998E-2</v>
      </c>
      <c r="S6" s="23">
        <v>0.94599999999999995</v>
      </c>
      <c r="T6" s="23">
        <v>2.3E-2</v>
      </c>
      <c r="U6" s="23">
        <v>161117.11600000001</v>
      </c>
      <c r="V6" s="23">
        <v>613346688.38</v>
      </c>
    </row>
    <row r="7" spans="1:22" x14ac:dyDescent="0.25">
      <c r="A7" t="s">
        <v>413</v>
      </c>
      <c r="B7" s="23">
        <v>50</v>
      </c>
      <c r="C7" s="23">
        <v>0</v>
      </c>
      <c r="D7" s="23">
        <v>2048.7359999999999</v>
      </c>
      <c r="E7" s="23">
        <v>850.61300000000006</v>
      </c>
      <c r="F7" s="23">
        <f t="shared" si="0"/>
        <v>41.518917029817416</v>
      </c>
      <c r="G7" s="23">
        <v>120.295</v>
      </c>
      <c r="H7" s="23">
        <v>241.74199999999999</v>
      </c>
      <c r="I7" s="23">
        <v>5234.0240000000003</v>
      </c>
      <c r="J7" s="23">
        <v>5702.1</v>
      </c>
      <c r="K7" s="23">
        <v>468.07600000000002</v>
      </c>
      <c r="L7" s="23">
        <v>2019.7149999999999</v>
      </c>
      <c r="M7" s="23">
        <v>1446.74</v>
      </c>
      <c r="N7" s="23">
        <v>2417.8510000000001</v>
      </c>
      <c r="O7" s="23">
        <v>1.6519999999999999</v>
      </c>
      <c r="P7" s="23">
        <v>6.2240000000000002</v>
      </c>
      <c r="Q7" s="23">
        <v>0.16200000000000001</v>
      </c>
      <c r="R7" s="23">
        <v>2E-3</v>
      </c>
      <c r="S7" s="23">
        <v>0.877</v>
      </c>
      <c r="T7" s="23" t="s">
        <v>441</v>
      </c>
      <c r="U7" s="23">
        <v>102436.811</v>
      </c>
      <c r="V7" s="23">
        <v>245319612.55199999</v>
      </c>
    </row>
    <row r="8" spans="1:22" x14ac:dyDescent="0.25">
      <c r="A8" t="s">
        <v>415</v>
      </c>
      <c r="B8" s="23">
        <v>50</v>
      </c>
      <c r="C8" s="23">
        <v>1</v>
      </c>
      <c r="D8" s="23">
        <v>20.026</v>
      </c>
      <c r="E8" s="23">
        <v>11.063000000000001</v>
      </c>
      <c r="F8" s="23">
        <f t="shared" si="0"/>
        <v>55.243183860980729</v>
      </c>
      <c r="G8" s="23">
        <v>1.58</v>
      </c>
      <c r="H8" s="23">
        <v>3.1779999999999999</v>
      </c>
      <c r="I8" s="23">
        <v>42.215000000000003</v>
      </c>
      <c r="J8" s="23">
        <v>45.465000000000003</v>
      </c>
      <c r="K8" s="23">
        <v>3.25</v>
      </c>
      <c r="L8" s="23">
        <v>18.271000000000001</v>
      </c>
      <c r="M8" s="23">
        <v>9.7469999999999999</v>
      </c>
      <c r="N8" s="23">
        <v>29.719000000000001</v>
      </c>
      <c r="O8" s="23">
        <v>0.45800000000000002</v>
      </c>
      <c r="P8" s="23">
        <v>-0.84299999999999997</v>
      </c>
      <c r="Q8" s="23">
        <v>0.129</v>
      </c>
      <c r="R8" s="23">
        <v>4.1000000000000002E-2</v>
      </c>
      <c r="S8" s="23">
        <v>0.94499999999999995</v>
      </c>
      <c r="T8" s="23">
        <v>2.4E-2</v>
      </c>
      <c r="U8" s="23">
        <v>981.28800000000001</v>
      </c>
      <c r="V8" s="23">
        <v>25526.451000000001</v>
      </c>
    </row>
    <row r="9" spans="1:22" x14ac:dyDescent="0.25">
      <c r="A9" t="s">
        <v>418</v>
      </c>
      <c r="B9" s="23">
        <v>50</v>
      </c>
      <c r="C9" s="23">
        <v>0</v>
      </c>
      <c r="D9" s="23">
        <v>753.84100000000001</v>
      </c>
      <c r="E9" s="23">
        <v>306.685</v>
      </c>
      <c r="F9" s="23">
        <f t="shared" si="0"/>
        <v>40.682982220388645</v>
      </c>
      <c r="G9" s="23">
        <v>43.372</v>
      </c>
      <c r="H9" s="23">
        <v>87.159000000000006</v>
      </c>
      <c r="I9" s="23">
        <v>937.27700000000004</v>
      </c>
      <c r="J9" s="23">
        <v>1132.1400000000001</v>
      </c>
      <c r="K9" s="23">
        <v>194.863</v>
      </c>
      <c r="L9" s="23">
        <v>793.17499999999995</v>
      </c>
      <c r="M9" s="23">
        <v>578.02300000000002</v>
      </c>
      <c r="N9" s="23">
        <v>1030.2760000000001</v>
      </c>
      <c r="O9" s="23">
        <v>-0.61799999999999999</v>
      </c>
      <c r="P9" s="23">
        <v>-0.96599999999999997</v>
      </c>
      <c r="Q9" s="23">
        <v>0.16200000000000001</v>
      </c>
      <c r="R9" s="23">
        <v>2E-3</v>
      </c>
      <c r="S9" s="23">
        <v>0.873</v>
      </c>
      <c r="T9" s="23" t="s">
        <v>441</v>
      </c>
      <c r="U9" s="23">
        <v>37692.067999999999</v>
      </c>
      <c r="V9" s="23">
        <v>33022554.868000001</v>
      </c>
    </row>
    <row r="10" spans="1:22" x14ac:dyDescent="0.25">
      <c r="A10" t="s">
        <v>416</v>
      </c>
      <c r="B10" s="23">
        <v>50</v>
      </c>
      <c r="C10" s="23">
        <v>0</v>
      </c>
      <c r="D10" s="23">
        <v>4939.6260000000002</v>
      </c>
      <c r="E10" s="23">
        <v>3721.9540000000002</v>
      </c>
      <c r="F10" s="23">
        <f t="shared" si="0"/>
        <v>75.34890293313704</v>
      </c>
      <c r="G10" s="23">
        <v>526.36400000000003</v>
      </c>
      <c r="H10" s="23">
        <v>1057.768</v>
      </c>
      <c r="I10" s="23">
        <v>17194.294999999998</v>
      </c>
      <c r="J10" s="23">
        <v>17907.985000000001</v>
      </c>
      <c r="K10" s="23">
        <v>713.69</v>
      </c>
      <c r="L10" s="23">
        <v>4591.2269999999999</v>
      </c>
      <c r="M10" s="23">
        <v>2286.6529999999998</v>
      </c>
      <c r="N10" s="23">
        <v>5788.5810000000001</v>
      </c>
      <c r="O10" s="23">
        <v>1.784</v>
      </c>
      <c r="P10" s="23">
        <v>3.923</v>
      </c>
      <c r="Q10" s="23">
        <v>0.193</v>
      </c>
      <c r="R10" s="23" t="s">
        <v>441</v>
      </c>
      <c r="S10" s="23">
        <v>0.82</v>
      </c>
      <c r="T10" s="23" t="s">
        <v>441</v>
      </c>
      <c r="U10" s="23">
        <v>246981.31400000001</v>
      </c>
      <c r="V10" s="23">
        <v>1898789472.8629999</v>
      </c>
    </row>
    <row r="11" spans="1:22" x14ac:dyDescent="0.25">
      <c r="A11" t="s">
        <v>417</v>
      </c>
      <c r="B11" s="23">
        <v>50</v>
      </c>
      <c r="C11" s="23">
        <v>0</v>
      </c>
      <c r="D11" s="23">
        <v>1.27</v>
      </c>
      <c r="E11" s="23">
        <v>1.33</v>
      </c>
      <c r="F11" s="23">
        <f t="shared" si="0"/>
        <v>104.72440944881892</v>
      </c>
      <c r="G11" s="23">
        <v>0.188</v>
      </c>
      <c r="H11" s="23">
        <v>0.378</v>
      </c>
      <c r="I11" s="23">
        <v>9.4480000000000004</v>
      </c>
      <c r="J11" s="23">
        <v>10.090999999999999</v>
      </c>
      <c r="K11" s="23">
        <v>0.64300000000000002</v>
      </c>
      <c r="L11" s="23">
        <v>0.93100000000000005</v>
      </c>
      <c r="M11" s="23">
        <v>0.93100000000000005</v>
      </c>
      <c r="N11" s="23">
        <v>1.25</v>
      </c>
      <c r="O11" s="23">
        <v>6.2270000000000003</v>
      </c>
      <c r="P11" s="23">
        <v>41.491999999999997</v>
      </c>
      <c r="Q11" s="23">
        <v>0.44600000000000001</v>
      </c>
      <c r="R11" s="23" t="s">
        <v>441</v>
      </c>
      <c r="S11" s="23">
        <v>0.307</v>
      </c>
      <c r="T11" s="23" t="s">
        <v>441</v>
      </c>
      <c r="U11" s="23">
        <v>63.476999999999997</v>
      </c>
      <c r="V11" s="23">
        <v>167.28700000000001</v>
      </c>
    </row>
    <row r="13" spans="1:22" x14ac:dyDescent="0.25">
      <c r="F13" s="1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00919-4F22-45B0-B620-D54BF80B843D}">
  <dimension ref="A1:V13"/>
  <sheetViews>
    <sheetView zoomScaleNormal="100" workbookViewId="0"/>
  </sheetViews>
  <sheetFormatPr defaultRowHeight="15" x14ac:dyDescent="0.25"/>
  <cols>
    <col min="1" max="1" width="11.7109375" customWidth="1"/>
    <col min="2" max="21" width="10.7109375" customWidth="1"/>
    <col min="22" max="22" width="15.28515625" customWidth="1"/>
    <col min="23" max="23" width="15.5703125" customWidth="1"/>
  </cols>
  <sheetData>
    <row r="1" spans="1:22" ht="30" customHeight="1" x14ac:dyDescent="0.25">
      <c r="A1" s="49" t="s">
        <v>420</v>
      </c>
      <c r="G1" s="17"/>
    </row>
    <row r="2" spans="1:22" s="17" customFormat="1" ht="29.25" customHeight="1" x14ac:dyDescent="0.25">
      <c r="A2" s="25" t="s">
        <v>444</v>
      </c>
      <c r="B2" s="20" t="s">
        <v>425</v>
      </c>
      <c r="C2" s="20" t="s">
        <v>426</v>
      </c>
      <c r="D2" s="20" t="s">
        <v>427</v>
      </c>
      <c r="E2" s="20" t="s">
        <v>428</v>
      </c>
      <c r="F2" s="28" t="s">
        <v>489</v>
      </c>
      <c r="G2" s="28" t="s">
        <v>429</v>
      </c>
      <c r="H2" s="20" t="s">
        <v>430</v>
      </c>
      <c r="I2" s="20" t="s">
        <v>431</v>
      </c>
      <c r="J2" s="20" t="s">
        <v>432</v>
      </c>
      <c r="K2" s="20" t="s">
        <v>433</v>
      </c>
      <c r="L2" s="20" t="s">
        <v>434</v>
      </c>
      <c r="M2" s="21">
        <v>0.25</v>
      </c>
      <c r="N2" s="21">
        <v>0.75</v>
      </c>
      <c r="O2" s="20" t="s">
        <v>435</v>
      </c>
      <c r="P2" s="20" t="s">
        <v>436</v>
      </c>
      <c r="Q2" s="20" t="s">
        <v>437</v>
      </c>
      <c r="R2" s="20" t="s">
        <v>438</v>
      </c>
      <c r="S2" s="20" t="s">
        <v>439</v>
      </c>
      <c r="T2" s="20" t="s">
        <v>440</v>
      </c>
      <c r="U2" s="20" t="s">
        <v>442</v>
      </c>
      <c r="V2" s="20" t="s">
        <v>443</v>
      </c>
    </row>
    <row r="3" spans="1:22" x14ac:dyDescent="0.25">
      <c r="A3" s="18" t="s">
        <v>411</v>
      </c>
      <c r="B3" s="24">
        <v>50</v>
      </c>
      <c r="C3" s="24">
        <v>0</v>
      </c>
      <c r="D3" s="24">
        <v>2188.2249999999999</v>
      </c>
      <c r="E3" s="24">
        <v>904.96299999999997</v>
      </c>
      <c r="F3" s="24">
        <f>(E3/D3)*100</f>
        <v>41.356030572724464</v>
      </c>
      <c r="G3" s="23">
        <v>127.98099999999999</v>
      </c>
      <c r="H3" s="24">
        <v>257.18799999999999</v>
      </c>
      <c r="I3" s="24">
        <v>4738.7870000000003</v>
      </c>
      <c r="J3" s="24">
        <v>5400.6</v>
      </c>
      <c r="K3" s="24">
        <v>661.81299999999999</v>
      </c>
      <c r="L3" s="24">
        <v>2104.6469999999999</v>
      </c>
      <c r="M3" s="24">
        <v>1530.3040000000001</v>
      </c>
      <c r="N3" s="24">
        <v>2632.3890000000001</v>
      </c>
      <c r="O3" s="24">
        <v>1.478</v>
      </c>
      <c r="P3" s="24">
        <v>3.641</v>
      </c>
      <c r="Q3" s="24">
        <v>9.98E-2</v>
      </c>
      <c r="R3" s="24">
        <v>0.23699999999999999</v>
      </c>
      <c r="S3" s="24">
        <v>0.89200000000000002</v>
      </c>
      <c r="T3" s="24" t="s">
        <v>441</v>
      </c>
      <c r="U3" s="24">
        <v>109411.26300000001</v>
      </c>
      <c r="V3" s="24">
        <v>279545435.54100001</v>
      </c>
    </row>
    <row r="4" spans="1:22" x14ac:dyDescent="0.25">
      <c r="A4" s="18" t="s">
        <v>398</v>
      </c>
      <c r="B4" s="24">
        <v>50</v>
      </c>
      <c r="C4" s="24">
        <v>0</v>
      </c>
      <c r="D4" s="24">
        <v>2039.7190000000001</v>
      </c>
      <c r="E4" s="24">
        <v>921.81399999999996</v>
      </c>
      <c r="F4" s="24">
        <f t="shared" ref="F4:F11" si="0">(E4/D4)*100</f>
        <v>45.193185924139541</v>
      </c>
      <c r="G4" s="23">
        <v>130.364</v>
      </c>
      <c r="H4" s="24">
        <v>261.97699999999998</v>
      </c>
      <c r="I4" s="24">
        <v>3479.4380000000001</v>
      </c>
      <c r="J4" s="24">
        <v>4044.5239999999999</v>
      </c>
      <c r="K4" s="24">
        <v>565.08600000000001</v>
      </c>
      <c r="L4" s="24">
        <v>1878.529</v>
      </c>
      <c r="M4" s="24">
        <v>1214.7470000000001</v>
      </c>
      <c r="N4" s="24">
        <v>2733.4609999999998</v>
      </c>
      <c r="O4" s="24">
        <v>0.51500000000000001</v>
      </c>
      <c r="P4" s="24">
        <v>-0.6</v>
      </c>
      <c r="Q4" s="24">
        <v>0.11899999999999999</v>
      </c>
      <c r="R4" s="24">
        <v>7.4999999999999997E-2</v>
      </c>
      <c r="S4" s="24">
        <v>0.95</v>
      </c>
      <c r="T4" s="24">
        <v>3.5000000000000003E-2</v>
      </c>
      <c r="U4" s="24">
        <v>101985.973</v>
      </c>
      <c r="V4" s="24">
        <v>249660109.56200001</v>
      </c>
    </row>
    <row r="5" spans="1:22" x14ac:dyDescent="0.25">
      <c r="A5" s="18" t="s">
        <v>412</v>
      </c>
      <c r="B5" s="24">
        <v>50</v>
      </c>
      <c r="C5" s="24">
        <v>0</v>
      </c>
      <c r="D5" s="24">
        <v>4458.6289999999999</v>
      </c>
      <c r="E5" s="24">
        <v>2371.6779999999999</v>
      </c>
      <c r="F5" s="24">
        <f t="shared" si="0"/>
        <v>53.192988248181216</v>
      </c>
      <c r="G5" s="23">
        <v>335.40600000000001</v>
      </c>
      <c r="H5" s="24">
        <v>674.02300000000002</v>
      </c>
      <c r="I5" s="24">
        <v>9897.0550000000003</v>
      </c>
      <c r="J5" s="24">
        <v>11102.695</v>
      </c>
      <c r="K5" s="24">
        <v>1205.6400000000001</v>
      </c>
      <c r="L5" s="24">
        <v>3964.63</v>
      </c>
      <c r="M5" s="24">
        <v>2690.0569999999998</v>
      </c>
      <c r="N5" s="24">
        <v>5937.3370000000004</v>
      </c>
      <c r="O5" s="24">
        <v>0.81899999999999995</v>
      </c>
      <c r="P5" s="24">
        <v>0.29599999999999999</v>
      </c>
      <c r="Q5" s="24">
        <v>0.11899999999999999</v>
      </c>
      <c r="R5" s="24">
        <v>7.5999999999999998E-2</v>
      </c>
      <c r="S5" s="24">
        <v>0.94199999999999995</v>
      </c>
      <c r="T5" s="24">
        <v>1.6E-2</v>
      </c>
      <c r="U5" s="24">
        <v>222931.46</v>
      </c>
      <c r="V5" s="24">
        <v>1269586614.9460001</v>
      </c>
    </row>
    <row r="6" spans="1:22" x14ac:dyDescent="0.25">
      <c r="A6" s="18" t="s">
        <v>414</v>
      </c>
      <c r="B6" s="24">
        <v>50</v>
      </c>
      <c r="C6" s="24">
        <v>0</v>
      </c>
      <c r="D6" s="24">
        <v>3053.7939999999999</v>
      </c>
      <c r="E6" s="24">
        <v>1229.327</v>
      </c>
      <c r="F6" s="24">
        <f t="shared" si="0"/>
        <v>40.255727793033849</v>
      </c>
      <c r="G6" s="23">
        <v>173.85300000000001</v>
      </c>
      <c r="H6" s="24">
        <v>349.37099999999998</v>
      </c>
      <c r="I6" s="24">
        <v>5212.7380000000003</v>
      </c>
      <c r="J6" s="24">
        <v>6023.924</v>
      </c>
      <c r="K6" s="24">
        <v>811.18600000000004</v>
      </c>
      <c r="L6" s="24">
        <v>3064.1149999999998</v>
      </c>
      <c r="M6" s="24">
        <v>1939.0129999999999</v>
      </c>
      <c r="N6" s="24">
        <v>3703.57</v>
      </c>
      <c r="O6" s="24">
        <v>0.42699999999999999</v>
      </c>
      <c r="P6" s="24">
        <v>-0.25700000000000001</v>
      </c>
      <c r="Q6" s="24">
        <v>9.1800000000000007E-2</v>
      </c>
      <c r="R6" s="24">
        <v>0.34899999999999998</v>
      </c>
      <c r="S6" s="24">
        <v>0.97199999999999998</v>
      </c>
      <c r="T6" s="24">
        <v>0.28100000000000003</v>
      </c>
      <c r="U6" s="24">
        <v>152689.709</v>
      </c>
      <c r="V6" s="24">
        <v>540333888.39900005</v>
      </c>
    </row>
    <row r="7" spans="1:22" x14ac:dyDescent="0.25">
      <c r="A7" s="18" t="s">
        <v>413</v>
      </c>
      <c r="B7" s="24">
        <v>50</v>
      </c>
      <c r="C7" s="24">
        <v>0</v>
      </c>
      <c r="D7" s="24">
        <v>2428.402</v>
      </c>
      <c r="E7" s="24">
        <v>1277.4469999999999</v>
      </c>
      <c r="F7" s="24">
        <f t="shared" si="0"/>
        <v>52.604428756029677</v>
      </c>
      <c r="G7" s="23">
        <v>180.65799999999999</v>
      </c>
      <c r="H7" s="24">
        <v>363.04599999999999</v>
      </c>
      <c r="I7" s="24">
        <v>6383.7250000000004</v>
      </c>
      <c r="J7" s="24">
        <v>7062.7</v>
      </c>
      <c r="K7" s="24">
        <v>678.97500000000002</v>
      </c>
      <c r="L7" s="24">
        <v>2114.857</v>
      </c>
      <c r="M7" s="24">
        <v>1379.2</v>
      </c>
      <c r="N7" s="24">
        <v>3272.5160000000001</v>
      </c>
      <c r="O7" s="24">
        <v>1.4139999999999999</v>
      </c>
      <c r="P7" s="24">
        <v>2.7120000000000002</v>
      </c>
      <c r="Q7" s="24">
        <v>0.127</v>
      </c>
      <c r="R7" s="24">
        <v>4.2000000000000003E-2</v>
      </c>
      <c r="S7" s="24">
        <v>0.89</v>
      </c>
      <c r="T7" s="24" t="s">
        <v>441</v>
      </c>
      <c r="U7" s="24">
        <v>121420.113</v>
      </c>
      <c r="V7" s="24">
        <v>374818578.77600002</v>
      </c>
    </row>
    <row r="8" spans="1:22" x14ac:dyDescent="0.25">
      <c r="A8" s="18" t="s">
        <v>415</v>
      </c>
      <c r="B8" s="24">
        <v>50</v>
      </c>
      <c r="C8" s="24">
        <v>0</v>
      </c>
      <c r="D8" s="24">
        <v>45.097999999999999</v>
      </c>
      <c r="E8" s="24">
        <v>33.21</v>
      </c>
      <c r="F8" s="24">
        <f t="shared" si="0"/>
        <v>73.639629251851517</v>
      </c>
      <c r="G8" s="23">
        <v>4.6970000000000001</v>
      </c>
      <c r="H8" s="24">
        <v>9.4380000000000006</v>
      </c>
      <c r="I8" s="24">
        <v>210.017</v>
      </c>
      <c r="J8" s="24">
        <v>218.857</v>
      </c>
      <c r="K8" s="24">
        <v>8.84</v>
      </c>
      <c r="L8" s="24">
        <v>41.045000000000002</v>
      </c>
      <c r="M8" s="24">
        <v>24.562000000000001</v>
      </c>
      <c r="N8" s="24">
        <v>57.338000000000001</v>
      </c>
      <c r="O8" s="24">
        <v>3.1030000000000002</v>
      </c>
      <c r="P8" s="24">
        <v>14.698</v>
      </c>
      <c r="Q8" s="24">
        <v>0.15</v>
      </c>
      <c r="R8" s="24">
        <v>7.0000000000000001E-3</v>
      </c>
      <c r="S8" s="24">
        <v>0.74</v>
      </c>
      <c r="T8" s="24" t="s">
        <v>441</v>
      </c>
      <c r="U8" s="24">
        <v>2254.9070000000002</v>
      </c>
      <c r="V8" s="24">
        <v>155734.215</v>
      </c>
    </row>
    <row r="9" spans="1:22" x14ac:dyDescent="0.25">
      <c r="A9" s="18" t="s">
        <v>418</v>
      </c>
      <c r="B9" s="24">
        <v>50</v>
      </c>
      <c r="C9" s="24">
        <v>0</v>
      </c>
      <c r="D9" s="24">
        <v>682.53700000000003</v>
      </c>
      <c r="E9" s="24">
        <v>655.53499999999997</v>
      </c>
      <c r="F9" s="24">
        <f t="shared" si="0"/>
        <v>96.043877474774249</v>
      </c>
      <c r="G9" s="23">
        <v>92.706999999999994</v>
      </c>
      <c r="H9" s="24">
        <v>186.30099999999999</v>
      </c>
      <c r="I9" s="24">
        <v>3418.9949999999999</v>
      </c>
      <c r="J9" s="24">
        <v>3618.5909999999999</v>
      </c>
      <c r="K9" s="24">
        <v>199.596</v>
      </c>
      <c r="L9" s="24">
        <v>367.79300000000001</v>
      </c>
      <c r="M9" s="24">
        <v>278.60899999999998</v>
      </c>
      <c r="N9" s="24">
        <v>894.25900000000001</v>
      </c>
      <c r="O9" s="24">
        <v>2.7029999999999998</v>
      </c>
      <c r="P9" s="24">
        <v>8.9309999999999992</v>
      </c>
      <c r="Q9" s="24">
        <v>0.23100000000000001</v>
      </c>
      <c r="R9" s="24" t="s">
        <v>441</v>
      </c>
      <c r="S9" s="24">
        <v>0.68400000000000005</v>
      </c>
      <c r="T9" s="24" t="s">
        <v>441</v>
      </c>
      <c r="U9" s="24">
        <v>34126.845000000001</v>
      </c>
      <c r="V9" s="24">
        <v>44349386.737000003</v>
      </c>
    </row>
    <row r="10" spans="1:22" x14ac:dyDescent="0.25">
      <c r="A10" s="18" t="s">
        <v>416</v>
      </c>
      <c r="B10" s="24">
        <v>50</v>
      </c>
      <c r="C10" s="24">
        <v>0</v>
      </c>
      <c r="D10" s="24">
        <v>3583.36</v>
      </c>
      <c r="E10" s="24">
        <v>3737.308</v>
      </c>
      <c r="F10" s="24">
        <f t="shared" si="0"/>
        <v>104.29619128415789</v>
      </c>
      <c r="G10" s="23">
        <v>528.53499999999997</v>
      </c>
      <c r="H10" s="24">
        <v>1062.1310000000001</v>
      </c>
      <c r="I10" s="24">
        <v>15686.31</v>
      </c>
      <c r="J10" s="24">
        <v>16400</v>
      </c>
      <c r="K10" s="24">
        <v>713.69</v>
      </c>
      <c r="L10" s="24">
        <v>2196.0390000000002</v>
      </c>
      <c r="M10" s="24">
        <v>1129.95</v>
      </c>
      <c r="N10" s="24">
        <v>4129.8829999999998</v>
      </c>
      <c r="O10" s="24">
        <v>2.0179999999999998</v>
      </c>
      <c r="P10" s="24">
        <v>3.7309999999999999</v>
      </c>
      <c r="Q10" s="24">
        <v>0.23300000000000001</v>
      </c>
      <c r="R10" s="24" t="s">
        <v>441</v>
      </c>
      <c r="S10" s="24">
        <v>0.73099999999999998</v>
      </c>
      <c r="T10" s="24" t="s">
        <v>441</v>
      </c>
      <c r="U10" s="24">
        <v>179168.011</v>
      </c>
      <c r="V10" s="24">
        <v>1326429621.029</v>
      </c>
    </row>
    <row r="11" spans="1:22" x14ac:dyDescent="0.25">
      <c r="A11" s="18" t="s">
        <v>417</v>
      </c>
      <c r="B11" s="23">
        <v>50</v>
      </c>
      <c r="C11" s="23">
        <v>0</v>
      </c>
      <c r="D11" s="23">
        <v>1.151</v>
      </c>
      <c r="E11" s="23">
        <v>1.369</v>
      </c>
      <c r="F11" s="24">
        <f t="shared" si="0"/>
        <v>118.94005212858383</v>
      </c>
      <c r="G11" s="23">
        <v>0.19400000000000001</v>
      </c>
      <c r="H11" s="23">
        <v>0.38900000000000001</v>
      </c>
      <c r="I11" s="23">
        <v>9.3360000000000003</v>
      </c>
      <c r="J11" s="23">
        <v>9.9789999999999992</v>
      </c>
      <c r="K11" s="23">
        <v>0.64300000000000002</v>
      </c>
      <c r="L11" s="23">
        <v>0.66200000000000003</v>
      </c>
      <c r="M11" s="23">
        <v>0.64300000000000002</v>
      </c>
      <c r="N11" s="23">
        <v>1.2150000000000001</v>
      </c>
      <c r="O11" s="23">
        <v>5.8230000000000004</v>
      </c>
      <c r="P11" s="23">
        <v>37.057000000000002</v>
      </c>
      <c r="Q11" s="23">
        <v>0.40600000000000003</v>
      </c>
      <c r="R11" s="23" t="s">
        <v>441</v>
      </c>
      <c r="S11" s="23">
        <v>0.32900000000000001</v>
      </c>
      <c r="T11" s="23" t="s">
        <v>441</v>
      </c>
      <c r="U11" s="23">
        <v>57.526000000000003</v>
      </c>
      <c r="V11" s="23">
        <v>157.96799999999999</v>
      </c>
    </row>
    <row r="13" spans="1:22" x14ac:dyDescent="0.25">
      <c r="G13" s="1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1949D-9172-47AD-87DC-606658A19D27}">
  <dimension ref="A1:V13"/>
  <sheetViews>
    <sheetView zoomScaleNormal="100" workbookViewId="0"/>
  </sheetViews>
  <sheetFormatPr defaultRowHeight="15" x14ac:dyDescent="0.25"/>
  <cols>
    <col min="1" max="1" width="11.42578125" customWidth="1"/>
    <col min="2" max="21" width="10.7109375" customWidth="1"/>
    <col min="22" max="22" width="16.140625" customWidth="1"/>
  </cols>
  <sheetData>
    <row r="1" spans="1:22" ht="30" customHeight="1" x14ac:dyDescent="0.25">
      <c r="A1" s="49" t="s">
        <v>421</v>
      </c>
      <c r="F1" s="17"/>
    </row>
    <row r="2" spans="1:22" s="20" customFormat="1" ht="30.75" customHeight="1" x14ac:dyDescent="0.25">
      <c r="A2" s="25" t="s">
        <v>444</v>
      </c>
      <c r="B2" s="20" t="s">
        <v>425</v>
      </c>
      <c r="C2" s="20" t="s">
        <v>426</v>
      </c>
      <c r="D2" s="20" t="s">
        <v>427</v>
      </c>
      <c r="E2" s="20" t="s">
        <v>428</v>
      </c>
      <c r="F2" s="28" t="s">
        <v>490</v>
      </c>
      <c r="G2" s="20" t="s">
        <v>429</v>
      </c>
      <c r="H2" s="20" t="s">
        <v>430</v>
      </c>
      <c r="I2" s="20" t="s">
        <v>431</v>
      </c>
      <c r="J2" s="20" t="s">
        <v>432</v>
      </c>
      <c r="K2" s="20" t="s">
        <v>433</v>
      </c>
      <c r="L2" s="20" t="s">
        <v>434</v>
      </c>
      <c r="M2" s="21">
        <v>0.25</v>
      </c>
      <c r="N2" s="21">
        <v>0.75</v>
      </c>
      <c r="O2" s="20" t="s">
        <v>435</v>
      </c>
      <c r="P2" s="20" t="s">
        <v>436</v>
      </c>
      <c r="Q2" s="20" t="s">
        <v>437</v>
      </c>
      <c r="R2" s="20" t="s">
        <v>438</v>
      </c>
      <c r="S2" s="20" t="s">
        <v>439</v>
      </c>
      <c r="T2" s="20" t="s">
        <v>440</v>
      </c>
      <c r="U2" s="20" t="s">
        <v>442</v>
      </c>
      <c r="V2" s="20" t="s">
        <v>443</v>
      </c>
    </row>
    <row r="3" spans="1:22" x14ac:dyDescent="0.25">
      <c r="A3" s="17" t="s">
        <v>411</v>
      </c>
      <c r="B3">
        <v>32</v>
      </c>
      <c r="C3">
        <v>0</v>
      </c>
      <c r="D3">
        <v>3407.2719999999999</v>
      </c>
      <c r="E3">
        <v>1120.5830000000001</v>
      </c>
      <c r="F3" s="23">
        <f>(E3/D3)*100</f>
        <v>32.887981939804042</v>
      </c>
      <c r="G3">
        <v>198.09299999999999</v>
      </c>
      <c r="H3">
        <v>404.01299999999998</v>
      </c>
      <c r="I3">
        <v>4238.0140000000001</v>
      </c>
      <c r="J3">
        <v>6204.0640000000003</v>
      </c>
      <c r="K3">
        <v>1966.05</v>
      </c>
      <c r="L3">
        <v>3194.07</v>
      </c>
      <c r="M3">
        <v>2495.0239999999999</v>
      </c>
      <c r="N3">
        <v>4200.223</v>
      </c>
      <c r="O3">
        <v>0.84299999999999997</v>
      </c>
      <c r="P3">
        <v>0.159</v>
      </c>
      <c r="Q3">
        <v>0.14899999999999999</v>
      </c>
      <c r="R3">
        <v>6.9000000000000006E-2</v>
      </c>
      <c r="S3">
        <v>0.92900000000000005</v>
      </c>
      <c r="T3">
        <v>3.6999999999999998E-2</v>
      </c>
      <c r="U3">
        <v>109032.69100000001</v>
      </c>
      <c r="V3">
        <v>410430896.77899998</v>
      </c>
    </row>
    <row r="4" spans="1:22" x14ac:dyDescent="0.25">
      <c r="A4" s="17" t="s">
        <v>398</v>
      </c>
      <c r="B4">
        <v>32</v>
      </c>
      <c r="C4">
        <v>0</v>
      </c>
      <c r="D4">
        <v>2111.027</v>
      </c>
      <c r="E4">
        <v>960.18399999999997</v>
      </c>
      <c r="F4" s="23">
        <f t="shared" ref="F4:F11" si="0">(E4/D4)*100</f>
        <v>45.48421218676976</v>
      </c>
      <c r="G4">
        <v>169.738</v>
      </c>
      <c r="H4">
        <v>346.18299999999999</v>
      </c>
      <c r="I4">
        <v>3700.384</v>
      </c>
      <c r="J4">
        <v>4279.5659999999998</v>
      </c>
      <c r="K4">
        <v>579.18200000000002</v>
      </c>
      <c r="L4">
        <v>2115.7829999999999</v>
      </c>
      <c r="M4">
        <v>1261.279</v>
      </c>
      <c r="N4">
        <v>2683.223</v>
      </c>
      <c r="O4">
        <v>0.35699999999999998</v>
      </c>
      <c r="P4">
        <v>-0.48399999999999999</v>
      </c>
      <c r="Q4">
        <v>8.8300000000000003E-2</v>
      </c>
      <c r="R4">
        <v>0.68799999999999994</v>
      </c>
      <c r="S4">
        <v>0.97099999999999997</v>
      </c>
      <c r="T4">
        <v>0.53400000000000003</v>
      </c>
      <c r="U4">
        <v>67552.854000000007</v>
      </c>
      <c r="V4">
        <v>171186441.89700001</v>
      </c>
    </row>
    <row r="5" spans="1:22" x14ac:dyDescent="0.25">
      <c r="A5" s="17" t="s">
        <v>412</v>
      </c>
      <c r="B5">
        <v>32</v>
      </c>
      <c r="C5">
        <v>1</v>
      </c>
      <c r="D5">
        <v>3810.835</v>
      </c>
      <c r="E5">
        <v>5524.1530000000002</v>
      </c>
      <c r="F5" s="23">
        <f t="shared" si="0"/>
        <v>144.95912313180708</v>
      </c>
      <c r="G5">
        <v>992.16700000000003</v>
      </c>
      <c r="H5">
        <v>2026.2760000000001</v>
      </c>
      <c r="I5">
        <v>30642.598000000002</v>
      </c>
      <c r="J5">
        <v>31750</v>
      </c>
      <c r="K5">
        <v>1107.402</v>
      </c>
      <c r="L5">
        <v>2541.3890000000001</v>
      </c>
      <c r="M5">
        <v>1462.6980000000001</v>
      </c>
      <c r="N5">
        <v>3784.2629999999999</v>
      </c>
      <c r="O5">
        <v>4.6189999999999998</v>
      </c>
      <c r="P5">
        <v>23.396999999999998</v>
      </c>
      <c r="Q5">
        <v>0.33800000000000002</v>
      </c>
      <c r="R5" t="s">
        <v>441</v>
      </c>
      <c r="S5">
        <v>0.438</v>
      </c>
      <c r="T5" t="s">
        <v>441</v>
      </c>
      <c r="U5">
        <v>118135.88400000001</v>
      </c>
      <c r="V5">
        <v>1365684373.9430001</v>
      </c>
    </row>
    <row r="6" spans="1:22" x14ac:dyDescent="0.25">
      <c r="A6" s="17" t="s">
        <v>414</v>
      </c>
      <c r="B6">
        <v>32</v>
      </c>
      <c r="C6">
        <v>1</v>
      </c>
      <c r="D6">
        <v>4260.5519999999997</v>
      </c>
      <c r="E6">
        <v>2451.8809999999999</v>
      </c>
      <c r="F6" s="23">
        <f t="shared" si="0"/>
        <v>57.548435038464497</v>
      </c>
      <c r="G6">
        <v>440.37099999999998</v>
      </c>
      <c r="H6">
        <v>899.35699999999997</v>
      </c>
      <c r="I6">
        <v>10274.753000000001</v>
      </c>
      <c r="J6">
        <v>11617.806</v>
      </c>
      <c r="K6">
        <v>1343.0540000000001</v>
      </c>
      <c r="L6">
        <v>3305.3490000000002</v>
      </c>
      <c r="M6">
        <v>2882.3359999999998</v>
      </c>
      <c r="N6">
        <v>5247.857</v>
      </c>
      <c r="O6">
        <v>1.496</v>
      </c>
      <c r="P6">
        <v>1.772</v>
      </c>
      <c r="Q6">
        <v>0.26900000000000002</v>
      </c>
      <c r="R6" t="s">
        <v>441</v>
      </c>
      <c r="S6">
        <v>0.82899999999999996</v>
      </c>
      <c r="T6" t="s">
        <v>441</v>
      </c>
      <c r="U6">
        <v>132077.11600000001</v>
      </c>
      <c r="V6">
        <v>743073013.38399994</v>
      </c>
    </row>
    <row r="7" spans="1:22" x14ac:dyDescent="0.25">
      <c r="A7" s="17" t="s">
        <v>413</v>
      </c>
      <c r="B7">
        <v>32</v>
      </c>
      <c r="C7">
        <v>0</v>
      </c>
      <c r="D7">
        <v>2541.7910000000002</v>
      </c>
      <c r="E7">
        <v>627.63300000000004</v>
      </c>
      <c r="F7" s="23">
        <f t="shared" si="0"/>
        <v>24.692549466104804</v>
      </c>
      <c r="G7">
        <v>110.95099999999999</v>
      </c>
      <c r="H7">
        <v>226.286</v>
      </c>
      <c r="I7">
        <v>2253.297</v>
      </c>
      <c r="J7">
        <v>4137.3149999999996</v>
      </c>
      <c r="K7">
        <v>1884.018</v>
      </c>
      <c r="L7">
        <v>2338.665</v>
      </c>
      <c r="M7">
        <v>2048.1840000000002</v>
      </c>
      <c r="N7">
        <v>3032.2689999999998</v>
      </c>
      <c r="O7">
        <v>1.0509999999999999</v>
      </c>
      <c r="P7">
        <v>0.125</v>
      </c>
      <c r="Q7">
        <v>0.24199999999999999</v>
      </c>
      <c r="R7" t="s">
        <v>441</v>
      </c>
      <c r="S7">
        <v>0.86399999999999999</v>
      </c>
      <c r="T7" t="s">
        <v>441</v>
      </c>
      <c r="U7">
        <v>81337.320999999996</v>
      </c>
      <c r="V7">
        <v>218954098.86000001</v>
      </c>
    </row>
    <row r="8" spans="1:22" x14ac:dyDescent="0.25">
      <c r="A8" s="17" t="s">
        <v>415</v>
      </c>
      <c r="B8">
        <v>32</v>
      </c>
      <c r="C8">
        <v>2</v>
      </c>
      <c r="D8">
        <v>57.793999999999997</v>
      </c>
      <c r="E8">
        <v>28.532</v>
      </c>
      <c r="F8" s="23">
        <f t="shared" si="0"/>
        <v>49.368446551545148</v>
      </c>
      <c r="G8">
        <v>5.2089999999999996</v>
      </c>
      <c r="H8">
        <v>10.654</v>
      </c>
      <c r="I8">
        <v>107.91200000000001</v>
      </c>
      <c r="J8">
        <v>120.57899999999999</v>
      </c>
      <c r="K8">
        <v>12.667</v>
      </c>
      <c r="L8">
        <v>55.396999999999998</v>
      </c>
      <c r="M8">
        <v>38.008000000000003</v>
      </c>
      <c r="N8">
        <v>81.171000000000006</v>
      </c>
      <c r="O8">
        <v>0.22</v>
      </c>
      <c r="P8">
        <v>-0.52400000000000002</v>
      </c>
      <c r="Q8">
        <v>0.109</v>
      </c>
      <c r="R8">
        <v>0.45700000000000002</v>
      </c>
      <c r="S8">
        <v>0.97</v>
      </c>
      <c r="T8">
        <v>0.54800000000000004</v>
      </c>
      <c r="U8">
        <v>1733.8119999999999</v>
      </c>
      <c r="V8">
        <v>123811.90300000001</v>
      </c>
    </row>
    <row r="9" spans="1:22" x14ac:dyDescent="0.25">
      <c r="A9" s="17" t="s">
        <v>418</v>
      </c>
      <c r="B9">
        <v>32</v>
      </c>
      <c r="C9">
        <v>0</v>
      </c>
      <c r="D9">
        <v>1274.2239999999999</v>
      </c>
      <c r="E9">
        <v>387.40100000000001</v>
      </c>
      <c r="F9" s="23">
        <f t="shared" si="0"/>
        <v>30.402896194075769</v>
      </c>
      <c r="G9">
        <v>68.483000000000004</v>
      </c>
      <c r="H9">
        <v>139.673</v>
      </c>
      <c r="I9">
        <v>1836.931</v>
      </c>
      <c r="J9">
        <v>2476.1179999999999</v>
      </c>
      <c r="K9">
        <v>639.18700000000001</v>
      </c>
      <c r="L9">
        <v>1319.6220000000001</v>
      </c>
      <c r="M9">
        <v>981.42100000000005</v>
      </c>
      <c r="N9">
        <v>1449.829</v>
      </c>
      <c r="O9">
        <v>1.038</v>
      </c>
      <c r="P9">
        <v>2.1030000000000002</v>
      </c>
      <c r="Q9">
        <v>0.124</v>
      </c>
      <c r="R9">
        <v>0.23300000000000001</v>
      </c>
      <c r="S9">
        <v>0.91700000000000004</v>
      </c>
      <c r="T9">
        <v>1.7000000000000001E-2</v>
      </c>
      <c r="U9">
        <v>40775.159</v>
      </c>
      <c r="V9">
        <v>56609128.222000003</v>
      </c>
    </row>
    <row r="10" spans="1:22" x14ac:dyDescent="0.25">
      <c r="A10" s="17" t="s">
        <v>416</v>
      </c>
      <c r="B10">
        <v>32</v>
      </c>
      <c r="C10">
        <v>1</v>
      </c>
      <c r="D10">
        <v>3260.9609999999998</v>
      </c>
      <c r="E10">
        <v>1256.163</v>
      </c>
      <c r="F10" s="23">
        <f t="shared" si="0"/>
        <v>38.521251864097735</v>
      </c>
      <c r="G10">
        <v>225.613</v>
      </c>
      <c r="H10">
        <v>460.76400000000001</v>
      </c>
      <c r="I10">
        <v>4381.076</v>
      </c>
      <c r="J10">
        <v>5897.36</v>
      </c>
      <c r="K10">
        <v>1516.2840000000001</v>
      </c>
      <c r="L10">
        <v>3365.0749999999998</v>
      </c>
      <c r="M10">
        <v>1997.1780000000001</v>
      </c>
      <c r="N10">
        <v>3960.8049999999998</v>
      </c>
      <c r="O10">
        <v>0.38800000000000001</v>
      </c>
      <c r="P10">
        <v>-0.48199999999999998</v>
      </c>
      <c r="Q10">
        <v>0.10100000000000001</v>
      </c>
      <c r="R10">
        <v>0.53900000000000003</v>
      </c>
      <c r="S10">
        <v>0.94299999999999995</v>
      </c>
      <c r="T10">
        <v>9.7000000000000003E-2</v>
      </c>
      <c r="U10">
        <v>101089.796</v>
      </c>
      <c r="V10">
        <v>376988235.11000001</v>
      </c>
    </row>
    <row r="11" spans="1:22" x14ac:dyDescent="0.25">
      <c r="A11" s="17" t="s">
        <v>417</v>
      </c>
      <c r="B11">
        <v>32</v>
      </c>
      <c r="C11">
        <v>0</v>
      </c>
      <c r="D11">
        <v>0.995</v>
      </c>
      <c r="E11">
        <v>0.17199999999999999</v>
      </c>
      <c r="F11" s="23">
        <f t="shared" si="0"/>
        <v>17.286432160804019</v>
      </c>
      <c r="G11">
        <v>3.04E-2</v>
      </c>
      <c r="H11">
        <v>6.2E-2</v>
      </c>
      <c r="I11">
        <v>0.40100000000000002</v>
      </c>
      <c r="J11">
        <v>1.266</v>
      </c>
      <c r="K11">
        <v>0.86499999999999999</v>
      </c>
      <c r="L11">
        <v>0.86499999999999999</v>
      </c>
      <c r="M11">
        <v>0.86499999999999999</v>
      </c>
      <c r="N11">
        <v>1.2150000000000001</v>
      </c>
      <c r="O11">
        <v>0.57199999999999995</v>
      </c>
      <c r="P11">
        <v>-1.75</v>
      </c>
      <c r="Q11">
        <v>0.40100000000000002</v>
      </c>
      <c r="R11" t="s">
        <v>441</v>
      </c>
      <c r="S11">
        <v>0.64300000000000002</v>
      </c>
      <c r="T11" t="s">
        <v>441</v>
      </c>
      <c r="U11">
        <v>31.844999999999999</v>
      </c>
      <c r="V11">
        <v>32.607999999999997</v>
      </c>
    </row>
    <row r="13" spans="1:22" x14ac:dyDescent="0.25">
      <c r="F13" s="1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E38EE-1EC0-46FA-9A60-770917DC3356}">
  <dimension ref="A1:V13"/>
  <sheetViews>
    <sheetView zoomScaleNormal="100" workbookViewId="0"/>
  </sheetViews>
  <sheetFormatPr defaultRowHeight="15" x14ac:dyDescent="0.25"/>
  <cols>
    <col min="1" max="1" width="11.7109375" customWidth="1"/>
    <col min="2" max="7" width="10.7109375" customWidth="1"/>
    <col min="8" max="8" width="11.85546875" customWidth="1"/>
    <col min="9" max="21" width="10.7109375" customWidth="1"/>
    <col min="22" max="22" width="15.140625" customWidth="1"/>
  </cols>
  <sheetData>
    <row r="1" spans="1:22" ht="34.5" customHeight="1" x14ac:dyDescent="0.25">
      <c r="A1" s="49" t="s">
        <v>452</v>
      </c>
      <c r="F1" s="17"/>
    </row>
    <row r="2" spans="1:22" s="20" customFormat="1" ht="31.5" customHeight="1" x14ac:dyDescent="0.25">
      <c r="A2" s="25" t="s">
        <v>444</v>
      </c>
      <c r="B2" s="20" t="s">
        <v>425</v>
      </c>
      <c r="C2" s="20" t="s">
        <v>426</v>
      </c>
      <c r="D2" s="20" t="s">
        <v>427</v>
      </c>
      <c r="E2" s="20" t="s">
        <v>428</v>
      </c>
      <c r="F2" s="28" t="s">
        <v>489</v>
      </c>
      <c r="G2" s="20" t="s">
        <v>429</v>
      </c>
      <c r="H2" s="20" t="s">
        <v>430</v>
      </c>
      <c r="I2" s="20" t="s">
        <v>431</v>
      </c>
      <c r="J2" s="20" t="s">
        <v>432</v>
      </c>
      <c r="K2" s="20" t="s">
        <v>433</v>
      </c>
      <c r="L2" s="20" t="s">
        <v>434</v>
      </c>
      <c r="M2" s="21">
        <v>0.25</v>
      </c>
      <c r="N2" s="21">
        <v>0.75</v>
      </c>
      <c r="O2" s="20" t="s">
        <v>435</v>
      </c>
      <c r="P2" s="20" t="s">
        <v>436</v>
      </c>
      <c r="Q2" s="20" t="s">
        <v>437</v>
      </c>
      <c r="R2" s="20" t="s">
        <v>438</v>
      </c>
      <c r="S2" s="20" t="s">
        <v>439</v>
      </c>
      <c r="T2" s="20" t="s">
        <v>440</v>
      </c>
      <c r="U2" s="20" t="s">
        <v>442</v>
      </c>
      <c r="V2" s="20" t="s">
        <v>443</v>
      </c>
    </row>
    <row r="3" spans="1:22" x14ac:dyDescent="0.25">
      <c r="A3" s="17" t="s">
        <v>411</v>
      </c>
      <c r="B3" s="23">
        <v>111</v>
      </c>
      <c r="C3" s="23">
        <v>2</v>
      </c>
      <c r="D3" s="23">
        <v>912.80799999999999</v>
      </c>
      <c r="E3" s="23">
        <v>431.43299999999999</v>
      </c>
      <c r="F3" s="23">
        <f>(E3/D3)*100</f>
        <v>47.264375421775448</v>
      </c>
      <c r="G3" s="23">
        <v>41.134999999999998</v>
      </c>
      <c r="H3" s="23">
        <v>81.528999999999996</v>
      </c>
      <c r="I3" s="23">
        <v>2143.7330000000002</v>
      </c>
      <c r="J3" s="23">
        <v>2339.8130000000001</v>
      </c>
      <c r="K3" s="23">
        <v>196.08</v>
      </c>
      <c r="L3" s="23">
        <v>882.18700000000001</v>
      </c>
      <c r="M3" s="23">
        <v>589.13699999999994</v>
      </c>
      <c r="N3" s="23">
        <v>1133.702</v>
      </c>
      <c r="O3" s="23">
        <v>0.79300000000000004</v>
      </c>
      <c r="P3" s="23">
        <v>0.8</v>
      </c>
      <c r="Q3" s="23">
        <v>6.7100000000000007E-2</v>
      </c>
      <c r="R3" s="23">
        <v>0.253</v>
      </c>
      <c r="S3" s="23">
        <v>0.95699999999999996</v>
      </c>
      <c r="T3" s="23">
        <v>1E-3</v>
      </c>
      <c r="U3" s="23">
        <v>100408.833</v>
      </c>
      <c r="V3" s="23">
        <v>111942564.79899999</v>
      </c>
    </row>
    <row r="4" spans="1:22" x14ac:dyDescent="0.25">
      <c r="A4" s="17" t="s">
        <v>398</v>
      </c>
      <c r="B4" s="23">
        <v>111</v>
      </c>
      <c r="C4" s="23">
        <v>2</v>
      </c>
      <c r="D4" s="23">
        <v>1359.2439999999999</v>
      </c>
      <c r="E4" s="23">
        <v>797.09699999999998</v>
      </c>
      <c r="F4" s="23">
        <f t="shared" ref="F4:F11" si="0">(E4/D4)*100</f>
        <v>58.642671955881362</v>
      </c>
      <c r="G4" s="23">
        <v>76.347999999999999</v>
      </c>
      <c r="H4" s="23">
        <v>151.33500000000001</v>
      </c>
      <c r="I4" s="23">
        <v>3203.5369999999998</v>
      </c>
      <c r="J4" s="23">
        <v>3309.1</v>
      </c>
      <c r="K4" s="23">
        <v>105.563</v>
      </c>
      <c r="L4" s="23">
        <v>1218.45</v>
      </c>
      <c r="M4" s="23">
        <v>765.35699999999997</v>
      </c>
      <c r="N4" s="23">
        <v>1907.54</v>
      </c>
      <c r="O4" s="23">
        <v>0.60799999999999998</v>
      </c>
      <c r="P4" s="23">
        <v>-0.41199999999999998</v>
      </c>
      <c r="Q4" s="23">
        <v>9.6199999999999994E-2</v>
      </c>
      <c r="R4" s="23">
        <v>1.4999999999999999E-2</v>
      </c>
      <c r="S4" s="23">
        <v>0.95</v>
      </c>
      <c r="T4" s="23" t="s">
        <v>441</v>
      </c>
      <c r="U4" s="23">
        <v>148157.60999999999</v>
      </c>
      <c r="V4" s="23">
        <v>270001682.78299999</v>
      </c>
    </row>
    <row r="5" spans="1:22" x14ac:dyDescent="0.25">
      <c r="A5" s="17" t="s">
        <v>412</v>
      </c>
      <c r="B5" s="23">
        <v>111</v>
      </c>
      <c r="C5" s="23">
        <v>10</v>
      </c>
      <c r="D5" s="23">
        <v>1991.7280000000001</v>
      </c>
      <c r="E5" s="23">
        <v>1353.115</v>
      </c>
      <c r="F5" s="23">
        <f t="shared" si="0"/>
        <v>67.936736341508478</v>
      </c>
      <c r="G5" s="23">
        <v>133.97800000000001</v>
      </c>
      <c r="H5" s="23">
        <v>265.77699999999999</v>
      </c>
      <c r="I5" s="23">
        <v>8246.7340000000004</v>
      </c>
      <c r="J5" s="23">
        <v>8627.6669999999995</v>
      </c>
      <c r="K5" s="23">
        <v>380.93299999999999</v>
      </c>
      <c r="L5" s="23">
        <v>1785.1210000000001</v>
      </c>
      <c r="M5" s="23">
        <v>1193.566</v>
      </c>
      <c r="N5" s="23">
        <v>2418.8380000000002</v>
      </c>
      <c r="O5" s="23">
        <v>2.7170000000000001</v>
      </c>
      <c r="P5" s="23">
        <v>10.449</v>
      </c>
      <c r="Q5" s="23">
        <v>0.156</v>
      </c>
      <c r="R5" s="23" t="s">
        <v>441</v>
      </c>
      <c r="S5" s="23">
        <v>0.75900000000000001</v>
      </c>
      <c r="T5" s="23" t="s">
        <v>441</v>
      </c>
      <c r="U5" s="23">
        <v>203156.299</v>
      </c>
      <c r="V5" s="23">
        <v>589555016.86099994</v>
      </c>
    </row>
    <row r="6" spans="1:22" x14ac:dyDescent="0.25">
      <c r="A6" s="17" t="s">
        <v>414</v>
      </c>
      <c r="B6" s="23">
        <v>111</v>
      </c>
      <c r="C6" s="23">
        <v>2</v>
      </c>
      <c r="D6" s="23">
        <v>1961.6379999999999</v>
      </c>
      <c r="E6" s="23">
        <v>708.11699999999996</v>
      </c>
      <c r="F6" s="23">
        <f t="shared" si="0"/>
        <v>36.098250543678297</v>
      </c>
      <c r="G6" s="23">
        <v>67.516000000000005</v>
      </c>
      <c r="H6" s="23">
        <v>133.815</v>
      </c>
      <c r="I6" s="23">
        <v>3413.5949999999998</v>
      </c>
      <c r="J6" s="23">
        <v>3765.6759999999999</v>
      </c>
      <c r="K6" s="23">
        <v>352.08100000000002</v>
      </c>
      <c r="L6" s="23">
        <v>1862.41</v>
      </c>
      <c r="M6" s="23">
        <v>1475.617</v>
      </c>
      <c r="N6" s="23">
        <v>2433.6289999999999</v>
      </c>
      <c r="O6" s="23">
        <v>0.218</v>
      </c>
      <c r="P6" s="23">
        <v>-0.224</v>
      </c>
      <c r="Q6" s="23">
        <v>7.9100000000000004E-2</v>
      </c>
      <c r="R6" s="23">
        <v>8.6999999999999994E-2</v>
      </c>
      <c r="S6" s="23">
        <v>0.98899999999999999</v>
      </c>
      <c r="T6" s="23">
        <v>0.51200000000000001</v>
      </c>
      <c r="U6" s="23">
        <v>215780.20699999999</v>
      </c>
      <c r="V6" s="23">
        <v>477938494.66600001</v>
      </c>
    </row>
    <row r="7" spans="1:22" x14ac:dyDescent="0.25">
      <c r="A7" s="17" t="s">
        <v>413</v>
      </c>
      <c r="B7" s="23">
        <v>108</v>
      </c>
      <c r="C7" s="23">
        <v>16</v>
      </c>
      <c r="D7" s="23">
        <v>1090.02</v>
      </c>
      <c r="E7" s="23">
        <v>452.80599999999998</v>
      </c>
      <c r="F7" s="23">
        <f t="shared" si="0"/>
        <v>41.541072640868975</v>
      </c>
      <c r="G7" s="23">
        <v>47.207999999999998</v>
      </c>
      <c r="H7" s="23">
        <v>93.772999999999996</v>
      </c>
      <c r="I7" s="23">
        <v>2436.6480000000001</v>
      </c>
      <c r="J7" s="23">
        <v>2720.2460000000001</v>
      </c>
      <c r="K7" s="23">
        <v>283.59800000000001</v>
      </c>
      <c r="L7" s="23">
        <v>1032.1990000000001</v>
      </c>
      <c r="M7" s="23">
        <v>816.16499999999996</v>
      </c>
      <c r="N7" s="23">
        <v>1371.7650000000001</v>
      </c>
      <c r="O7" s="23">
        <v>0.93899999999999995</v>
      </c>
      <c r="P7" s="23">
        <v>1.659</v>
      </c>
      <c r="Q7" s="23">
        <v>0.106</v>
      </c>
      <c r="R7" s="23">
        <v>1.2E-2</v>
      </c>
      <c r="S7" s="23">
        <v>0.94699999999999995</v>
      </c>
      <c r="T7" s="23" t="s">
        <v>441</v>
      </c>
      <c r="U7" s="23">
        <v>100281.879</v>
      </c>
      <c r="V7" s="23">
        <v>127967330.101</v>
      </c>
    </row>
    <row r="8" spans="1:22" x14ac:dyDescent="0.25">
      <c r="A8" s="17" t="s">
        <v>415</v>
      </c>
      <c r="B8" s="23">
        <v>111</v>
      </c>
      <c r="C8" s="23">
        <v>0</v>
      </c>
      <c r="D8" s="23">
        <v>7.2850000000000001</v>
      </c>
      <c r="E8" s="23">
        <v>23.619</v>
      </c>
      <c r="F8" s="23">
        <f t="shared" si="0"/>
        <v>324.21413864104323</v>
      </c>
      <c r="G8" s="23">
        <v>2.2320000000000002</v>
      </c>
      <c r="H8" s="23">
        <v>4.4219999999999997</v>
      </c>
      <c r="I8" s="23">
        <v>142.59800000000001</v>
      </c>
      <c r="J8" s="23">
        <v>142.59800000000001</v>
      </c>
      <c r="K8" s="23">
        <v>0</v>
      </c>
      <c r="L8" s="23">
        <v>0</v>
      </c>
      <c r="M8" s="23">
        <v>0</v>
      </c>
      <c r="N8" s="23">
        <v>0</v>
      </c>
      <c r="O8" s="23">
        <v>3.9860000000000002</v>
      </c>
      <c r="P8" s="23">
        <v>16.483000000000001</v>
      </c>
      <c r="Q8" s="23">
        <v>0.45100000000000001</v>
      </c>
      <c r="R8" s="23" t="s">
        <v>441</v>
      </c>
      <c r="S8" s="23">
        <v>0.35399999999999998</v>
      </c>
      <c r="T8" s="23" t="s">
        <v>441</v>
      </c>
      <c r="U8" s="23">
        <v>815.89099999999996</v>
      </c>
      <c r="V8" s="23">
        <v>67867.428</v>
      </c>
    </row>
    <row r="9" spans="1:22" x14ac:dyDescent="0.25">
      <c r="A9" s="17" t="s">
        <v>418</v>
      </c>
      <c r="B9" s="23">
        <v>111</v>
      </c>
      <c r="C9" s="23">
        <v>5</v>
      </c>
      <c r="D9" s="23">
        <v>1167.18</v>
      </c>
      <c r="E9" s="23">
        <v>919.91399999999999</v>
      </c>
      <c r="F9" s="23">
        <f t="shared" si="0"/>
        <v>78.815092787744817</v>
      </c>
      <c r="G9" s="23">
        <v>88.930999999999997</v>
      </c>
      <c r="H9" s="23">
        <v>176.315</v>
      </c>
      <c r="I9" s="23">
        <v>5553.107</v>
      </c>
      <c r="J9" s="23">
        <v>6031.9189999999999</v>
      </c>
      <c r="K9" s="23">
        <v>478.81200000000001</v>
      </c>
      <c r="L9" s="23">
        <v>865.82500000000005</v>
      </c>
      <c r="M9" s="23">
        <v>623.76300000000003</v>
      </c>
      <c r="N9" s="23">
        <v>1296.837</v>
      </c>
      <c r="O9" s="23">
        <v>2.8460000000000001</v>
      </c>
      <c r="P9" s="23">
        <v>9.4920000000000009</v>
      </c>
      <c r="Q9" s="23">
        <v>0.22700000000000001</v>
      </c>
      <c r="R9" s="23" t="s">
        <v>441</v>
      </c>
      <c r="S9" s="23">
        <v>0.65900000000000003</v>
      </c>
      <c r="T9" s="23" t="s">
        <v>441</v>
      </c>
      <c r="U9" s="23">
        <v>124888.234</v>
      </c>
      <c r="V9" s="23">
        <v>235468576.30500001</v>
      </c>
    </row>
    <row r="10" spans="1:22" x14ac:dyDescent="0.25">
      <c r="A10" s="17" t="s">
        <v>416</v>
      </c>
      <c r="B10" s="23">
        <v>111</v>
      </c>
      <c r="C10" s="23">
        <v>4</v>
      </c>
      <c r="D10" s="23">
        <v>4322.2790000000005</v>
      </c>
      <c r="E10" s="23">
        <v>7068.5230000000001</v>
      </c>
      <c r="F10" s="23">
        <f t="shared" si="0"/>
        <v>163.5369442833283</v>
      </c>
      <c r="G10" s="23">
        <v>680.16899999999998</v>
      </c>
      <c r="H10" s="23">
        <v>1348.356</v>
      </c>
      <c r="I10" s="23">
        <v>35455.487999999998</v>
      </c>
      <c r="J10" s="23">
        <v>35804.167999999998</v>
      </c>
      <c r="K10" s="23">
        <v>348.67899999999997</v>
      </c>
      <c r="L10" s="23">
        <v>2052.6570000000002</v>
      </c>
      <c r="M10" s="23">
        <v>1380.434</v>
      </c>
      <c r="N10" s="23">
        <v>2961.585</v>
      </c>
      <c r="O10" s="23">
        <v>2.8290000000000002</v>
      </c>
      <c r="P10" s="23">
        <v>6.94</v>
      </c>
      <c r="Q10" s="23">
        <v>0.38300000000000001</v>
      </c>
      <c r="R10" s="23" t="s">
        <v>441</v>
      </c>
      <c r="S10" s="23">
        <v>0.49</v>
      </c>
      <c r="T10" s="23" t="s">
        <v>441</v>
      </c>
      <c r="U10" s="23">
        <v>466806.14399999997</v>
      </c>
      <c r="V10" s="23">
        <v>7363815978.0810003</v>
      </c>
    </row>
    <row r="11" spans="1:22" x14ac:dyDescent="0.25">
      <c r="A11" s="17" t="s">
        <v>417</v>
      </c>
      <c r="B11" s="23">
        <v>111</v>
      </c>
      <c r="C11" s="23">
        <v>0</v>
      </c>
      <c r="D11" s="23">
        <v>5.4800000000000001E-2</v>
      </c>
      <c r="E11" s="23">
        <v>0.11</v>
      </c>
      <c r="F11" s="23">
        <f t="shared" si="0"/>
        <v>200.72992700729927</v>
      </c>
      <c r="G11" s="23">
        <v>1.04E-2</v>
      </c>
      <c r="H11" s="23">
        <v>2.07E-2</v>
      </c>
      <c r="I11" s="23">
        <v>0.50800000000000001</v>
      </c>
      <c r="J11" s="23">
        <v>0.50800000000000001</v>
      </c>
      <c r="K11" s="23">
        <v>0</v>
      </c>
      <c r="L11" s="23">
        <v>0</v>
      </c>
      <c r="M11" s="23">
        <v>0</v>
      </c>
      <c r="N11" s="23">
        <v>6.4399999999999999E-2</v>
      </c>
      <c r="O11" s="23">
        <v>2.2250000000000001</v>
      </c>
      <c r="P11" s="23">
        <v>4.5540000000000003</v>
      </c>
      <c r="Q11" s="23">
        <v>0.41299999999999998</v>
      </c>
      <c r="R11" s="23" t="s">
        <v>441</v>
      </c>
      <c r="S11" s="23">
        <v>0.57499999999999996</v>
      </c>
      <c r="T11" s="23" t="s">
        <v>441</v>
      </c>
      <c r="U11" s="23">
        <v>6.141</v>
      </c>
      <c r="V11" s="23">
        <v>1.69</v>
      </c>
    </row>
    <row r="13" spans="1:22" x14ac:dyDescent="0.25">
      <c r="F13" s="1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211CF-CEDB-44F0-8D23-CADF4A8FD831}">
  <dimension ref="A1:V13"/>
  <sheetViews>
    <sheetView zoomScaleNormal="100" workbookViewId="0"/>
  </sheetViews>
  <sheetFormatPr defaultRowHeight="15" x14ac:dyDescent="0.25"/>
  <cols>
    <col min="1" max="1" width="13.5703125" customWidth="1"/>
    <col min="2" max="7" width="10.7109375" customWidth="1"/>
    <col min="8" max="8" width="11.42578125" customWidth="1"/>
    <col min="9" max="21" width="10.7109375" customWidth="1"/>
    <col min="22" max="22" width="14.28515625" customWidth="1"/>
  </cols>
  <sheetData>
    <row r="1" spans="1:22" ht="30" customHeight="1" x14ac:dyDescent="0.25">
      <c r="A1" s="29" t="s">
        <v>0</v>
      </c>
      <c r="F1" s="17"/>
    </row>
    <row r="2" spans="1:22" s="20" customFormat="1" ht="30" customHeight="1" x14ac:dyDescent="0.25">
      <c r="A2" s="25" t="s">
        <v>444</v>
      </c>
      <c r="B2" s="20" t="s">
        <v>425</v>
      </c>
      <c r="C2" s="20" t="s">
        <v>426</v>
      </c>
      <c r="D2" s="20" t="s">
        <v>427</v>
      </c>
      <c r="E2" s="20" t="s">
        <v>428</v>
      </c>
      <c r="F2" s="28" t="s">
        <v>490</v>
      </c>
      <c r="G2" s="20" t="s">
        <v>429</v>
      </c>
      <c r="H2" s="20" t="s">
        <v>430</v>
      </c>
      <c r="I2" s="20" t="s">
        <v>431</v>
      </c>
      <c r="J2" s="20" t="s">
        <v>432</v>
      </c>
      <c r="K2" s="20" t="s">
        <v>433</v>
      </c>
      <c r="L2" s="20" t="s">
        <v>434</v>
      </c>
      <c r="M2" s="21">
        <v>0.25</v>
      </c>
      <c r="N2" s="21">
        <v>0.75</v>
      </c>
      <c r="O2" s="20" t="s">
        <v>435</v>
      </c>
      <c r="P2" s="20" t="s">
        <v>436</v>
      </c>
      <c r="Q2" s="20" t="s">
        <v>437</v>
      </c>
      <c r="R2" s="20" t="s">
        <v>438</v>
      </c>
      <c r="S2" s="20" t="s">
        <v>439</v>
      </c>
      <c r="T2" s="20" t="s">
        <v>440</v>
      </c>
      <c r="U2" s="20" t="s">
        <v>442</v>
      </c>
      <c r="V2" s="20" t="s">
        <v>443</v>
      </c>
    </row>
    <row r="3" spans="1:22" x14ac:dyDescent="0.25">
      <c r="A3" s="17" t="s">
        <v>411</v>
      </c>
      <c r="B3" s="23">
        <v>49</v>
      </c>
      <c r="C3" s="23">
        <v>0</v>
      </c>
      <c r="D3" s="23">
        <v>6607.2439999999997</v>
      </c>
      <c r="E3" s="23">
        <v>2737.2730000000001</v>
      </c>
      <c r="F3" s="23">
        <f>(E3/D3)*100</f>
        <v>41.428362566903843</v>
      </c>
      <c r="G3" s="23">
        <v>391.03899999999999</v>
      </c>
      <c r="H3" s="23">
        <v>786.23699999999997</v>
      </c>
      <c r="I3" s="23">
        <v>13418.316000000001</v>
      </c>
      <c r="J3" s="23">
        <v>15100.157999999999</v>
      </c>
      <c r="K3" s="23">
        <v>1681.8420000000001</v>
      </c>
      <c r="L3" s="23">
        <v>6146.4740000000002</v>
      </c>
      <c r="M3" s="23">
        <v>4956.8950000000004</v>
      </c>
      <c r="N3" s="23">
        <v>7951.0789999999997</v>
      </c>
      <c r="O3" s="23">
        <v>1.04</v>
      </c>
      <c r="P3" s="23">
        <v>1.6040000000000001</v>
      </c>
      <c r="Q3" s="23">
        <v>0.161</v>
      </c>
      <c r="R3" s="23">
        <v>3.0000000000000001E-3</v>
      </c>
      <c r="S3" s="23">
        <v>0.92500000000000004</v>
      </c>
      <c r="T3" s="23">
        <v>4.0000000000000001E-3</v>
      </c>
      <c r="U3" s="23">
        <v>323754.95699999999</v>
      </c>
      <c r="V3" s="23">
        <v>2498775882.2350001</v>
      </c>
    </row>
    <row r="4" spans="1:22" x14ac:dyDescent="0.25">
      <c r="A4" s="17" t="s">
        <v>398</v>
      </c>
      <c r="B4" s="23">
        <v>49</v>
      </c>
      <c r="C4" s="23">
        <v>0</v>
      </c>
      <c r="D4" s="23">
        <v>6907.1970000000001</v>
      </c>
      <c r="E4" s="23">
        <v>5150.7619999999997</v>
      </c>
      <c r="F4" s="23">
        <f t="shared" ref="F4:F11" si="0">(E4/D4)*100</f>
        <v>74.570943900977483</v>
      </c>
      <c r="G4" s="23">
        <v>735.82299999999998</v>
      </c>
      <c r="H4" s="23">
        <v>1479.472</v>
      </c>
      <c r="I4" s="23">
        <v>25741.196</v>
      </c>
      <c r="J4" s="23">
        <v>27354.967000000001</v>
      </c>
      <c r="K4" s="23">
        <v>1613.7719999999999</v>
      </c>
      <c r="L4" s="23">
        <v>4839.88</v>
      </c>
      <c r="M4" s="23">
        <v>3475.701</v>
      </c>
      <c r="N4" s="23">
        <v>9577.9509999999991</v>
      </c>
      <c r="O4" s="23">
        <v>1.8120000000000001</v>
      </c>
      <c r="P4" s="23">
        <v>4.0129999999999999</v>
      </c>
      <c r="Q4" s="23">
        <v>0.23100000000000001</v>
      </c>
      <c r="R4" s="23" t="s">
        <v>441</v>
      </c>
      <c r="S4" s="23">
        <v>0.80500000000000005</v>
      </c>
      <c r="T4" s="23" t="s">
        <v>441</v>
      </c>
      <c r="U4" s="23">
        <v>338452.663</v>
      </c>
      <c r="V4" s="23">
        <v>3611215885.5619998</v>
      </c>
    </row>
    <row r="5" spans="1:22" x14ac:dyDescent="0.25">
      <c r="A5" s="17" t="s">
        <v>412</v>
      </c>
      <c r="B5" s="23">
        <v>49</v>
      </c>
      <c r="C5" s="23">
        <v>0</v>
      </c>
      <c r="D5" s="23">
        <v>8428.4680000000008</v>
      </c>
      <c r="E5" s="23">
        <v>8699.893</v>
      </c>
      <c r="F5" s="23">
        <f t="shared" si="0"/>
        <v>103.22033612751451</v>
      </c>
      <c r="G5" s="23">
        <v>1242.8420000000001</v>
      </c>
      <c r="H5" s="23">
        <v>2498.9009999999998</v>
      </c>
      <c r="I5" s="23">
        <v>33436.464</v>
      </c>
      <c r="J5" s="23">
        <v>35850.612000000001</v>
      </c>
      <c r="K5" s="23">
        <v>2414.1469999999999</v>
      </c>
      <c r="L5" s="23">
        <v>4966.692</v>
      </c>
      <c r="M5" s="23">
        <v>3822.5839999999998</v>
      </c>
      <c r="N5" s="23">
        <v>8613.8389999999999</v>
      </c>
      <c r="O5" s="23">
        <v>2.2789999999999999</v>
      </c>
      <c r="P5" s="23">
        <v>4.0830000000000002</v>
      </c>
      <c r="Q5" s="23">
        <v>0.28599999999999998</v>
      </c>
      <c r="R5" s="23" t="s">
        <v>441</v>
      </c>
      <c r="S5" s="23">
        <v>0.61399999999999999</v>
      </c>
      <c r="T5" s="23" t="s">
        <v>441</v>
      </c>
      <c r="U5" s="23">
        <v>412994.929</v>
      </c>
      <c r="V5" s="23">
        <v>7113945266.1590004</v>
      </c>
    </row>
    <row r="6" spans="1:22" x14ac:dyDescent="0.25">
      <c r="A6" s="17" t="s">
        <v>414</v>
      </c>
      <c r="B6" s="23">
        <v>49</v>
      </c>
      <c r="C6" s="23">
        <v>1</v>
      </c>
      <c r="D6" s="23">
        <v>5574.2669999999998</v>
      </c>
      <c r="E6" s="23">
        <v>3686.576</v>
      </c>
      <c r="F6" s="23">
        <f t="shared" si="0"/>
        <v>66.135619266174373</v>
      </c>
      <c r="G6" s="23">
        <v>532.11099999999999</v>
      </c>
      <c r="H6" s="23">
        <v>1070.47</v>
      </c>
      <c r="I6" s="23">
        <v>21118.784</v>
      </c>
      <c r="J6" s="23">
        <v>23157.895</v>
      </c>
      <c r="K6" s="23">
        <v>2039.1110000000001</v>
      </c>
      <c r="L6" s="23">
        <v>4340.2240000000002</v>
      </c>
      <c r="M6" s="23">
        <v>3592.2820000000002</v>
      </c>
      <c r="N6" s="23">
        <v>6862.2340000000004</v>
      </c>
      <c r="O6" s="23">
        <v>3.0510000000000002</v>
      </c>
      <c r="P6" s="23">
        <v>11.682</v>
      </c>
      <c r="Q6" s="23">
        <v>0.24299999999999999</v>
      </c>
      <c r="R6" s="23" t="s">
        <v>441</v>
      </c>
      <c r="S6" s="23">
        <v>0.67200000000000004</v>
      </c>
      <c r="T6" s="23" t="s">
        <v>441</v>
      </c>
      <c r="U6" s="23">
        <v>267564.81099999999</v>
      </c>
      <c r="V6" s="23">
        <v>2130247174.5469999</v>
      </c>
    </row>
    <row r="7" spans="1:22" x14ac:dyDescent="0.25">
      <c r="A7" s="17" t="s">
        <v>413</v>
      </c>
      <c r="B7" s="23">
        <v>49</v>
      </c>
      <c r="C7" s="23">
        <v>0</v>
      </c>
      <c r="D7" s="23">
        <v>5433.9620000000004</v>
      </c>
      <c r="E7" s="23">
        <v>1985.796</v>
      </c>
      <c r="F7" s="23">
        <f t="shared" si="0"/>
        <v>36.544164276452427</v>
      </c>
      <c r="G7" s="23">
        <v>283.685</v>
      </c>
      <c r="H7" s="23">
        <v>570.38699999999994</v>
      </c>
      <c r="I7" s="23">
        <v>11715.934999999999</v>
      </c>
      <c r="J7" s="23">
        <v>12812.31</v>
      </c>
      <c r="K7" s="23">
        <v>1096.375</v>
      </c>
      <c r="L7" s="23">
        <v>5327.2190000000001</v>
      </c>
      <c r="M7" s="23">
        <v>4234.4790000000003</v>
      </c>
      <c r="N7" s="23">
        <v>6852.7269999999999</v>
      </c>
      <c r="O7" s="23">
        <v>0.57999999999999996</v>
      </c>
      <c r="P7" s="23">
        <v>3.3820000000000001</v>
      </c>
      <c r="Q7" s="23">
        <v>0.13</v>
      </c>
      <c r="R7" s="23">
        <v>3.5999999999999997E-2</v>
      </c>
      <c r="S7" s="23">
        <v>0.92400000000000004</v>
      </c>
      <c r="T7" s="23">
        <v>4.0000000000000001E-3</v>
      </c>
      <c r="U7" s="23">
        <v>266264.141</v>
      </c>
      <c r="V7" s="23">
        <v>1636151715.267</v>
      </c>
    </row>
    <row r="8" spans="1:22" x14ac:dyDescent="0.25">
      <c r="A8" s="17" t="s">
        <v>415</v>
      </c>
      <c r="B8" s="23">
        <v>49</v>
      </c>
      <c r="C8" s="23">
        <v>0</v>
      </c>
      <c r="D8" s="23">
        <v>41.231000000000002</v>
      </c>
      <c r="E8" s="23">
        <v>26.292000000000002</v>
      </c>
      <c r="F8" s="23">
        <f t="shared" si="0"/>
        <v>63.767553539812283</v>
      </c>
      <c r="G8" s="23">
        <v>3.7559999999999998</v>
      </c>
      <c r="H8" s="23">
        <v>7.5519999999999996</v>
      </c>
      <c r="I8" s="23">
        <v>116.88500000000001</v>
      </c>
      <c r="J8" s="23">
        <v>123.59</v>
      </c>
      <c r="K8" s="23">
        <v>6.7050000000000001</v>
      </c>
      <c r="L8" s="23">
        <v>35.762999999999998</v>
      </c>
      <c r="M8" s="23">
        <v>24.053999999999998</v>
      </c>
      <c r="N8" s="23">
        <v>52.896000000000001</v>
      </c>
      <c r="O8" s="23">
        <v>1.1519999999999999</v>
      </c>
      <c r="P8" s="23">
        <v>1.41</v>
      </c>
      <c r="Q8" s="23">
        <v>0.14899999999999999</v>
      </c>
      <c r="R8" s="23">
        <v>8.0000000000000002E-3</v>
      </c>
      <c r="S8" s="23">
        <v>0.90800000000000003</v>
      </c>
      <c r="T8" s="23">
        <v>1E-3</v>
      </c>
      <c r="U8" s="23">
        <v>2020.307</v>
      </c>
      <c r="V8" s="23">
        <v>116480.258</v>
      </c>
    </row>
    <row r="9" spans="1:22" x14ac:dyDescent="0.25">
      <c r="A9" s="17" t="s">
        <v>418</v>
      </c>
      <c r="B9" s="23">
        <v>49</v>
      </c>
      <c r="C9" s="23">
        <v>0</v>
      </c>
      <c r="D9" s="23">
        <v>888.55</v>
      </c>
      <c r="E9" s="23">
        <v>252.63</v>
      </c>
      <c r="F9" s="23">
        <f t="shared" si="0"/>
        <v>28.431714591187891</v>
      </c>
      <c r="G9" s="23">
        <v>36.090000000000003</v>
      </c>
      <c r="H9" s="23">
        <v>72.563999999999993</v>
      </c>
      <c r="I9" s="23">
        <v>1083.635</v>
      </c>
      <c r="J9" s="23">
        <v>1355.52</v>
      </c>
      <c r="K9" s="23">
        <v>271.88499999999999</v>
      </c>
      <c r="L9" s="23">
        <v>959.53800000000001</v>
      </c>
      <c r="M9" s="23">
        <v>773.25400000000002</v>
      </c>
      <c r="N9" s="23">
        <v>1070.152</v>
      </c>
      <c r="O9" s="23">
        <v>-1.0580000000000001</v>
      </c>
      <c r="P9" s="23">
        <v>0.66500000000000004</v>
      </c>
      <c r="Q9" s="23">
        <v>0.13500000000000001</v>
      </c>
      <c r="R9" s="23">
        <v>2.5999999999999999E-2</v>
      </c>
      <c r="S9" s="23">
        <v>0.89200000000000002</v>
      </c>
      <c r="T9" s="23" t="s">
        <v>441</v>
      </c>
      <c r="U9" s="23">
        <v>43538.925999999999</v>
      </c>
      <c r="V9" s="23">
        <v>41749938.946000002</v>
      </c>
    </row>
    <row r="10" spans="1:22" x14ac:dyDescent="0.25">
      <c r="A10" s="17" t="s">
        <v>416</v>
      </c>
      <c r="B10" s="23">
        <v>49</v>
      </c>
      <c r="C10" s="23">
        <v>0</v>
      </c>
      <c r="D10" s="23">
        <v>2915.4630000000002</v>
      </c>
      <c r="E10" s="23">
        <v>1727.7560000000001</v>
      </c>
      <c r="F10" s="23">
        <f t="shared" si="0"/>
        <v>59.26180507178448</v>
      </c>
      <c r="G10" s="23">
        <v>246.822</v>
      </c>
      <c r="H10" s="23">
        <v>496.26900000000001</v>
      </c>
      <c r="I10" s="23">
        <v>7902.4269999999997</v>
      </c>
      <c r="J10" s="23">
        <v>9007.4869999999992</v>
      </c>
      <c r="K10" s="23">
        <v>1105.06</v>
      </c>
      <c r="L10" s="23">
        <v>2128.444</v>
      </c>
      <c r="M10" s="23">
        <v>1666.154</v>
      </c>
      <c r="N10" s="23">
        <v>4069.0529999999999</v>
      </c>
      <c r="O10" s="23">
        <v>1.34</v>
      </c>
      <c r="P10" s="23">
        <v>1.851</v>
      </c>
      <c r="Q10" s="23">
        <v>0.187</v>
      </c>
      <c r="R10" s="23" t="s">
        <v>441</v>
      </c>
      <c r="S10" s="23">
        <v>0.86</v>
      </c>
      <c r="T10" s="23" t="s">
        <v>441</v>
      </c>
      <c r="U10" s="23">
        <v>142857.709</v>
      </c>
      <c r="V10" s="23">
        <v>559783173.93900001</v>
      </c>
    </row>
    <row r="11" spans="1:22" x14ac:dyDescent="0.25">
      <c r="A11" s="17" t="s">
        <v>417</v>
      </c>
      <c r="B11" s="23">
        <v>49</v>
      </c>
      <c r="C11" s="23">
        <v>0</v>
      </c>
      <c r="D11" s="23">
        <v>2.2080000000000002</v>
      </c>
      <c r="E11" s="23">
        <v>1.2929999999999999</v>
      </c>
      <c r="F11" s="23">
        <f t="shared" si="0"/>
        <v>58.559782608695642</v>
      </c>
      <c r="G11" s="23">
        <v>0.185</v>
      </c>
      <c r="H11" s="23">
        <v>0.371</v>
      </c>
      <c r="I11" s="23">
        <v>5.8929999999999998</v>
      </c>
      <c r="J11" s="23">
        <v>6.758</v>
      </c>
      <c r="K11" s="23">
        <v>0.86499999999999999</v>
      </c>
      <c r="L11" s="23">
        <v>1.8620000000000001</v>
      </c>
      <c r="M11" s="23">
        <v>1.25</v>
      </c>
      <c r="N11" s="23">
        <v>2.722</v>
      </c>
      <c r="O11" s="23">
        <v>1.569</v>
      </c>
      <c r="P11" s="23">
        <v>2.6070000000000002</v>
      </c>
      <c r="Q11" s="23">
        <v>0.151</v>
      </c>
      <c r="R11" s="23">
        <v>7.0000000000000001E-3</v>
      </c>
      <c r="S11" s="23">
        <v>0.84399999999999997</v>
      </c>
      <c r="T11" s="23" t="s">
        <v>441</v>
      </c>
      <c r="U11" s="23">
        <v>108.185</v>
      </c>
      <c r="V11" s="23">
        <v>319.11799999999999</v>
      </c>
    </row>
    <row r="13" spans="1:22" x14ac:dyDescent="0.25">
      <c r="F13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S1.1</vt:lpstr>
      <vt:lpstr>Table S1.2</vt:lpstr>
      <vt:lpstr>Table S1.3</vt:lpstr>
      <vt:lpstr>Table S1.4</vt:lpstr>
      <vt:lpstr>Table S1.5</vt:lpstr>
      <vt:lpstr>Table S1.6</vt:lpstr>
      <vt:lpstr>Table S1.7</vt:lpstr>
      <vt:lpstr>Table S1.8</vt:lpstr>
      <vt:lpstr>Table S1.9</vt:lpstr>
      <vt:lpstr>Table S1.10</vt:lpstr>
      <vt:lpstr>Table S1.11</vt:lpstr>
      <vt:lpstr>Table S1.12</vt:lpstr>
      <vt:lpstr>Table S1.13</vt:lpstr>
      <vt:lpstr>Table S1.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et Garlant</dc:creator>
  <cp:lastModifiedBy>Karen Kempsell</cp:lastModifiedBy>
  <dcterms:created xsi:type="dcterms:W3CDTF">2018-09-12T12:15:06Z</dcterms:created>
  <dcterms:modified xsi:type="dcterms:W3CDTF">2022-02-22T12:47:49Z</dcterms:modified>
</cp:coreProperties>
</file>